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y3/Desktop/"/>
    </mc:Choice>
  </mc:AlternateContent>
  <xr:revisionPtr revIDLastSave="0" documentId="13_ncr:1_{24987C5D-C4F9-8544-87C6-7B124E47294B}" xr6:coauthVersionLast="36" xr6:coauthVersionMax="36" xr10:uidLastSave="{00000000-0000-0000-0000-000000000000}"/>
  <bookViews>
    <workbookView xWindow="1840" yWindow="860" windowWidth="23080" windowHeight="15060" activeTab="2" xr2:uid="{E6441BDB-B3A9-134E-AC58-5FDE5EC4B8CF}"/>
  </bookViews>
  <sheets>
    <sheet name="Figure 1b" sheetId="1" r:id="rId1"/>
    <sheet name="Figure 4e" sheetId="2" r:id="rId2"/>
    <sheet name="Figure 6c and 6f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3" l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2" i="3"/>
</calcChain>
</file>

<file path=xl/sharedStrings.xml><?xml version="1.0" encoding="utf-8"?>
<sst xmlns="http://schemas.openxmlformats.org/spreadsheetml/2006/main" count="194" uniqueCount="193">
  <si>
    <t>Time (hr)</t>
  </si>
  <si>
    <t>Vector-1</t>
  </si>
  <si>
    <t>Vector-2</t>
  </si>
  <si>
    <t>Vector-3</t>
  </si>
  <si>
    <t>Vector-ave</t>
  </si>
  <si>
    <t>Vector-sd</t>
  </si>
  <si>
    <t>Vector+DOX-1</t>
  </si>
  <si>
    <t>Vector+DOX-2</t>
  </si>
  <si>
    <t>Vector+DOX-3</t>
  </si>
  <si>
    <t>Vector+DOX-ave</t>
  </si>
  <si>
    <t>Vector+DOX-sd</t>
  </si>
  <si>
    <t>WT-ave</t>
  </si>
  <si>
    <t>WT-1</t>
  </si>
  <si>
    <t>WT-2</t>
  </si>
  <si>
    <t>WT-3</t>
  </si>
  <si>
    <t>WT-sd</t>
  </si>
  <si>
    <t>WT+DOX-ave</t>
  </si>
  <si>
    <t>WT+DOX-1</t>
  </si>
  <si>
    <t>WT+DOX-2</t>
  </si>
  <si>
    <t>WT+DOX-sd</t>
  </si>
  <si>
    <t>WT+DOX-3</t>
  </si>
  <si>
    <t>K252A-ave</t>
  </si>
  <si>
    <t>K252A-1</t>
  </si>
  <si>
    <t>K252A-2</t>
  </si>
  <si>
    <t>K252A-3</t>
  </si>
  <si>
    <t>K252A-sd</t>
  </si>
  <si>
    <t>K252A+DOX-ave</t>
  </si>
  <si>
    <t>K252A+DOX-1</t>
  </si>
  <si>
    <t>K252A+DOX-2</t>
  </si>
  <si>
    <t>K252A+DOX-3</t>
  </si>
  <si>
    <t>K252A+DOX-sd</t>
  </si>
  <si>
    <t>E306Q-ave</t>
  </si>
  <si>
    <t>E306Q-1</t>
  </si>
  <si>
    <t>E306Q-2</t>
  </si>
  <si>
    <t>E306Q-3</t>
  </si>
  <si>
    <t>E306Q-sd</t>
  </si>
  <si>
    <t>E306Q+DOX-ave</t>
  </si>
  <si>
    <t>E306Q+DOX-1</t>
  </si>
  <si>
    <t>E306Q+DOX-3</t>
  </si>
  <si>
    <t>E306Q+DOX-2</t>
  </si>
  <si>
    <t>E306Q+DOX-sd</t>
  </si>
  <si>
    <t>N354A-ave</t>
  </si>
  <si>
    <t>N354A-1</t>
  </si>
  <si>
    <t>N354A-2</t>
  </si>
  <si>
    <t>N354A-3</t>
  </si>
  <si>
    <t>N354A-sd</t>
  </si>
  <si>
    <t>N354A+DOX-ave</t>
  </si>
  <si>
    <t>N354A+DOX-1</t>
  </si>
  <si>
    <t>N354A+DOX-3</t>
  </si>
  <si>
    <t>N354A+DOX-2</t>
  </si>
  <si>
    <t>N354A+DOX-sd</t>
  </si>
  <si>
    <t>R365A-ave</t>
  </si>
  <si>
    <t>R365A-1</t>
  </si>
  <si>
    <t>R365A-2</t>
  </si>
  <si>
    <t>R365A-3</t>
  </si>
  <si>
    <t>R365A-sd</t>
  </si>
  <si>
    <t>R365A+DOX-ave</t>
  </si>
  <si>
    <t>R365A+DOX-1</t>
  </si>
  <si>
    <t>R365A+DOX-3</t>
  </si>
  <si>
    <t>R365A+DOX-2</t>
  </si>
  <si>
    <t>R365A+DOX-sd</t>
  </si>
  <si>
    <t>K580A-ave</t>
  </si>
  <si>
    <t>K580A-1</t>
  </si>
  <si>
    <t>K580A-2</t>
  </si>
  <si>
    <t>K580A-3</t>
  </si>
  <si>
    <t>K580A-sd</t>
  </si>
  <si>
    <t>K580A+DOX-ave</t>
  </si>
  <si>
    <t>K580A+DOX-1</t>
  </si>
  <si>
    <t>K580A+DOX-3</t>
  </si>
  <si>
    <t>K580A+DOX-2</t>
  </si>
  <si>
    <t>K580A+DOX-sd</t>
  </si>
  <si>
    <t>E634Q-ave</t>
  </si>
  <si>
    <t>E634Q-1</t>
  </si>
  <si>
    <t>E634Q-2</t>
  </si>
  <si>
    <t>E634Q-3</t>
  </si>
  <si>
    <t>E634Q-sd</t>
  </si>
  <si>
    <t>E634Q+DOX-ave</t>
  </si>
  <si>
    <t>E634Q+DOX-sd</t>
  </si>
  <si>
    <t>E634Q+DOX-1</t>
  </si>
  <si>
    <t>E634Q+DOX-3</t>
  </si>
  <si>
    <t>E634Q+DOX-2</t>
  </si>
  <si>
    <t>N677A-ave</t>
  </si>
  <si>
    <t>N677A-1</t>
  </si>
  <si>
    <t>N677A-2</t>
  </si>
  <si>
    <t>N677A-3</t>
  </si>
  <si>
    <t>N677A-sd</t>
  </si>
  <si>
    <t>N677A+DOX-ave</t>
  </si>
  <si>
    <t>N677A+DOX-1</t>
  </si>
  <si>
    <t>N677A+DOX-2</t>
  </si>
  <si>
    <t>N677A+DOX-3</t>
  </si>
  <si>
    <t>N677A+DOX-sd</t>
  </si>
  <si>
    <t>G6</t>
  </si>
  <si>
    <t>R688A-ave</t>
  </si>
  <si>
    <t>R688A-1</t>
  </si>
  <si>
    <t>R688A-2</t>
  </si>
  <si>
    <t>R688A-3</t>
  </si>
  <si>
    <t>R688A-sd</t>
  </si>
  <si>
    <t>R688A+DOX-ave</t>
  </si>
  <si>
    <t>R688A+DOX-1</t>
  </si>
  <si>
    <t>R688A+DOX-2</t>
  </si>
  <si>
    <t>R688A+DOX-3</t>
  </si>
  <si>
    <t>R688A+DOX-sd</t>
  </si>
  <si>
    <t>G278K/M279Y/S280V-ave</t>
  </si>
  <si>
    <t>G278K/M279Y/S280V-1</t>
  </si>
  <si>
    <t>G278K/M279Y/S280V-3</t>
  </si>
  <si>
    <t>G278K/M279Y/S280V-2</t>
  </si>
  <si>
    <t>G278K/M279Y/S280V-sd</t>
  </si>
  <si>
    <t>M279Y-ave</t>
  </si>
  <si>
    <t>M279Y-1</t>
  </si>
  <si>
    <t>M279Y-2</t>
  </si>
  <si>
    <t>M279Y-3</t>
  </si>
  <si>
    <t>M279Y-sd</t>
  </si>
  <si>
    <t>M279Y+DOX-ave</t>
  </si>
  <si>
    <t>M279Y+DOX-1</t>
  </si>
  <si>
    <t>M279Y+DOX-3</t>
  </si>
  <si>
    <t>M279Y+DOX-2</t>
  </si>
  <si>
    <t>M279Y+DOX-sd</t>
  </si>
  <si>
    <t>S280Y-ave</t>
  </si>
  <si>
    <t>S280Y-1</t>
  </si>
  <si>
    <t>S280Y-2</t>
  </si>
  <si>
    <t>S280Y-3</t>
  </si>
  <si>
    <t>S280Y-sd</t>
  </si>
  <si>
    <t>S280Y+DOX-ave</t>
  </si>
  <si>
    <t>S280Y+DOX-1</t>
  </si>
  <si>
    <t>S280Y+DOX-3</t>
  </si>
  <si>
    <t>S280Y+DOX-2</t>
  </si>
  <si>
    <t>S280Y+DOX-sd</t>
  </si>
  <si>
    <t>S280A-ave</t>
  </si>
  <si>
    <t>S280A-sd</t>
  </si>
  <si>
    <t>S280A+DOX-ave</t>
  </si>
  <si>
    <t>S280A+DOX-sd</t>
  </si>
  <si>
    <t>S280A-1</t>
  </si>
  <si>
    <t>S280A-2</t>
  </si>
  <si>
    <t>S280A-3</t>
  </si>
  <si>
    <t>S280A+DOX-1</t>
  </si>
  <si>
    <t>S280A+DOX-2</t>
  </si>
  <si>
    <t>S280A+DOX-3</t>
  </si>
  <si>
    <t>K606A-ave</t>
  </si>
  <si>
    <t>K606A-1</t>
  </si>
  <si>
    <t>K606A-2</t>
  </si>
  <si>
    <t>K606A-3</t>
  </si>
  <si>
    <t>K606A-sd</t>
  </si>
  <si>
    <t>K606A+DOX-ave</t>
  </si>
  <si>
    <t>K606A+DOX-1</t>
  </si>
  <si>
    <t>K606A+DOX-3</t>
  </si>
  <si>
    <t>K606A+DOX-2</t>
  </si>
  <si>
    <t>K606A+DOX-sd</t>
  </si>
  <si>
    <t>Y607A-ave</t>
  </si>
  <si>
    <t>Y607A-1</t>
  </si>
  <si>
    <t>Y607A-2</t>
  </si>
  <si>
    <t>Y607A-3</t>
  </si>
  <si>
    <t>Y607A-sd</t>
  </si>
  <si>
    <t>Y607A+DOX-ave</t>
  </si>
  <si>
    <t>Y607A+DOX-1</t>
  </si>
  <si>
    <t>Y607A+DOX-3</t>
  </si>
  <si>
    <t>Y607A+DOX-2</t>
  </si>
  <si>
    <t>Y607A+DOX-sd</t>
  </si>
  <si>
    <t>V608A-ave</t>
  </si>
  <si>
    <t>V608A-1</t>
  </si>
  <si>
    <t>V608A-2</t>
  </si>
  <si>
    <t>V608A-3</t>
  </si>
  <si>
    <t>V608A-sd</t>
  </si>
  <si>
    <t>V608A+DOX-ave</t>
  </si>
  <si>
    <t>V608A+DOX-sd</t>
  </si>
  <si>
    <t>V608A+DOX-1</t>
  </si>
  <si>
    <t>V608A+DOX-2</t>
  </si>
  <si>
    <t>V608A+DOX-3</t>
  </si>
  <si>
    <t>time hr</t>
  </si>
  <si>
    <t>△D1a7-ave</t>
  </si>
  <si>
    <t>△D1a7-sd</t>
  </si>
  <si>
    <t>△D2a7-ave</t>
  </si>
  <si>
    <t>△D2a7-sd</t>
  </si>
  <si>
    <t>△D1a7+DOX-ave</t>
  </si>
  <si>
    <t>△D2a7+DOX-ave</t>
  </si>
  <si>
    <t>△D2a7+DOX-sd</t>
  </si>
  <si>
    <t>G7</t>
  </si>
  <si>
    <t>G8</t>
  </si>
  <si>
    <t>F1</t>
  </si>
  <si>
    <t>F2</t>
  </si>
  <si>
    <t>F3</t>
  </si>
  <si>
    <t>△D2a7+DOX-1</t>
  </si>
  <si>
    <t>△D2a7+DOX-3</t>
  </si>
  <si>
    <t>△D2a7+DOX-2</t>
  </si>
  <si>
    <t>△D1a7+DOX-1</t>
  </si>
  <si>
    <t>△D1a7+DOX-2</t>
  </si>
  <si>
    <t>△D1a7+DOX-3</t>
  </si>
  <si>
    <t>△D1a7+DOX-4</t>
  </si>
  <si>
    <t>△D1a7+DOX-5</t>
  </si>
  <si>
    <t>△D1a7+DOX-6</t>
  </si>
  <si>
    <t>△D1a7+DOX-7</t>
  </si>
  <si>
    <t>△D1a7+DOX-8</t>
  </si>
  <si>
    <t>△D1a7+DOX-9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2"/>
      <color theme="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/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C3574-CFDD-C741-BA0A-78D5A68C9FC7}">
  <dimension ref="A1:CW101"/>
  <sheetViews>
    <sheetView workbookViewId="0">
      <selection sqref="A1:A1048576"/>
    </sheetView>
  </sheetViews>
  <sheetFormatPr baseColWidth="10" defaultRowHeight="16" x14ac:dyDescent="0.2"/>
  <cols>
    <col min="1" max="1" width="10.83203125" style="5"/>
    <col min="2" max="4" width="12.33203125" style="5" bestFit="1" customWidth="1"/>
    <col min="5" max="5" width="14.1640625" style="6" bestFit="1" customWidth="1"/>
    <col min="6" max="6" width="13.1640625" style="6" bestFit="1" customWidth="1"/>
    <col min="7" max="9" width="12.6640625" style="5" bestFit="1" customWidth="1"/>
    <col min="10" max="10" width="14.5" style="6" bestFit="1" customWidth="1"/>
    <col min="11" max="11" width="13.5" style="6" bestFit="1" customWidth="1"/>
    <col min="12" max="14" width="10.83203125" style="5"/>
    <col min="15" max="16" width="10.83203125" style="6"/>
    <col min="17" max="17" width="10.83203125" style="5"/>
    <col min="18" max="18" width="12.1640625" style="5" bestFit="1" customWidth="1"/>
    <col min="19" max="19" width="10.83203125" style="5"/>
    <col min="20" max="21" width="12.1640625" style="6" bestFit="1" customWidth="1"/>
    <col min="22" max="24" width="10.83203125" style="5"/>
    <col min="25" max="26" width="10.83203125" style="6"/>
    <col min="27" max="29" width="12.5" style="5" bestFit="1" customWidth="1"/>
    <col min="30" max="30" width="14.33203125" style="6" bestFit="1" customWidth="1"/>
    <col min="31" max="31" width="13.33203125" style="6" bestFit="1" customWidth="1"/>
    <col min="32" max="34" width="10.83203125" style="5"/>
    <col min="35" max="36" width="10.83203125" style="6"/>
    <col min="37" max="39" width="12.6640625" style="5" bestFit="1" customWidth="1"/>
    <col min="40" max="40" width="14.5" style="6" bestFit="1" customWidth="1"/>
    <col min="41" max="41" width="13.5" style="6" bestFit="1" customWidth="1"/>
    <col min="42" max="44" width="10.83203125" style="5"/>
    <col min="45" max="46" width="10.83203125" style="6"/>
    <col min="47" max="49" width="12.83203125" style="5" bestFit="1" customWidth="1"/>
    <col min="50" max="50" width="14.6640625" style="6" bestFit="1" customWidth="1"/>
    <col min="51" max="51" width="13.6640625" style="6" bestFit="1" customWidth="1"/>
    <col min="52" max="54" width="10.83203125" style="5"/>
    <col min="55" max="55" width="10.83203125" style="6"/>
    <col min="56" max="56" width="12.1640625" style="6" bestFit="1" customWidth="1"/>
    <col min="57" max="59" width="12.6640625" style="5" bestFit="1" customWidth="1"/>
    <col min="60" max="60" width="14.5" style="6" bestFit="1" customWidth="1"/>
    <col min="61" max="61" width="13.5" style="6" bestFit="1" customWidth="1"/>
    <col min="62" max="64" width="10.83203125" style="5"/>
    <col min="65" max="66" width="10.83203125" style="6"/>
    <col min="67" max="69" width="12.5" style="5" bestFit="1" customWidth="1"/>
    <col min="70" max="70" width="14.33203125" style="6" bestFit="1" customWidth="1"/>
    <col min="71" max="71" width="13.33203125" style="6" bestFit="1" customWidth="1"/>
    <col min="72" max="74" width="10.83203125" style="5"/>
    <col min="75" max="76" width="10.83203125" style="6"/>
    <col min="77" max="79" width="12.6640625" style="5" bestFit="1" customWidth="1"/>
    <col min="80" max="80" width="14.5" style="6" bestFit="1" customWidth="1"/>
    <col min="81" max="81" width="13.5" style="6" bestFit="1" customWidth="1"/>
    <col min="82" max="84" width="10.83203125" style="5"/>
    <col min="85" max="86" width="10.83203125" style="6"/>
    <col min="87" max="88" width="12.83203125" style="5" bestFit="1" customWidth="1"/>
    <col min="89" max="89" width="10.83203125" style="5"/>
    <col min="90" max="90" width="14.6640625" style="6" bestFit="1" customWidth="1"/>
    <col min="91" max="91" width="13.6640625" style="6" bestFit="1" customWidth="1"/>
    <col min="92" max="94" width="10.83203125" style="5"/>
    <col min="95" max="96" width="10.83203125" style="6"/>
    <col min="97" max="99" width="12.6640625" style="5" bestFit="1" customWidth="1"/>
    <col min="100" max="100" width="14.5" style="6" bestFit="1" customWidth="1"/>
    <col min="101" max="101" width="13.5" style="6" bestFit="1" customWidth="1"/>
    <col min="102" max="16384" width="10.83203125" style="5"/>
  </cols>
  <sheetData>
    <row r="1" spans="1:101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2" t="s">
        <v>12</v>
      </c>
      <c r="M1" s="2" t="s">
        <v>13</v>
      </c>
      <c r="N1" s="2" t="s">
        <v>14</v>
      </c>
      <c r="O1" s="3" t="s">
        <v>11</v>
      </c>
      <c r="P1" s="3" t="s">
        <v>15</v>
      </c>
      <c r="Q1" s="2" t="s">
        <v>17</v>
      </c>
      <c r="R1" s="2" t="s">
        <v>18</v>
      </c>
      <c r="S1" s="2" t="s">
        <v>20</v>
      </c>
      <c r="T1" s="3" t="s">
        <v>16</v>
      </c>
      <c r="U1" s="3" t="s">
        <v>19</v>
      </c>
      <c r="V1" s="2" t="s">
        <v>22</v>
      </c>
      <c r="W1" s="2" t="s">
        <v>23</v>
      </c>
      <c r="X1" s="2" t="s">
        <v>24</v>
      </c>
      <c r="Y1" s="3" t="s">
        <v>21</v>
      </c>
      <c r="Z1" s="3" t="s">
        <v>25</v>
      </c>
      <c r="AA1" s="2" t="s">
        <v>27</v>
      </c>
      <c r="AB1" s="2" t="s">
        <v>28</v>
      </c>
      <c r="AC1" s="2" t="s">
        <v>29</v>
      </c>
      <c r="AD1" s="3" t="s">
        <v>26</v>
      </c>
      <c r="AE1" s="3" t="s">
        <v>30</v>
      </c>
      <c r="AF1" s="2" t="s">
        <v>32</v>
      </c>
      <c r="AG1" s="2" t="s">
        <v>33</v>
      </c>
      <c r="AH1" s="2" t="s">
        <v>34</v>
      </c>
      <c r="AI1" s="3" t="s">
        <v>31</v>
      </c>
      <c r="AJ1" s="3" t="s">
        <v>35</v>
      </c>
      <c r="AK1" s="2" t="s">
        <v>37</v>
      </c>
      <c r="AL1" s="2" t="s">
        <v>39</v>
      </c>
      <c r="AM1" s="2" t="s">
        <v>38</v>
      </c>
      <c r="AN1" s="3" t="s">
        <v>36</v>
      </c>
      <c r="AO1" s="3" t="s">
        <v>40</v>
      </c>
      <c r="AP1" s="2" t="s">
        <v>42</v>
      </c>
      <c r="AQ1" s="2" t="s">
        <v>43</v>
      </c>
      <c r="AR1" s="2" t="s">
        <v>44</v>
      </c>
      <c r="AS1" s="3" t="s">
        <v>41</v>
      </c>
      <c r="AT1" s="3" t="s">
        <v>45</v>
      </c>
      <c r="AU1" s="2" t="s">
        <v>47</v>
      </c>
      <c r="AV1" s="2" t="s">
        <v>49</v>
      </c>
      <c r="AW1" s="2" t="s">
        <v>48</v>
      </c>
      <c r="AX1" s="3" t="s">
        <v>46</v>
      </c>
      <c r="AY1" s="3" t="s">
        <v>50</v>
      </c>
      <c r="AZ1" s="2" t="s">
        <v>52</v>
      </c>
      <c r="BA1" s="2" t="s">
        <v>53</v>
      </c>
      <c r="BB1" s="2" t="s">
        <v>54</v>
      </c>
      <c r="BC1" s="3" t="s">
        <v>51</v>
      </c>
      <c r="BD1" s="3" t="s">
        <v>55</v>
      </c>
      <c r="BE1" s="2" t="s">
        <v>57</v>
      </c>
      <c r="BF1" s="2" t="s">
        <v>59</v>
      </c>
      <c r="BG1" s="2" t="s">
        <v>58</v>
      </c>
      <c r="BH1" s="3" t="s">
        <v>56</v>
      </c>
      <c r="BI1" s="3" t="s">
        <v>60</v>
      </c>
      <c r="BJ1" s="2" t="s">
        <v>62</v>
      </c>
      <c r="BK1" s="2" t="s">
        <v>63</v>
      </c>
      <c r="BL1" s="2" t="s">
        <v>64</v>
      </c>
      <c r="BM1" s="3" t="s">
        <v>61</v>
      </c>
      <c r="BN1" s="3" t="s">
        <v>65</v>
      </c>
      <c r="BO1" s="2" t="s">
        <v>67</v>
      </c>
      <c r="BP1" s="2" t="s">
        <v>69</v>
      </c>
      <c r="BQ1" s="2" t="s">
        <v>68</v>
      </c>
      <c r="BR1" s="3" t="s">
        <v>66</v>
      </c>
      <c r="BS1" s="3" t="s">
        <v>70</v>
      </c>
      <c r="BT1" s="2" t="s">
        <v>72</v>
      </c>
      <c r="BU1" s="2" t="s">
        <v>73</v>
      </c>
      <c r="BV1" s="2" t="s">
        <v>74</v>
      </c>
      <c r="BW1" s="3" t="s">
        <v>71</v>
      </c>
      <c r="BX1" s="3" t="s">
        <v>75</v>
      </c>
      <c r="BY1" s="2" t="s">
        <v>78</v>
      </c>
      <c r="BZ1" s="2" t="s">
        <v>80</v>
      </c>
      <c r="CA1" s="2" t="s">
        <v>79</v>
      </c>
      <c r="CB1" s="3" t="s">
        <v>76</v>
      </c>
      <c r="CC1" s="3" t="s">
        <v>77</v>
      </c>
      <c r="CD1" s="2" t="s">
        <v>82</v>
      </c>
      <c r="CE1" s="2" t="s">
        <v>83</v>
      </c>
      <c r="CF1" s="2" t="s">
        <v>84</v>
      </c>
      <c r="CG1" s="3" t="s">
        <v>81</v>
      </c>
      <c r="CH1" s="3" t="s">
        <v>85</v>
      </c>
      <c r="CI1" s="2" t="s">
        <v>87</v>
      </c>
      <c r="CJ1" s="2" t="s">
        <v>88</v>
      </c>
      <c r="CK1" s="2" t="s">
        <v>89</v>
      </c>
      <c r="CL1" s="3" t="s">
        <v>86</v>
      </c>
      <c r="CM1" s="3" t="s">
        <v>90</v>
      </c>
      <c r="CN1" s="2" t="s">
        <v>93</v>
      </c>
      <c r="CO1" s="2" t="s">
        <v>94</v>
      </c>
      <c r="CP1" s="2" t="s">
        <v>95</v>
      </c>
      <c r="CQ1" s="3" t="s">
        <v>92</v>
      </c>
      <c r="CR1" s="3" t="s">
        <v>96</v>
      </c>
      <c r="CS1" s="2" t="s">
        <v>98</v>
      </c>
      <c r="CT1" s="2" t="s">
        <v>99</v>
      </c>
      <c r="CU1" s="2" t="s">
        <v>100</v>
      </c>
      <c r="CV1" s="3" t="s">
        <v>97</v>
      </c>
      <c r="CW1" s="3" t="s">
        <v>101</v>
      </c>
    </row>
    <row r="2" spans="1:101" x14ac:dyDescent="0.2">
      <c r="A2" s="5">
        <v>0</v>
      </c>
      <c r="B2" s="5">
        <v>0.14839999377727509</v>
      </c>
      <c r="C2" s="5">
        <v>0.14790000021457672</v>
      </c>
      <c r="D2" s="5">
        <v>0.15219999849796295</v>
      </c>
      <c r="E2" s="6">
        <v>0.14949999749660492</v>
      </c>
      <c r="F2" s="6">
        <v>2.3515957233729043E-3</v>
      </c>
      <c r="G2" s="5">
        <v>0.15479999780654907</v>
      </c>
      <c r="H2" s="5">
        <v>0.14790000021457672</v>
      </c>
      <c r="I2" s="5">
        <v>0.13570000231266022</v>
      </c>
      <c r="J2" s="6">
        <v>0.14613333344459534</v>
      </c>
      <c r="K2" s="6">
        <v>9.6717780461382068E-3</v>
      </c>
      <c r="L2" s="5">
        <v>0.15119999647140503</v>
      </c>
      <c r="M2" s="5">
        <v>0.15219999849796295</v>
      </c>
      <c r="N2" s="5">
        <v>0.15209999680519104</v>
      </c>
      <c r="O2" s="6">
        <v>0.15183333059151968</v>
      </c>
      <c r="P2" s="6">
        <v>5.5075781012651559E-4</v>
      </c>
      <c r="Q2" s="5">
        <v>0.12690000236034393</v>
      </c>
      <c r="R2" s="5">
        <v>0.12680000066757202</v>
      </c>
      <c r="S2" s="5">
        <v>0.12669999897480011</v>
      </c>
      <c r="T2" s="6">
        <v>0.12680000066757202</v>
      </c>
      <c r="U2" s="6">
        <v>1.0000169277191162E-4</v>
      </c>
      <c r="V2" s="5">
        <v>0.15019999444484711</v>
      </c>
      <c r="W2" s="5">
        <v>0.14990000426769257</v>
      </c>
      <c r="X2" s="5">
        <v>0.14970000088214874</v>
      </c>
      <c r="Y2" s="6">
        <v>0.14993333319822946</v>
      </c>
      <c r="Z2" s="6">
        <v>2.5165751308673696E-4</v>
      </c>
      <c r="AA2" s="5">
        <v>0.1257999986410141</v>
      </c>
      <c r="AB2" s="5">
        <v>0.12700000405311584</v>
      </c>
      <c r="AC2" s="5">
        <v>0.12710000574588776</v>
      </c>
      <c r="AD2" s="6">
        <v>0.12663333614667258</v>
      </c>
      <c r="AE2" s="6">
        <v>7.2342147700501635E-4</v>
      </c>
      <c r="AF2" s="5">
        <v>0.15119999647140503</v>
      </c>
      <c r="AG2" s="5">
        <v>0.15109999477863312</v>
      </c>
      <c r="AH2" s="5">
        <v>0.15360000729560852</v>
      </c>
      <c r="AI2" s="6">
        <v>0.15196666618188223</v>
      </c>
      <c r="AJ2" s="6">
        <v>1.4153983467493558E-3</v>
      </c>
      <c r="AK2" s="5">
        <v>0.12749999761581421</v>
      </c>
      <c r="AL2" s="5">
        <v>0.12669999897480011</v>
      </c>
      <c r="AM2" s="5">
        <v>0.13210000097751617</v>
      </c>
      <c r="AN2" s="6">
        <v>0.12876666585604349</v>
      </c>
      <c r="AO2" s="6">
        <v>2.9143338399089678E-3</v>
      </c>
      <c r="AP2" s="5">
        <v>0.15019999444484711</v>
      </c>
      <c r="AQ2" s="5">
        <v>0.15029999613761902</v>
      </c>
      <c r="AR2" s="5">
        <v>0.1518000066280365</v>
      </c>
      <c r="AS2" s="6">
        <v>0.1507666657368342</v>
      </c>
      <c r="AT2" s="6">
        <v>8.9629522631350122E-4</v>
      </c>
      <c r="AU2" s="5">
        <v>0.14489999413490295</v>
      </c>
      <c r="AV2" s="5">
        <v>0.14440000057220459</v>
      </c>
      <c r="AW2" s="5">
        <v>0.12729999423027039</v>
      </c>
      <c r="AX2" s="6">
        <v>0.13886666297912598</v>
      </c>
      <c r="AY2" s="6">
        <v>1.0020148095212933E-2</v>
      </c>
      <c r="AZ2" s="5">
        <v>0.15160000324249268</v>
      </c>
      <c r="BA2" s="5">
        <v>0.15000000596046448</v>
      </c>
      <c r="BB2" s="5">
        <v>0.14970000088214874</v>
      </c>
      <c r="BC2" s="6">
        <v>0.15043333669503531</v>
      </c>
      <c r="BD2" s="6">
        <v>1.0214371671673666E-3</v>
      </c>
      <c r="BE2" s="5">
        <v>0.12700000405311584</v>
      </c>
      <c r="BF2" s="5">
        <v>0.12839999794960022</v>
      </c>
      <c r="BG2" s="5">
        <v>0.12950000166893005</v>
      </c>
      <c r="BH2" s="6">
        <v>0.12830000122388205</v>
      </c>
      <c r="BI2" s="6">
        <v>1.2529950233879424E-3</v>
      </c>
      <c r="BJ2" s="5">
        <v>0.14980000257492065</v>
      </c>
      <c r="BK2" s="5">
        <v>0.15029999613761902</v>
      </c>
      <c r="BL2" s="5">
        <v>0.15189999341964722</v>
      </c>
      <c r="BM2" s="6">
        <v>0.15066666404406229</v>
      </c>
      <c r="BN2" s="6">
        <v>1.0969614406146954E-3</v>
      </c>
      <c r="BO2" s="5">
        <v>0.1273999959230423</v>
      </c>
      <c r="BP2" s="5">
        <v>0.12710000574588776</v>
      </c>
      <c r="BQ2" s="5">
        <v>0.12849999964237213</v>
      </c>
      <c r="BR2" s="6">
        <v>0.1276666671037674</v>
      </c>
      <c r="BS2" s="6">
        <v>7.3710980628422245E-4</v>
      </c>
      <c r="BT2" s="5">
        <v>0.15170000493526459</v>
      </c>
      <c r="BU2" s="5">
        <v>0.1526000052690506</v>
      </c>
      <c r="BV2" s="5">
        <v>0.15559999644756317</v>
      </c>
      <c r="BW2" s="6">
        <v>0.15330000221729279</v>
      </c>
      <c r="BX2" s="6">
        <v>2.0420529485450497E-3</v>
      </c>
      <c r="BY2" s="5">
        <v>0.12680000066757202</v>
      </c>
      <c r="BZ2" s="5">
        <v>0.12620000541210175</v>
      </c>
      <c r="CA2" s="5">
        <v>0.1315000057220459</v>
      </c>
      <c r="CB2" s="6">
        <v>0.12816667060057321</v>
      </c>
      <c r="CC2" s="6">
        <v>2.9022992352063142E-3</v>
      </c>
      <c r="CD2" s="5">
        <v>0.15139999985694885</v>
      </c>
      <c r="CE2" s="5">
        <v>0.15060000121593475</v>
      </c>
      <c r="CF2" s="5">
        <v>0.15270000696182251</v>
      </c>
      <c r="CG2" s="6">
        <v>0.15156666934490204</v>
      </c>
      <c r="CH2" s="6">
        <v>1.0598773852910207E-3</v>
      </c>
      <c r="CI2" s="5">
        <v>0.12770000100135803</v>
      </c>
      <c r="CJ2" s="5">
        <v>0.12849999964237213</v>
      </c>
      <c r="CK2" s="5">
        <v>0.12989999353885651</v>
      </c>
      <c r="CL2" s="6">
        <v>0.12869999806086221</v>
      </c>
      <c r="CM2" s="6">
        <v>1.1135489736922878E-3</v>
      </c>
      <c r="CN2" s="5">
        <v>0.15430000424385071</v>
      </c>
      <c r="CO2" s="5">
        <v>0.1518000066280365</v>
      </c>
      <c r="CP2" s="5">
        <v>0.14970000088214874</v>
      </c>
      <c r="CQ2" s="6">
        <v>0.15193333725134531</v>
      </c>
      <c r="CR2" s="6">
        <v>2.3028982876478247E-3</v>
      </c>
      <c r="CS2" s="5">
        <v>0.12919999659061432</v>
      </c>
      <c r="CT2" s="5">
        <v>0.12829999625682831</v>
      </c>
      <c r="CU2" s="5">
        <v>0.12999999523162842</v>
      </c>
      <c r="CV2" s="6">
        <v>0.12916666269302368</v>
      </c>
      <c r="CW2" s="6">
        <v>8.5048955909334568E-4</v>
      </c>
    </row>
    <row r="3" spans="1:101" x14ac:dyDescent="0.2">
      <c r="A3" s="5">
        <v>0.26158333333333333</v>
      </c>
      <c r="B3" s="5">
        <v>0.148499995470047</v>
      </c>
      <c r="C3" s="5">
        <v>0.14820000529289246</v>
      </c>
      <c r="D3" s="5">
        <v>0.15230000019073486</v>
      </c>
      <c r="E3" s="6">
        <v>0.14966666698455811</v>
      </c>
      <c r="F3" s="6">
        <v>2.2854608632969795E-3</v>
      </c>
      <c r="G3" s="5">
        <v>0.1550000011920929</v>
      </c>
      <c r="H3" s="5">
        <v>0.14759999513626099</v>
      </c>
      <c r="I3" s="5">
        <v>0.13590000569820404</v>
      </c>
      <c r="J3" s="6">
        <v>0.14616666734218597</v>
      </c>
      <c r="K3" s="6">
        <v>9.6303311672337934E-3</v>
      </c>
      <c r="L3" s="5">
        <v>0.15129999816417694</v>
      </c>
      <c r="M3" s="5">
        <v>0.15240000188350677</v>
      </c>
      <c r="N3" s="5">
        <v>0.15170000493526459</v>
      </c>
      <c r="O3" s="6">
        <v>0.15180000166098276</v>
      </c>
      <c r="P3" s="6">
        <v>5.5677783226403216E-4</v>
      </c>
      <c r="Q3" s="5">
        <v>0.12690000236034393</v>
      </c>
      <c r="R3" s="5">
        <v>0.12680000066757202</v>
      </c>
      <c r="S3" s="5">
        <v>0.12639999389648438</v>
      </c>
      <c r="T3" s="6">
        <v>0.12669999897480011</v>
      </c>
      <c r="U3" s="6">
        <v>2.6457960975996358E-4</v>
      </c>
      <c r="V3" s="5">
        <v>0.15019999444484711</v>
      </c>
      <c r="W3" s="5">
        <v>0.15039999783039093</v>
      </c>
      <c r="X3" s="5">
        <v>0.15019999444484711</v>
      </c>
      <c r="Y3" s="6">
        <v>0.15026666224002838</v>
      </c>
      <c r="Z3" s="6">
        <v>1.1547200848256286E-4</v>
      </c>
      <c r="AA3" s="5">
        <v>0.12600000202655792</v>
      </c>
      <c r="AB3" s="5">
        <v>0.12729999423027039</v>
      </c>
      <c r="AC3" s="5">
        <v>0.12749999761581421</v>
      </c>
      <c r="AD3" s="6">
        <v>0.12693333129088083</v>
      </c>
      <c r="AE3" s="6">
        <v>8.144494921653616E-4</v>
      </c>
      <c r="AF3" s="5">
        <v>0.15160000324249268</v>
      </c>
      <c r="AG3" s="5">
        <v>0.15099999308586121</v>
      </c>
      <c r="AH3" s="5">
        <v>0.15350000560283661</v>
      </c>
      <c r="AI3" s="6">
        <v>0.15203333397706351</v>
      </c>
      <c r="AJ3" s="6">
        <v>1.3051234770707282E-3</v>
      </c>
      <c r="AK3" s="5">
        <v>0.12780000269412994</v>
      </c>
      <c r="AL3" s="5">
        <v>0.12620000541210175</v>
      </c>
      <c r="AM3" s="5">
        <v>0.13240000605583191</v>
      </c>
      <c r="AN3" s="6">
        <v>0.12880000472068787</v>
      </c>
      <c r="AO3" s="6">
        <v>3.2186961700980065E-3</v>
      </c>
      <c r="AP3" s="5">
        <v>0.15019999444484711</v>
      </c>
      <c r="AQ3" s="5">
        <v>0.15039999783039093</v>
      </c>
      <c r="AR3" s="5">
        <v>0.1518000066280365</v>
      </c>
      <c r="AS3" s="6">
        <v>0.15079999963442484</v>
      </c>
      <c r="AT3" s="6">
        <v>8.7178599955001061E-4</v>
      </c>
      <c r="AU3" s="5">
        <v>0.14499999582767487</v>
      </c>
      <c r="AV3" s="5">
        <v>0.14460000395774841</v>
      </c>
      <c r="AW3" s="5">
        <v>0.1273999959230423</v>
      </c>
      <c r="AX3" s="6">
        <v>0.13899999856948853</v>
      </c>
      <c r="AY3" s="6">
        <v>1.0047887560187535E-2</v>
      </c>
      <c r="AZ3" s="5">
        <v>0.15129999816417694</v>
      </c>
      <c r="BA3" s="5">
        <v>0.15000000596046448</v>
      </c>
      <c r="BB3" s="5">
        <v>0.15000000596046448</v>
      </c>
      <c r="BC3" s="6">
        <v>0.15043333669503531</v>
      </c>
      <c r="BD3" s="6">
        <v>7.5055084875780547E-4</v>
      </c>
      <c r="BE3" s="5">
        <v>0.12759999930858612</v>
      </c>
      <c r="BF3" s="5">
        <v>0.12839999794960022</v>
      </c>
      <c r="BG3" s="5">
        <v>0.12960000336170197</v>
      </c>
      <c r="BH3" s="6">
        <v>0.12853333353996277</v>
      </c>
      <c r="BI3" s="6">
        <v>1.0066468287651578E-3</v>
      </c>
      <c r="BJ3" s="5">
        <v>0.14949999749660492</v>
      </c>
      <c r="BK3" s="5">
        <v>0.15019999444484711</v>
      </c>
      <c r="BL3" s="5">
        <v>0.1518000066280365</v>
      </c>
      <c r="BM3" s="6">
        <v>0.15049999952316284</v>
      </c>
      <c r="BN3" s="6">
        <v>1.178988034896277E-3</v>
      </c>
      <c r="BO3" s="5">
        <v>0.12729999423027039</v>
      </c>
      <c r="BP3" s="5">
        <v>0.12710000574588776</v>
      </c>
      <c r="BQ3" s="5">
        <v>0.12839999794960022</v>
      </c>
      <c r="BR3" s="6">
        <v>0.12759999930858612</v>
      </c>
      <c r="BS3" s="6">
        <v>6.999980126326927E-4</v>
      </c>
      <c r="BT3" s="5">
        <v>0.15209999680519104</v>
      </c>
      <c r="BU3" s="5">
        <v>0.15270000696182251</v>
      </c>
      <c r="BV3" s="5">
        <v>0.15610000491142273</v>
      </c>
      <c r="BW3" s="6">
        <v>0.15363333622614542</v>
      </c>
      <c r="BX3" s="6">
        <v>2.1571610624176803E-3</v>
      </c>
      <c r="BY3" s="5">
        <v>0.1265999972820282</v>
      </c>
      <c r="BZ3" s="5">
        <v>0.12669999897480011</v>
      </c>
      <c r="CA3" s="5">
        <v>0.13140000402927399</v>
      </c>
      <c r="CB3" s="6">
        <v>0.12823333342870077</v>
      </c>
      <c r="CC3" s="6">
        <v>2.7428729653486304E-3</v>
      </c>
      <c r="CD3" s="5">
        <v>0.15150000154972076</v>
      </c>
      <c r="CE3" s="5">
        <v>0.15119999647140503</v>
      </c>
      <c r="CF3" s="5">
        <v>0.15320000052452087</v>
      </c>
      <c r="CG3" s="6">
        <v>0.15196666618188223</v>
      </c>
      <c r="CH3" s="6">
        <v>1.0785805312088401E-3</v>
      </c>
      <c r="CI3" s="5">
        <v>0.12809999287128448</v>
      </c>
      <c r="CJ3" s="5">
        <v>0.12870000302791595</v>
      </c>
      <c r="CK3" s="5">
        <v>0.12939999997615814</v>
      </c>
      <c r="CL3" s="6">
        <v>0.12873333195845285</v>
      </c>
      <c r="CM3" s="6">
        <v>6.5064408964390626E-4</v>
      </c>
      <c r="CN3" s="5">
        <v>0.15060000121593475</v>
      </c>
      <c r="CO3" s="5">
        <v>0.15219999849796295</v>
      </c>
      <c r="CP3" s="5">
        <v>0.15070000290870667</v>
      </c>
      <c r="CQ3" s="6">
        <v>0.15116666754086813</v>
      </c>
      <c r="CR3" s="6">
        <v>8.9628663652159698E-4</v>
      </c>
      <c r="CS3" s="5">
        <v>0.12880000472068787</v>
      </c>
      <c r="CT3" s="5">
        <v>0.1281999945640564</v>
      </c>
      <c r="CU3" s="5">
        <v>0.12870000302791595</v>
      </c>
      <c r="CV3" s="6">
        <v>0.12856666743755341</v>
      </c>
      <c r="CW3" s="6">
        <v>3.2146046686680973E-4</v>
      </c>
    </row>
    <row r="4" spans="1:101" x14ac:dyDescent="0.2">
      <c r="A4" s="5">
        <v>0.52316666666666667</v>
      </c>
      <c r="B4" s="5">
        <v>0.14839999377727509</v>
      </c>
      <c r="C4" s="5">
        <v>0.14859999716281891</v>
      </c>
      <c r="D4" s="5">
        <v>0.15240000188350677</v>
      </c>
      <c r="E4" s="6">
        <v>0.14979999760786691</v>
      </c>
      <c r="F4" s="6">
        <v>2.253889308188488E-3</v>
      </c>
      <c r="G4" s="5">
        <v>0.15549999475479126</v>
      </c>
      <c r="H4" s="5">
        <v>0.14800000190734863</v>
      </c>
      <c r="I4" s="5">
        <v>0.13590000569820404</v>
      </c>
      <c r="J4" s="6">
        <v>0.14646666745344797</v>
      </c>
      <c r="K4" s="6">
        <v>9.8895514895885848E-3</v>
      </c>
      <c r="L4" s="5">
        <v>0.15150000154972076</v>
      </c>
      <c r="M4" s="5">
        <v>0.15209999680519104</v>
      </c>
      <c r="N4" s="5">
        <v>0.15189999341964722</v>
      </c>
      <c r="O4" s="6">
        <v>0.15183333059151968</v>
      </c>
      <c r="P4" s="6">
        <v>3.0550208859708667E-4</v>
      </c>
      <c r="Q4" s="5">
        <v>0.12749999761581421</v>
      </c>
      <c r="R4" s="5">
        <v>0.12720000743865967</v>
      </c>
      <c r="S4" s="5">
        <v>0.12729999423027039</v>
      </c>
      <c r="T4" s="6">
        <v>0.12733333309491476</v>
      </c>
      <c r="U4" s="6">
        <v>1.5274860562091843E-4</v>
      </c>
      <c r="V4" s="5">
        <v>0.15019999444484711</v>
      </c>
      <c r="W4" s="5">
        <v>0.14990000426769257</v>
      </c>
      <c r="X4" s="5">
        <v>0.15029999613761902</v>
      </c>
      <c r="Y4" s="6">
        <v>0.15013333161671957</v>
      </c>
      <c r="Z4" s="6">
        <v>2.0816177240859287E-4</v>
      </c>
      <c r="AA4" s="5">
        <v>0.12590000033378601</v>
      </c>
      <c r="AB4" s="5">
        <v>0.1273999959230423</v>
      </c>
      <c r="AC4" s="5">
        <v>0.12690000236034393</v>
      </c>
      <c r="AD4" s="6">
        <v>0.12673333287239075</v>
      </c>
      <c r="AE4" s="6">
        <v>7.6376091194038697E-4</v>
      </c>
      <c r="AF4" s="5">
        <v>0.15109999477863312</v>
      </c>
      <c r="AG4" s="5">
        <v>0.15099999308586121</v>
      </c>
      <c r="AH4" s="5">
        <v>0.15320000052452087</v>
      </c>
      <c r="AI4" s="6">
        <v>0.15176666279633841</v>
      </c>
      <c r="AJ4" s="6">
        <v>1.2423135139379212E-3</v>
      </c>
      <c r="AK4" s="5">
        <v>0.1281999945640564</v>
      </c>
      <c r="AL4" s="5">
        <v>0.1265999972820282</v>
      </c>
      <c r="AM4" s="5">
        <v>0.13210000097751617</v>
      </c>
      <c r="AN4" s="6">
        <v>0.1289666642745336</v>
      </c>
      <c r="AO4" s="6">
        <v>2.8290187338223366E-3</v>
      </c>
      <c r="AP4" s="5">
        <v>0.15000000596046448</v>
      </c>
      <c r="AQ4" s="5">
        <v>0.15049999952316284</v>
      </c>
      <c r="AR4" s="5">
        <v>0.15170000493526459</v>
      </c>
      <c r="AS4" s="6">
        <v>0.1507333368062973</v>
      </c>
      <c r="AT4" s="6">
        <v>8.7368978725620042E-4</v>
      </c>
      <c r="AU4" s="5">
        <v>0.14480000734329224</v>
      </c>
      <c r="AV4" s="5">
        <v>0.14440000057220459</v>
      </c>
      <c r="AW4" s="5">
        <v>0.12649999558925629</v>
      </c>
      <c r="AX4" s="6">
        <v>0.1385666678349177</v>
      </c>
      <c r="AY4" s="6">
        <v>1.0451958460852714E-2</v>
      </c>
      <c r="AZ4" s="5">
        <v>0.1518000066280365</v>
      </c>
      <c r="BA4" s="5">
        <v>0.15019999444484711</v>
      </c>
      <c r="BB4" s="5">
        <v>0.15039999783039093</v>
      </c>
      <c r="BC4" s="6">
        <v>0.15079999963442484</v>
      </c>
      <c r="BD4" s="6">
        <v>8.7178599955001061E-4</v>
      </c>
      <c r="BE4" s="5">
        <v>0.12759999930858612</v>
      </c>
      <c r="BF4" s="5">
        <v>0.1281999945640564</v>
      </c>
      <c r="BG4" s="5">
        <v>0.12980000674724579</v>
      </c>
      <c r="BH4" s="6">
        <v>0.12853333353996277</v>
      </c>
      <c r="BI4" s="6">
        <v>1.1372529785334483E-3</v>
      </c>
      <c r="BJ4" s="5">
        <v>0.14990000426769257</v>
      </c>
      <c r="BK4" s="5">
        <v>0.14990000426769257</v>
      </c>
      <c r="BL4" s="5">
        <v>0.15199999511241913</v>
      </c>
      <c r="BM4" s="6">
        <v>0.15060000121593475</v>
      </c>
      <c r="BN4" s="6">
        <v>1.2124302794986304E-3</v>
      </c>
      <c r="BO4" s="5">
        <v>0.12749999761581421</v>
      </c>
      <c r="BP4" s="5">
        <v>0.12700000405311584</v>
      </c>
      <c r="BQ4" s="5">
        <v>0.12880000472068787</v>
      </c>
      <c r="BR4" s="6">
        <v>0.12776666879653931</v>
      </c>
      <c r="BS4" s="6">
        <v>9.2915861928247699E-4</v>
      </c>
      <c r="BT4" s="5">
        <v>0.15160000324249268</v>
      </c>
      <c r="BU4" s="5">
        <v>0.15299999713897705</v>
      </c>
      <c r="BV4" s="5">
        <v>0.15590000152587891</v>
      </c>
      <c r="BW4" s="6">
        <v>0.15350000063578287</v>
      </c>
      <c r="BX4" s="6">
        <v>2.1931709764390632E-3</v>
      </c>
      <c r="BY4" s="5">
        <v>0.12669999897480011</v>
      </c>
      <c r="BZ4" s="5">
        <v>0.12700000405311584</v>
      </c>
      <c r="CA4" s="5">
        <v>0.13140000402927399</v>
      </c>
      <c r="CB4" s="6">
        <v>0.12836666901906332</v>
      </c>
      <c r="CC4" s="6">
        <v>2.6312243775248713E-3</v>
      </c>
      <c r="CD4" s="5">
        <v>0.15109999477863312</v>
      </c>
      <c r="CE4" s="5">
        <v>0.15139999985694885</v>
      </c>
      <c r="CF4" s="5">
        <v>0.15299999713897705</v>
      </c>
      <c r="CG4" s="6">
        <v>0.15183333059151968</v>
      </c>
      <c r="CH4" s="6">
        <v>1.0214371671673666E-3</v>
      </c>
      <c r="CI4" s="5">
        <v>0.12790000438690186</v>
      </c>
      <c r="CJ4" s="5">
        <v>0.12890000641345978</v>
      </c>
      <c r="CK4" s="5">
        <v>0.13019999861717224</v>
      </c>
      <c r="CL4" s="6">
        <v>0.12900000313917795</v>
      </c>
      <c r="CM4" s="6">
        <v>1.1532531698135644E-3</v>
      </c>
      <c r="CN4" s="5">
        <v>0.15060000121593475</v>
      </c>
      <c r="CO4" s="5">
        <v>0.15240000188350677</v>
      </c>
      <c r="CP4" s="5">
        <v>0.14980000257492065</v>
      </c>
      <c r="CQ4" s="6">
        <v>0.15093333522478738</v>
      </c>
      <c r="CR4" s="6">
        <v>1.3316654130281396E-3</v>
      </c>
      <c r="CS4" s="5">
        <v>0.12909999489784241</v>
      </c>
      <c r="CT4" s="5">
        <v>0.12870000302791595</v>
      </c>
      <c r="CU4" s="5">
        <v>0.12839999794960022</v>
      </c>
      <c r="CV4" s="6">
        <v>0.12873333195845285</v>
      </c>
      <c r="CW4" s="6">
        <v>3.5118662431126894E-4</v>
      </c>
    </row>
    <row r="5" spans="1:101" x14ac:dyDescent="0.2">
      <c r="A5" s="5">
        <v>0.78474999999999995</v>
      </c>
      <c r="B5" s="5">
        <v>0.14820000529289246</v>
      </c>
      <c r="C5" s="5">
        <v>0.148499995470047</v>
      </c>
      <c r="D5" s="5">
        <v>0.15250000357627869</v>
      </c>
      <c r="E5" s="6">
        <v>0.14973333477973938</v>
      </c>
      <c r="F5" s="6">
        <v>2.4006958780540058E-3</v>
      </c>
      <c r="G5" s="5">
        <v>0.15449999272823334</v>
      </c>
      <c r="H5" s="5">
        <v>0.15070000290870667</v>
      </c>
      <c r="I5" s="5">
        <v>0.13600000739097595</v>
      </c>
      <c r="J5" s="6">
        <v>0.14706666767597198</v>
      </c>
      <c r="K5" s="6">
        <v>9.770527521825929E-3</v>
      </c>
      <c r="L5" s="5">
        <v>0.15150000154972076</v>
      </c>
      <c r="M5" s="5">
        <v>0.15240000188350677</v>
      </c>
      <c r="N5" s="5">
        <v>0.15189999341964722</v>
      </c>
      <c r="O5" s="6">
        <v>0.15193333228429159</v>
      </c>
      <c r="P5" s="6">
        <v>4.5092544852288428E-4</v>
      </c>
      <c r="Q5" s="5">
        <v>0.12669999897480011</v>
      </c>
      <c r="R5" s="5">
        <v>0.12690000236034393</v>
      </c>
      <c r="S5" s="5">
        <v>0.12690000236034393</v>
      </c>
      <c r="T5" s="6">
        <v>0.12683333456516266</v>
      </c>
      <c r="U5" s="6">
        <v>1.1547200848256286E-4</v>
      </c>
      <c r="V5" s="5">
        <v>0.14990000426769257</v>
      </c>
      <c r="W5" s="5">
        <v>0.14970000088214874</v>
      </c>
      <c r="X5" s="5">
        <v>0.15029999613761902</v>
      </c>
      <c r="Y5" s="6">
        <v>0.1499666670958201</v>
      </c>
      <c r="Z5" s="6">
        <v>3.0550208859708667E-4</v>
      </c>
      <c r="AA5" s="5">
        <v>0.12590000033378601</v>
      </c>
      <c r="AB5" s="5">
        <v>0.12700000405311584</v>
      </c>
      <c r="AC5" s="5">
        <v>0.12669999897480011</v>
      </c>
      <c r="AD5" s="6">
        <v>0.12653333445390066</v>
      </c>
      <c r="AE5" s="6">
        <v>5.6862539736618402E-4</v>
      </c>
      <c r="AF5" s="5">
        <v>0.15139999985694885</v>
      </c>
      <c r="AG5" s="5">
        <v>0.15129999816417694</v>
      </c>
      <c r="AH5" s="5">
        <v>0.15330000221729279</v>
      </c>
      <c r="AI5" s="6">
        <v>0.15200000007947287</v>
      </c>
      <c r="AJ5" s="6">
        <v>1.126944654094244E-3</v>
      </c>
      <c r="AK5" s="5">
        <v>0.12770000100135803</v>
      </c>
      <c r="AL5" s="5">
        <v>0.12520000338554382</v>
      </c>
      <c r="AM5" s="5">
        <v>0.13179999589920044</v>
      </c>
      <c r="AN5" s="6">
        <v>0.12823333342870077</v>
      </c>
      <c r="AO5" s="6">
        <v>3.3321626466339114E-3</v>
      </c>
      <c r="AP5" s="5">
        <v>0.15019999444484711</v>
      </c>
      <c r="AQ5" s="5">
        <v>0.15039999783039093</v>
      </c>
      <c r="AR5" s="5">
        <v>0.1518000066280365</v>
      </c>
      <c r="AS5" s="6">
        <v>0.15079999963442484</v>
      </c>
      <c r="AT5" s="6">
        <v>8.7178599955001061E-4</v>
      </c>
      <c r="AU5" s="5">
        <v>0.1453000009059906</v>
      </c>
      <c r="AV5" s="5">
        <v>0.14470000565052032</v>
      </c>
      <c r="AW5" s="5">
        <v>0.12720000743865967</v>
      </c>
      <c r="AX5" s="6">
        <v>0.13906667133172354</v>
      </c>
      <c r="AY5" s="6">
        <v>1.0281210169034379E-2</v>
      </c>
      <c r="AZ5" s="5">
        <v>0.1518000066280365</v>
      </c>
      <c r="BA5" s="5">
        <v>0.14980000257492065</v>
      </c>
      <c r="BB5" s="5">
        <v>0.15019999444484711</v>
      </c>
      <c r="BC5" s="6">
        <v>0.15060000121593475</v>
      </c>
      <c r="BD5" s="6">
        <v>1.0583043587772496E-3</v>
      </c>
      <c r="BE5" s="5">
        <v>0.12729999423027039</v>
      </c>
      <c r="BF5" s="5">
        <v>0.12829999625682831</v>
      </c>
      <c r="BG5" s="5">
        <v>0.12960000336170197</v>
      </c>
      <c r="BH5" s="6">
        <v>0.12839999794960022</v>
      </c>
      <c r="BI5" s="6">
        <v>1.1532609223784088E-3</v>
      </c>
      <c r="BJ5" s="5">
        <v>0.14959999918937683</v>
      </c>
      <c r="BK5" s="5">
        <v>0.15019999444484711</v>
      </c>
      <c r="BL5" s="5">
        <v>0.15189999341964722</v>
      </c>
      <c r="BM5" s="6">
        <v>0.15056666235129038</v>
      </c>
      <c r="BN5" s="6">
        <v>1.1930328495187751E-3</v>
      </c>
      <c r="BO5" s="5">
        <v>0.12700000405311584</v>
      </c>
      <c r="BP5" s="5">
        <v>0.12729999423027039</v>
      </c>
      <c r="BQ5" s="5">
        <v>0.1281999945640564</v>
      </c>
      <c r="BR5" s="6">
        <v>0.12749999761581421</v>
      </c>
      <c r="BS5" s="6">
        <v>6.2449605463812583E-4</v>
      </c>
      <c r="BT5" s="5">
        <v>0.15230000019073486</v>
      </c>
      <c r="BU5" s="5">
        <v>0.15279999375343323</v>
      </c>
      <c r="BV5" s="5">
        <v>0.15620000660419464</v>
      </c>
      <c r="BW5" s="6">
        <v>0.15376666684945425</v>
      </c>
      <c r="BX5" s="6">
        <v>2.1221110155185082E-3</v>
      </c>
      <c r="BY5" s="5">
        <v>0.1265999972820282</v>
      </c>
      <c r="BZ5" s="5">
        <v>0.12649999558925629</v>
      </c>
      <c r="CA5" s="5">
        <v>0.13099999725818634</v>
      </c>
      <c r="CB5" s="6">
        <v>0.12803333004315695</v>
      </c>
      <c r="CC5" s="6">
        <v>2.5696956742359647E-3</v>
      </c>
      <c r="CD5" s="5">
        <v>0.15139999985694885</v>
      </c>
      <c r="CE5" s="5">
        <v>0.15119999647140503</v>
      </c>
      <c r="CF5" s="5">
        <v>0.15320000052452087</v>
      </c>
      <c r="CG5" s="6">
        <v>0.15193333228429159</v>
      </c>
      <c r="CH5" s="6">
        <v>1.1015156202530314E-3</v>
      </c>
      <c r="CI5" s="5">
        <v>0.12829999625682831</v>
      </c>
      <c r="CJ5" s="5">
        <v>0.12860000133514404</v>
      </c>
      <c r="CK5" s="5">
        <v>0.1289999932050705</v>
      </c>
      <c r="CL5" s="6">
        <v>0.12863333026568094</v>
      </c>
      <c r="CM5" s="6">
        <v>3.5118662431126894E-4</v>
      </c>
      <c r="CN5" s="5">
        <v>0.15410000085830688</v>
      </c>
      <c r="CO5" s="5">
        <v>0.15189999341964722</v>
      </c>
      <c r="CP5" s="5">
        <v>0.15019999444484711</v>
      </c>
      <c r="CQ5" s="6">
        <v>0.1520666629076004</v>
      </c>
      <c r="CR5" s="6">
        <v>1.955337961815753E-3</v>
      </c>
      <c r="CS5" s="5">
        <v>0.1289999932050705</v>
      </c>
      <c r="CT5" s="5">
        <v>0.1281999945640564</v>
      </c>
      <c r="CU5" s="5">
        <v>0.12890000641345978</v>
      </c>
      <c r="CV5" s="6">
        <v>0.12869999806086221</v>
      </c>
      <c r="CW5" s="6">
        <v>4.3589214518925684E-4</v>
      </c>
    </row>
    <row r="6" spans="1:101" x14ac:dyDescent="0.2">
      <c r="A6" s="5">
        <v>1.0463333333333333</v>
      </c>
      <c r="B6" s="5">
        <v>0.148499995470047</v>
      </c>
      <c r="C6" s="5">
        <v>0.14810000360012054</v>
      </c>
      <c r="D6" s="5">
        <v>0.1526000052690506</v>
      </c>
      <c r="E6" s="6">
        <v>0.14973333477973938</v>
      </c>
      <c r="F6" s="6">
        <v>2.4906521524929327E-3</v>
      </c>
      <c r="G6" s="5">
        <v>0.15449999272823334</v>
      </c>
      <c r="H6" s="5">
        <v>0.14869999885559082</v>
      </c>
      <c r="I6" s="5">
        <v>0.1363999992609024</v>
      </c>
      <c r="J6" s="6">
        <v>0.14653333028157553</v>
      </c>
      <c r="K6" s="6">
        <v>9.2424715531926171E-3</v>
      </c>
      <c r="L6" s="5">
        <v>0.15189999341964722</v>
      </c>
      <c r="M6" s="5">
        <v>0.15209999680519104</v>
      </c>
      <c r="N6" s="5">
        <v>0.15230000019073486</v>
      </c>
      <c r="O6" s="6">
        <v>0.15209999680519104</v>
      </c>
      <c r="P6" s="6">
        <v>2.0000338554382324E-4</v>
      </c>
      <c r="Q6" s="5">
        <v>0.12720000743865967</v>
      </c>
      <c r="R6" s="5">
        <v>0.1265999972820282</v>
      </c>
      <c r="S6" s="5">
        <v>0.12649999558925629</v>
      </c>
      <c r="T6" s="6">
        <v>0.12676666676998138</v>
      </c>
      <c r="U6" s="6">
        <v>3.7860029845104251E-4</v>
      </c>
      <c r="V6" s="5">
        <v>0.15029999613761902</v>
      </c>
      <c r="W6" s="5">
        <v>0.15019999444484711</v>
      </c>
      <c r="X6" s="5">
        <v>0.15019999444484711</v>
      </c>
      <c r="Y6" s="6">
        <v>0.15023332834243774</v>
      </c>
      <c r="Z6" s="6">
        <v>5.773600424128143E-5</v>
      </c>
      <c r="AA6" s="5">
        <v>0.12569999694824219</v>
      </c>
      <c r="AB6" s="5">
        <v>0.12710000574588776</v>
      </c>
      <c r="AC6" s="5">
        <v>0.12690000236034393</v>
      </c>
      <c r="AD6" s="6">
        <v>0.1265666683514913</v>
      </c>
      <c r="AE6" s="6">
        <v>7.5719206907136653E-4</v>
      </c>
      <c r="AF6" s="5">
        <v>0.15430000424385071</v>
      </c>
      <c r="AG6" s="5">
        <v>0.15119999647140503</v>
      </c>
      <c r="AH6" s="5">
        <v>0.15289999544620514</v>
      </c>
      <c r="AI6" s="6">
        <v>0.15279999872048697</v>
      </c>
      <c r="AJ6" s="6">
        <v>1.5524211916138199E-3</v>
      </c>
      <c r="AK6" s="5">
        <v>0.12749999761581421</v>
      </c>
      <c r="AL6" s="5">
        <v>0.12600000202655792</v>
      </c>
      <c r="AM6" s="5">
        <v>0.13179999589920044</v>
      </c>
      <c r="AN6" s="6">
        <v>0.12843333184719086</v>
      </c>
      <c r="AO6" s="6">
        <v>3.0105343082694248E-3</v>
      </c>
      <c r="AP6" s="5">
        <v>0.15060000121593475</v>
      </c>
      <c r="AQ6" s="5">
        <v>0.15080000460147858</v>
      </c>
      <c r="AR6" s="5">
        <v>0.1518000066280365</v>
      </c>
      <c r="AS6" s="6">
        <v>0.15106667081514993</v>
      </c>
      <c r="AT6" s="6">
        <v>6.4291243525361769E-4</v>
      </c>
      <c r="AU6" s="5">
        <v>0.14579999446868896</v>
      </c>
      <c r="AV6" s="5">
        <v>0.14540000259876251</v>
      </c>
      <c r="AW6" s="5">
        <v>0.12800000607967377</v>
      </c>
      <c r="AX6" s="6">
        <v>0.13973333438237509</v>
      </c>
      <c r="AY6" s="6">
        <v>1.0163328350901125E-2</v>
      </c>
      <c r="AZ6" s="5">
        <v>0.15189999341964722</v>
      </c>
      <c r="BA6" s="5">
        <v>0.14980000257492065</v>
      </c>
      <c r="BB6" s="5">
        <v>0.14970000088214874</v>
      </c>
      <c r="BC6" s="6">
        <v>0.1504666656255722</v>
      </c>
      <c r="BD6" s="6">
        <v>1.2423049177195859E-3</v>
      </c>
      <c r="BE6" s="5">
        <v>0.12759999930858612</v>
      </c>
      <c r="BF6" s="5">
        <v>0.12829999625682831</v>
      </c>
      <c r="BG6" s="5">
        <v>0.12960000336170197</v>
      </c>
      <c r="BH6" s="6">
        <v>0.12849999964237213</v>
      </c>
      <c r="BI6" s="6">
        <v>1.0148916537205807E-3</v>
      </c>
      <c r="BJ6" s="5">
        <v>0.14959999918937683</v>
      </c>
      <c r="BK6" s="5">
        <v>0.15039999783039093</v>
      </c>
      <c r="BL6" s="5">
        <v>0.15170000493526459</v>
      </c>
      <c r="BM6" s="6">
        <v>0.15056666731834412</v>
      </c>
      <c r="BN6" s="6">
        <v>1.0598773852910207E-3</v>
      </c>
      <c r="BO6" s="5">
        <v>0.12680000066757202</v>
      </c>
      <c r="BP6" s="5">
        <v>0.12700000405311584</v>
      </c>
      <c r="BQ6" s="5">
        <v>0.12809999287128448</v>
      </c>
      <c r="BR6" s="6">
        <v>0.12729999919732413</v>
      </c>
      <c r="BS6" s="6">
        <v>6.9999481950918979E-4</v>
      </c>
      <c r="BT6" s="5">
        <v>0.15219999849796295</v>
      </c>
      <c r="BU6" s="5">
        <v>0.15289999544620514</v>
      </c>
      <c r="BV6" s="5">
        <v>0.15539999306201935</v>
      </c>
      <c r="BW6" s="6">
        <v>0.15349999566872916</v>
      </c>
      <c r="BX6" s="6">
        <v>1.6822578585844875E-3</v>
      </c>
      <c r="BY6" s="5">
        <v>0.1265999972820282</v>
      </c>
      <c r="BZ6" s="5">
        <v>0.12649999558925629</v>
      </c>
      <c r="CA6" s="5">
        <v>0.13120000064373016</v>
      </c>
      <c r="CB6" s="6">
        <v>0.12809999783833823</v>
      </c>
      <c r="CC6" s="6">
        <v>2.6851467612996074E-3</v>
      </c>
      <c r="CD6" s="5">
        <v>0.15209999680519104</v>
      </c>
      <c r="CE6" s="5">
        <v>0.15119999647140503</v>
      </c>
      <c r="CF6" s="5">
        <v>0.15320000052452087</v>
      </c>
      <c r="CG6" s="6">
        <v>0.15216666460037231</v>
      </c>
      <c r="CH6" s="6">
        <v>1.0016673596088179E-3</v>
      </c>
      <c r="CI6" s="5">
        <v>0.12839999794960022</v>
      </c>
      <c r="CJ6" s="5">
        <v>0.12809999287128448</v>
      </c>
      <c r="CK6" s="5">
        <v>0.12929999828338623</v>
      </c>
      <c r="CL6" s="6">
        <v>0.1285999963680903</v>
      </c>
      <c r="CM6" s="6">
        <v>6.2450201986644809E-4</v>
      </c>
      <c r="CN6" s="5">
        <v>0.15099999308586121</v>
      </c>
      <c r="CO6" s="5">
        <v>0.15219999849796295</v>
      </c>
      <c r="CP6" s="5">
        <v>0.15049999952316284</v>
      </c>
      <c r="CQ6" s="6">
        <v>0.15123333036899567</v>
      </c>
      <c r="CR6" s="6">
        <v>8.7368978725620042E-4</v>
      </c>
      <c r="CS6" s="5">
        <v>0.12909999489784241</v>
      </c>
      <c r="CT6" s="5">
        <v>0.12919999659061432</v>
      </c>
      <c r="CU6" s="5">
        <v>0.12880000472068787</v>
      </c>
      <c r="CV6" s="6">
        <v>0.12903333206971487</v>
      </c>
      <c r="CW6" s="6">
        <v>2.0816177240859287E-4</v>
      </c>
    </row>
    <row r="7" spans="1:101" x14ac:dyDescent="0.2">
      <c r="A7" s="5">
        <v>1.3079166666666666</v>
      </c>
      <c r="B7" s="5">
        <v>0.14900000393390656</v>
      </c>
      <c r="C7" s="5">
        <v>0.14830000698566437</v>
      </c>
      <c r="D7" s="5">
        <v>0.15299999713897705</v>
      </c>
      <c r="E7" s="6">
        <v>0.15010000268618265</v>
      </c>
      <c r="F7" s="6">
        <v>2.5357394979701252E-3</v>
      </c>
      <c r="G7" s="5">
        <v>0.15510000288486481</v>
      </c>
      <c r="H7" s="5">
        <v>0.14810000360012054</v>
      </c>
      <c r="I7" s="5">
        <v>0.13600000739097595</v>
      </c>
      <c r="J7" s="6">
        <v>0.14640000462532043</v>
      </c>
      <c r="K7" s="6">
        <v>9.6628129627135337E-3</v>
      </c>
      <c r="L7" s="5">
        <v>0.15160000324249268</v>
      </c>
      <c r="M7" s="5">
        <v>0.15289999544620514</v>
      </c>
      <c r="N7" s="5">
        <v>0.15250000357627869</v>
      </c>
      <c r="O7" s="6">
        <v>0.1523333340883255</v>
      </c>
      <c r="P7" s="6">
        <v>6.6582953605951551E-4</v>
      </c>
      <c r="Q7" s="5">
        <v>0.12729999423027039</v>
      </c>
      <c r="R7" s="5">
        <v>0.1273999959230423</v>
      </c>
      <c r="S7" s="5">
        <v>0.1273999959230423</v>
      </c>
      <c r="T7" s="6">
        <v>0.12736666202545166</v>
      </c>
      <c r="U7" s="6">
        <v>5.773600424128143E-5</v>
      </c>
      <c r="V7" s="5">
        <v>0.1500999927520752</v>
      </c>
      <c r="W7" s="5">
        <v>0.14990000426769257</v>
      </c>
      <c r="X7" s="5">
        <v>0.15029999613761902</v>
      </c>
      <c r="Y7" s="6">
        <v>0.15009999771912894</v>
      </c>
      <c r="Z7" s="6">
        <v>1.9999593500948654E-4</v>
      </c>
      <c r="AA7" s="5">
        <v>0.1257999986410141</v>
      </c>
      <c r="AB7" s="5">
        <v>0.12720000743865967</v>
      </c>
      <c r="AC7" s="5">
        <v>0.12720000743865967</v>
      </c>
      <c r="AD7" s="6">
        <v>0.12673333783944449</v>
      </c>
      <c r="AE7" s="6">
        <v>8.082954561885135E-4</v>
      </c>
      <c r="AF7" s="5">
        <v>0.15489999949932098</v>
      </c>
      <c r="AG7" s="5">
        <v>0.15099999308586121</v>
      </c>
      <c r="AH7" s="5">
        <v>0.15270000696182251</v>
      </c>
      <c r="AI7" s="6">
        <v>0.15286666651566824</v>
      </c>
      <c r="AJ7" s="6">
        <v>1.9553373267604981E-3</v>
      </c>
      <c r="AK7" s="5">
        <v>0.1281999945640564</v>
      </c>
      <c r="AL7" s="5">
        <v>0.12669999897480011</v>
      </c>
      <c r="AM7" s="5">
        <v>0.13179999589920044</v>
      </c>
      <c r="AN7" s="6">
        <v>0.12889999647935232</v>
      </c>
      <c r="AO7" s="6">
        <v>2.6210673719472897E-3</v>
      </c>
      <c r="AP7" s="5">
        <v>0.15060000121593475</v>
      </c>
      <c r="AQ7" s="5">
        <v>0.15099999308586121</v>
      </c>
      <c r="AR7" s="5">
        <v>0.15250000357627869</v>
      </c>
      <c r="AS7" s="6">
        <v>0.15136666595935822</v>
      </c>
      <c r="AT7" s="6">
        <v>1.0016681034389807E-3</v>
      </c>
      <c r="AU7" s="5">
        <v>0.14519999921321869</v>
      </c>
      <c r="AV7" s="5">
        <v>0.14429999887943268</v>
      </c>
      <c r="AW7" s="5">
        <v>0.12700000405311584</v>
      </c>
      <c r="AX7" s="6">
        <v>0.13883333404858908</v>
      </c>
      <c r="AY7" s="6">
        <v>1.0257839647631878E-2</v>
      </c>
      <c r="AZ7" s="5">
        <v>0.1518000066280365</v>
      </c>
      <c r="BA7" s="5">
        <v>0.15019999444484711</v>
      </c>
      <c r="BB7" s="5">
        <v>0.15060000121593475</v>
      </c>
      <c r="BC7" s="6">
        <v>0.15086666742960611</v>
      </c>
      <c r="BD7" s="6">
        <v>8.3267214359793987E-4</v>
      </c>
      <c r="BE7" s="5">
        <v>0.12780000269412994</v>
      </c>
      <c r="BF7" s="5">
        <v>0.12829999625682831</v>
      </c>
      <c r="BG7" s="5">
        <v>0.12999999523162842</v>
      </c>
      <c r="BH7" s="6">
        <v>0.12869999806086221</v>
      </c>
      <c r="BI7" s="6">
        <v>1.1532531698135644E-3</v>
      </c>
      <c r="BJ7" s="5">
        <v>0.15039999783039093</v>
      </c>
      <c r="BK7" s="5">
        <v>0.15049999952316284</v>
      </c>
      <c r="BL7" s="5">
        <v>0.15209999680519104</v>
      </c>
      <c r="BM7" s="6">
        <v>0.15099999805291495</v>
      </c>
      <c r="BN7" s="6">
        <v>9.5393816670476554E-4</v>
      </c>
      <c r="BO7" s="5">
        <v>0.12720000743865967</v>
      </c>
      <c r="BP7" s="5">
        <v>0.12700000405311584</v>
      </c>
      <c r="BQ7" s="5">
        <v>0.12849999964237213</v>
      </c>
      <c r="BR7" s="6">
        <v>0.12756667037804922</v>
      </c>
      <c r="BS7" s="6">
        <v>8.144494921653616E-4</v>
      </c>
      <c r="BT7" s="5">
        <v>0.15209999680519104</v>
      </c>
      <c r="BU7" s="5">
        <v>0.1534000039100647</v>
      </c>
      <c r="BV7" s="5">
        <v>0.15579999983310699</v>
      </c>
      <c r="BW7" s="6">
        <v>0.15376666684945425</v>
      </c>
      <c r="BX7" s="6">
        <v>1.8770553761112497E-3</v>
      </c>
      <c r="BY7" s="5">
        <v>0.12700000405311584</v>
      </c>
      <c r="BZ7" s="5">
        <v>0.12669999897480011</v>
      </c>
      <c r="CA7" s="5">
        <v>0.13130000233650208</v>
      </c>
      <c r="CB7" s="6">
        <v>0.12833333512147269</v>
      </c>
      <c r="CC7" s="6">
        <v>2.5735843750111487E-3</v>
      </c>
      <c r="CD7" s="5">
        <v>0.15189999341964722</v>
      </c>
      <c r="CE7" s="5">
        <v>0.15150000154972076</v>
      </c>
      <c r="CF7" s="5">
        <v>0.1534000039100647</v>
      </c>
      <c r="CG7" s="6">
        <v>0.15226666629314423</v>
      </c>
      <c r="CH7" s="6">
        <v>1.0016681034389807E-3</v>
      </c>
      <c r="CI7" s="5">
        <v>0.12790000438690186</v>
      </c>
      <c r="CJ7" s="5">
        <v>0.12880000472068787</v>
      </c>
      <c r="CK7" s="5">
        <v>0.13030000030994415</v>
      </c>
      <c r="CL7" s="6">
        <v>0.12900000313917795</v>
      </c>
      <c r="CM7" s="6">
        <v>1.2124333520667501E-3</v>
      </c>
      <c r="CN7" s="5">
        <v>0.15379999577999115</v>
      </c>
      <c r="CO7" s="5">
        <v>0.15230000019073486</v>
      </c>
      <c r="CP7" s="5">
        <v>0.1500999927520752</v>
      </c>
      <c r="CQ7" s="6">
        <v>0.1520666629076004</v>
      </c>
      <c r="CR7" s="6">
        <v>1.8610051900578451E-3</v>
      </c>
      <c r="CS7" s="5">
        <v>0.12980000674724579</v>
      </c>
      <c r="CT7" s="5">
        <v>0.12860000133514404</v>
      </c>
      <c r="CU7" s="5">
        <v>0.12919999659061432</v>
      </c>
      <c r="CV7" s="6">
        <v>0.12920000155766806</v>
      </c>
      <c r="CW7" s="6">
        <v>6.0000270606629243E-4</v>
      </c>
    </row>
    <row r="8" spans="1:101" x14ac:dyDescent="0.2">
      <c r="A8" s="5">
        <v>1.5694999999999999</v>
      </c>
      <c r="B8" s="5">
        <v>0.14869999885559082</v>
      </c>
      <c r="C8" s="5">
        <v>0.14910000562667847</v>
      </c>
      <c r="D8" s="5">
        <v>0.1534000039100647</v>
      </c>
      <c r="E8" s="6">
        <v>0.15040000279744467</v>
      </c>
      <c r="F8" s="6">
        <v>2.605764064726521E-3</v>
      </c>
      <c r="G8" s="5">
        <v>0.15430000424385071</v>
      </c>
      <c r="H8" s="5">
        <v>0.14790000021457672</v>
      </c>
      <c r="I8" s="5">
        <v>0.13619999587535858</v>
      </c>
      <c r="J8" s="6">
        <v>0.14613333344459534</v>
      </c>
      <c r="K8" s="6">
        <v>9.1784208523028946E-3</v>
      </c>
      <c r="L8" s="5">
        <v>0.15250000357627869</v>
      </c>
      <c r="M8" s="5">
        <v>0.15320000052452087</v>
      </c>
      <c r="N8" s="5">
        <v>0.15250000357627869</v>
      </c>
      <c r="O8" s="6">
        <v>0.15273333589235941</v>
      </c>
      <c r="P8" s="6">
        <v>4.0414342649954351E-4</v>
      </c>
      <c r="Q8" s="5">
        <v>0.1281999945640564</v>
      </c>
      <c r="R8" s="5">
        <v>0.12780000269412994</v>
      </c>
      <c r="S8" s="5">
        <v>0.12770000100135803</v>
      </c>
      <c r="T8" s="6">
        <v>0.12789999941984811</v>
      </c>
      <c r="U8" s="6">
        <v>2.6457116160065236E-4</v>
      </c>
      <c r="V8" s="5">
        <v>0.15060000121593475</v>
      </c>
      <c r="W8" s="5">
        <v>0.14980000257492065</v>
      </c>
      <c r="X8" s="5">
        <v>0.15060000121593475</v>
      </c>
      <c r="Y8" s="6">
        <v>0.1503333350022634</v>
      </c>
      <c r="Z8" s="6">
        <v>4.618794307408249E-4</v>
      </c>
      <c r="AA8" s="5">
        <v>0.12649999558925629</v>
      </c>
      <c r="AB8" s="5">
        <v>0.12759999930858612</v>
      </c>
      <c r="AC8" s="5">
        <v>0.12710000574588776</v>
      </c>
      <c r="AD8" s="6">
        <v>0.12706666688124338</v>
      </c>
      <c r="AE8" s="6">
        <v>5.5075916293485187E-4</v>
      </c>
      <c r="AF8" s="5">
        <v>0.15209999680519104</v>
      </c>
      <c r="AG8" s="5">
        <v>0.15160000324249268</v>
      </c>
      <c r="AH8" s="5">
        <v>0.15279999375343323</v>
      </c>
      <c r="AI8" s="6">
        <v>0.15216666460037231</v>
      </c>
      <c r="AJ8" s="6">
        <v>6.027667482306824E-4</v>
      </c>
      <c r="AK8" s="5">
        <v>0.12829999625682831</v>
      </c>
      <c r="AL8" s="5">
        <v>0.12600000202655792</v>
      </c>
      <c r="AM8" s="5">
        <v>0.13220000267028809</v>
      </c>
      <c r="AN8" s="6">
        <v>0.12883333365122476</v>
      </c>
      <c r="AO8" s="6">
        <v>3.1342205694175093E-3</v>
      </c>
      <c r="AP8" s="5">
        <v>0.15070000290870667</v>
      </c>
      <c r="AQ8" s="5">
        <v>0.15129999816417694</v>
      </c>
      <c r="AR8" s="5">
        <v>0.15279999375343323</v>
      </c>
      <c r="AS8" s="6">
        <v>0.15159999827543894</v>
      </c>
      <c r="AT8" s="6">
        <v>1.0816609621557747E-3</v>
      </c>
      <c r="AU8" s="5">
        <v>0.1453000009059906</v>
      </c>
      <c r="AV8" s="5">
        <v>0.1445000022649765</v>
      </c>
      <c r="AW8" s="5">
        <v>0.12690000236034393</v>
      </c>
      <c r="AX8" s="6">
        <v>0.13890000184377035</v>
      </c>
      <c r="AY8" s="6">
        <v>1.0399999526830841E-2</v>
      </c>
      <c r="AZ8" s="5">
        <v>0.15270000696182251</v>
      </c>
      <c r="BA8" s="5">
        <v>0.15109999477863312</v>
      </c>
      <c r="BB8" s="5">
        <v>0.15049999952316284</v>
      </c>
      <c r="BC8" s="6">
        <v>0.15143333375453949</v>
      </c>
      <c r="BD8" s="6">
        <v>1.1372529785334483E-3</v>
      </c>
      <c r="BE8" s="5">
        <v>0.12759999930858612</v>
      </c>
      <c r="BF8" s="5">
        <v>0.12849999964237213</v>
      </c>
      <c r="BG8" s="5">
        <v>0.12970000505447388</v>
      </c>
      <c r="BH8" s="6">
        <v>0.12860000133514404</v>
      </c>
      <c r="BI8" s="6">
        <v>1.0535683590106215E-3</v>
      </c>
      <c r="BJ8" s="5">
        <v>0.15060000121593475</v>
      </c>
      <c r="BK8" s="5">
        <v>0.15039999783039093</v>
      </c>
      <c r="BL8" s="5">
        <v>0.15209999680519104</v>
      </c>
      <c r="BM8" s="6">
        <v>0.15103333195050558</v>
      </c>
      <c r="BN8" s="6">
        <v>9.2915594639604051E-4</v>
      </c>
      <c r="BO8" s="5">
        <v>0.12729999423027039</v>
      </c>
      <c r="BP8" s="5">
        <v>0.12809999287128448</v>
      </c>
      <c r="BQ8" s="5">
        <v>0.12870000302791595</v>
      </c>
      <c r="BR8" s="6">
        <v>0.12803333004315695</v>
      </c>
      <c r="BS8" s="6">
        <v>7.0238102754966239E-4</v>
      </c>
      <c r="BT8" s="5">
        <v>0.1526000052690506</v>
      </c>
      <c r="BU8" s="5">
        <v>0.15350000560283661</v>
      </c>
      <c r="BV8" s="5">
        <v>0.15639999508857727</v>
      </c>
      <c r="BW8" s="6">
        <v>0.15416666865348816</v>
      </c>
      <c r="BX8" s="6">
        <v>1.9857770203259508E-3</v>
      </c>
      <c r="BY8" s="5">
        <v>0.12690000236034393</v>
      </c>
      <c r="BZ8" s="5">
        <v>0.12649999558925629</v>
      </c>
      <c r="CA8" s="5">
        <v>0.1307000070810318</v>
      </c>
      <c r="CB8" s="6">
        <v>0.12803333501021066</v>
      </c>
      <c r="CC8" s="6">
        <v>2.3180501082164006E-3</v>
      </c>
      <c r="CD8" s="5">
        <v>0.15209999680519104</v>
      </c>
      <c r="CE8" s="5">
        <v>0.15209999680519104</v>
      </c>
      <c r="CF8" s="5">
        <v>0.1542000025510788</v>
      </c>
      <c r="CG8" s="6">
        <v>0.15279999872048697</v>
      </c>
      <c r="CH8" s="6">
        <v>1.2124388826880569E-3</v>
      </c>
      <c r="CI8" s="5">
        <v>0.1281999945640564</v>
      </c>
      <c r="CJ8" s="5">
        <v>0.1289999932050705</v>
      </c>
      <c r="CK8" s="5">
        <v>0.12980000674724579</v>
      </c>
      <c r="CL8" s="6">
        <v>0.12899999817212424</v>
      </c>
      <c r="CM8" s="6">
        <v>8.0000609160626069E-4</v>
      </c>
      <c r="CN8" s="5">
        <v>0.15469999611377716</v>
      </c>
      <c r="CO8" s="5">
        <v>0.15330000221729279</v>
      </c>
      <c r="CP8" s="5">
        <v>0.15019999444484711</v>
      </c>
      <c r="CQ8" s="6">
        <v>0.15273333092530569</v>
      </c>
      <c r="CR8" s="6">
        <v>2.3028983954931806E-3</v>
      </c>
      <c r="CS8" s="5">
        <v>0.12960000336170197</v>
      </c>
      <c r="CT8" s="5">
        <v>0.12839999794960022</v>
      </c>
      <c r="CU8" s="5">
        <v>0.1289999932050705</v>
      </c>
      <c r="CV8" s="6">
        <v>0.12899999817212424</v>
      </c>
      <c r="CW8" s="6">
        <v>6.0000270606629243E-4</v>
      </c>
    </row>
    <row r="9" spans="1:101" x14ac:dyDescent="0.2">
      <c r="A9" s="5">
        <v>1.8310833333333332</v>
      </c>
      <c r="B9" s="5">
        <v>0.14880000054836273</v>
      </c>
      <c r="C9" s="5">
        <v>0.14910000562667847</v>
      </c>
      <c r="D9" s="5">
        <v>0.15379999577999115</v>
      </c>
      <c r="E9" s="6">
        <v>0.15056666731834412</v>
      </c>
      <c r="F9" s="6">
        <v>2.8041594939351056E-3</v>
      </c>
      <c r="G9" s="5">
        <v>0.15360000729560852</v>
      </c>
      <c r="H9" s="5">
        <v>0.15139999985694885</v>
      </c>
      <c r="I9" s="5">
        <v>0.13560000061988831</v>
      </c>
      <c r="J9" s="6">
        <v>0.1468666692574819</v>
      </c>
      <c r="K9" s="6">
        <v>9.8190312569285919E-3</v>
      </c>
      <c r="L9" s="5">
        <v>0.15320000052452087</v>
      </c>
      <c r="M9" s="5">
        <v>0.15330000221729279</v>
      </c>
      <c r="N9" s="5">
        <v>0.15330000221729279</v>
      </c>
      <c r="O9" s="6">
        <v>0.15326666831970215</v>
      </c>
      <c r="P9" s="6">
        <v>5.773600424128143E-5</v>
      </c>
      <c r="Q9" s="5">
        <v>0.12860000133514404</v>
      </c>
      <c r="R9" s="5">
        <v>0.12780000269412994</v>
      </c>
      <c r="S9" s="5">
        <v>0.12839999794960022</v>
      </c>
      <c r="T9" s="6">
        <v>0.12826666732629141</v>
      </c>
      <c r="U9" s="6">
        <v>4.1633189613581099E-4</v>
      </c>
      <c r="V9" s="5">
        <v>0.15090000629425049</v>
      </c>
      <c r="W9" s="5">
        <v>0.15039999783039093</v>
      </c>
      <c r="X9" s="5">
        <v>0.15070000290870667</v>
      </c>
      <c r="Y9" s="6">
        <v>0.15066666901111603</v>
      </c>
      <c r="Z9" s="6">
        <v>2.5166540789158144E-4</v>
      </c>
      <c r="AA9" s="5">
        <v>0.12690000236034393</v>
      </c>
      <c r="AB9" s="5">
        <v>0.12700000405311584</v>
      </c>
      <c r="AC9" s="5">
        <v>0.12780000269412994</v>
      </c>
      <c r="AD9" s="6">
        <v>0.12723333636919656</v>
      </c>
      <c r="AE9" s="6">
        <v>4.9328807759708797E-4</v>
      </c>
      <c r="AF9" s="5">
        <v>0.15230000019073486</v>
      </c>
      <c r="AG9" s="5">
        <v>0.15209999680519104</v>
      </c>
      <c r="AH9" s="5">
        <v>0.15360000729560852</v>
      </c>
      <c r="AI9" s="6">
        <v>0.15266666809717813</v>
      </c>
      <c r="AJ9" s="6">
        <v>8.1445803025830921E-4</v>
      </c>
      <c r="AK9" s="5">
        <v>0.12870000302791595</v>
      </c>
      <c r="AL9" s="5">
        <v>0.12669999897480011</v>
      </c>
      <c r="AM9" s="5">
        <v>0.13179999589920044</v>
      </c>
      <c r="AN9" s="6">
        <v>0.12906666596730551</v>
      </c>
      <c r="AO9" s="6">
        <v>2.569693258068858E-3</v>
      </c>
      <c r="AP9" s="5">
        <v>0.15109999477863312</v>
      </c>
      <c r="AQ9" s="5">
        <v>0.15170000493526459</v>
      </c>
      <c r="AR9" s="5">
        <v>0.15489999949932098</v>
      </c>
      <c r="AS9" s="6">
        <v>0.15256666640440622</v>
      </c>
      <c r="AT9" s="6">
        <v>2.0428743343347332E-3</v>
      </c>
      <c r="AU9" s="5">
        <v>0.14499999582767487</v>
      </c>
      <c r="AV9" s="5">
        <v>0.14399999380111694</v>
      </c>
      <c r="AW9" s="5">
        <v>0.12669999897480011</v>
      </c>
      <c r="AX9" s="6">
        <v>0.13856666286786398</v>
      </c>
      <c r="AY9" s="6">
        <v>1.028898853029243E-2</v>
      </c>
      <c r="AZ9" s="5">
        <v>0.15299999713897705</v>
      </c>
      <c r="BA9" s="5">
        <v>0.15090000629425049</v>
      </c>
      <c r="BB9" s="5">
        <v>0.15099999308586121</v>
      </c>
      <c r="BC9" s="6">
        <v>0.15163333217302957</v>
      </c>
      <c r="BD9" s="6">
        <v>1.1846219593124631E-3</v>
      </c>
      <c r="BE9" s="5">
        <v>0.12780000269412994</v>
      </c>
      <c r="BF9" s="5">
        <v>0.12909999489784241</v>
      </c>
      <c r="BG9" s="5">
        <v>0.13030000030994415</v>
      </c>
      <c r="BH9" s="6">
        <v>0.12906666596730551</v>
      </c>
      <c r="BI9" s="6">
        <v>1.2503320090988764E-3</v>
      </c>
      <c r="BJ9" s="5">
        <v>0.15070000290870667</v>
      </c>
      <c r="BK9" s="5">
        <v>0.15150000154972076</v>
      </c>
      <c r="BL9" s="5">
        <v>0.1526000052690506</v>
      </c>
      <c r="BM9" s="6">
        <v>0.15160000324249268</v>
      </c>
      <c r="BN9" s="6">
        <v>9.5394050980449779E-4</v>
      </c>
      <c r="BO9" s="5">
        <v>0.1281999945640564</v>
      </c>
      <c r="BP9" s="5">
        <v>0.12800000607967377</v>
      </c>
      <c r="BQ9" s="5">
        <v>0.12849999964237213</v>
      </c>
      <c r="BR9" s="6">
        <v>0.12823333342870077</v>
      </c>
      <c r="BS9" s="6">
        <v>2.5165849996926871E-4</v>
      </c>
      <c r="BT9" s="5">
        <v>0.1534000039100647</v>
      </c>
      <c r="BU9" s="5">
        <v>0.15410000085830688</v>
      </c>
      <c r="BV9" s="5">
        <v>0.15639999508857727</v>
      </c>
      <c r="BW9" s="6">
        <v>0.15463333328564963</v>
      </c>
      <c r="BX9" s="6">
        <v>1.5694965359406763E-3</v>
      </c>
      <c r="BY9" s="5">
        <v>0.12729999423027039</v>
      </c>
      <c r="BZ9" s="5">
        <v>0.12700000405311584</v>
      </c>
      <c r="CA9" s="5">
        <v>0.13089999556541443</v>
      </c>
      <c r="CB9" s="6">
        <v>0.12839999794960022</v>
      </c>
      <c r="CC9" s="6">
        <v>2.1702510421388699E-3</v>
      </c>
      <c r="CD9" s="5">
        <v>0.15250000357627869</v>
      </c>
      <c r="CE9" s="5">
        <v>0.15230000019073486</v>
      </c>
      <c r="CF9" s="5">
        <v>0.15549999475479126</v>
      </c>
      <c r="CG9" s="6">
        <v>0.15343333284060159</v>
      </c>
      <c r="CH9" s="6">
        <v>1.792573273043194E-3</v>
      </c>
      <c r="CI9" s="5">
        <v>0.12839999794960022</v>
      </c>
      <c r="CJ9" s="5">
        <v>0.12890000641345978</v>
      </c>
      <c r="CK9" s="5">
        <v>0.12999999523162842</v>
      </c>
      <c r="CL9" s="6">
        <v>0.12909999986489615</v>
      </c>
      <c r="CM9" s="6">
        <v>8.1853274894012418E-4</v>
      </c>
      <c r="CN9" s="5">
        <v>0.15530000627040863</v>
      </c>
      <c r="CO9" s="5">
        <v>0.15309999883174896</v>
      </c>
      <c r="CP9" s="5">
        <v>0.15080000460147858</v>
      </c>
      <c r="CQ9" s="6">
        <v>0.15306666990121207</v>
      </c>
      <c r="CR9" s="6">
        <v>2.2501859630486916E-3</v>
      </c>
      <c r="CS9" s="5">
        <v>0.12939999997615814</v>
      </c>
      <c r="CT9" s="5">
        <v>0.12890000641345978</v>
      </c>
      <c r="CU9" s="5">
        <v>0.12929999828338623</v>
      </c>
      <c r="CV9" s="6">
        <v>0.12920000155766806</v>
      </c>
      <c r="CW9" s="6">
        <v>2.6457116160065241E-4</v>
      </c>
    </row>
    <row r="10" spans="1:101" x14ac:dyDescent="0.2">
      <c r="A10" s="5">
        <v>2.0926666666666667</v>
      </c>
      <c r="B10" s="5">
        <v>0.14900000393390656</v>
      </c>
      <c r="C10" s="5">
        <v>0.14939999580383301</v>
      </c>
      <c r="D10" s="5">
        <v>0.15389999747276306</v>
      </c>
      <c r="E10" s="6">
        <v>0.1507666657368342</v>
      </c>
      <c r="F10" s="6">
        <v>2.7209050331711334E-3</v>
      </c>
      <c r="G10" s="5">
        <v>0.15459999442100525</v>
      </c>
      <c r="H10" s="5">
        <v>0.14839999377727509</v>
      </c>
      <c r="I10" s="5">
        <v>0.13619999587535858</v>
      </c>
      <c r="J10" s="6">
        <v>0.14639999469121298</v>
      </c>
      <c r="K10" s="6">
        <v>9.3616229297134607E-3</v>
      </c>
      <c r="L10" s="5">
        <v>0.15350000560283661</v>
      </c>
      <c r="M10" s="5">
        <v>0.15399999916553497</v>
      </c>
      <c r="N10" s="5">
        <v>0.15410000085830688</v>
      </c>
      <c r="O10" s="6">
        <v>0.15386666854222616</v>
      </c>
      <c r="P10" s="6">
        <v>3.2145196838820068E-4</v>
      </c>
      <c r="Q10" s="5">
        <v>0.1289999932050705</v>
      </c>
      <c r="R10" s="5">
        <v>0.12849999964237213</v>
      </c>
      <c r="S10" s="5">
        <v>0.12829999625682831</v>
      </c>
      <c r="T10" s="6">
        <v>0.1285999963680903</v>
      </c>
      <c r="U10" s="6">
        <v>3.6055296525318119E-4</v>
      </c>
      <c r="V10" s="5">
        <v>0.15099999308586121</v>
      </c>
      <c r="W10" s="5">
        <v>0.15039999783039093</v>
      </c>
      <c r="X10" s="5">
        <v>0.15150000154972076</v>
      </c>
      <c r="Y10" s="6">
        <v>0.15096666415532431</v>
      </c>
      <c r="Z10" s="6">
        <v>5.5075871199910902E-4</v>
      </c>
      <c r="AA10" s="5">
        <v>0.12680000066757202</v>
      </c>
      <c r="AB10" s="5">
        <v>0.12790000438690186</v>
      </c>
      <c r="AC10" s="5">
        <v>0.1281999945640564</v>
      </c>
      <c r="AD10" s="6">
        <v>0.12763333320617676</v>
      </c>
      <c r="AE10" s="6">
        <v>7.3710980628422245E-4</v>
      </c>
      <c r="AF10" s="5">
        <v>0.15250000357627869</v>
      </c>
      <c r="AG10" s="5">
        <v>0.15209999680519104</v>
      </c>
      <c r="AH10" s="5">
        <v>0.15360000729560852</v>
      </c>
      <c r="AI10" s="6">
        <v>0.15273333589235941</v>
      </c>
      <c r="AJ10" s="6">
        <v>7.7675018193517048E-4</v>
      </c>
      <c r="AK10" s="5">
        <v>0.12880000472068787</v>
      </c>
      <c r="AL10" s="5">
        <v>0.12700000405311584</v>
      </c>
      <c r="AM10" s="5">
        <v>0.13220000267028809</v>
      </c>
      <c r="AN10" s="6">
        <v>0.12933333714803061</v>
      </c>
      <c r="AO10" s="6">
        <v>2.6407061580550331E-3</v>
      </c>
      <c r="AP10" s="5">
        <v>0.1518000066280365</v>
      </c>
      <c r="AQ10" s="5">
        <v>0.15189999341964722</v>
      </c>
      <c r="AR10" s="5">
        <v>0.1542000025510788</v>
      </c>
      <c r="AS10" s="6">
        <v>0.15263333419958749</v>
      </c>
      <c r="AT10" s="6">
        <v>1.357695338541561E-3</v>
      </c>
      <c r="AU10" s="5">
        <v>0.14550000429153442</v>
      </c>
      <c r="AV10" s="5">
        <v>0.1453000009059906</v>
      </c>
      <c r="AW10" s="5">
        <v>0.12759999930858612</v>
      </c>
      <c r="AX10" s="6">
        <v>0.13946666816870371</v>
      </c>
      <c r="AY10" s="6">
        <v>1.0277323227150185E-2</v>
      </c>
      <c r="AZ10" s="5">
        <v>0.15299999713897705</v>
      </c>
      <c r="BA10" s="5">
        <v>0.15139999985694885</v>
      </c>
      <c r="BB10" s="5">
        <v>0.1518000066280365</v>
      </c>
      <c r="BC10" s="6">
        <v>0.15206666787465414</v>
      </c>
      <c r="BD10" s="6">
        <v>8.3266379227162199E-4</v>
      </c>
      <c r="BE10" s="5">
        <v>0.12790000438690186</v>
      </c>
      <c r="BF10" s="5">
        <v>0.12919999659061432</v>
      </c>
      <c r="BG10" s="5">
        <v>0.13079999387264252</v>
      </c>
      <c r="BH10" s="6">
        <v>0.12929999828338623</v>
      </c>
      <c r="BI10" s="6">
        <v>1.4525787442577882E-3</v>
      </c>
      <c r="BJ10" s="5">
        <v>0.15090000629425049</v>
      </c>
      <c r="BK10" s="5">
        <v>0.15129999816417694</v>
      </c>
      <c r="BL10" s="5">
        <v>0.15289999544620514</v>
      </c>
      <c r="BM10" s="6">
        <v>0.15169999996821085</v>
      </c>
      <c r="BN10" s="6">
        <v>1.0582959106066984E-3</v>
      </c>
      <c r="BO10" s="5">
        <v>0.12849999964237213</v>
      </c>
      <c r="BP10" s="5">
        <v>0.12800000607967377</v>
      </c>
      <c r="BQ10" s="5">
        <v>0.12870000302791595</v>
      </c>
      <c r="BR10" s="6">
        <v>0.12840000291665396</v>
      </c>
      <c r="BS10" s="6">
        <v>3.6055296525318119E-4</v>
      </c>
      <c r="BT10" s="5">
        <v>0.15330000221729279</v>
      </c>
      <c r="BU10" s="5">
        <v>0.15459999442100525</v>
      </c>
      <c r="BV10" s="5">
        <v>0.15659999847412109</v>
      </c>
      <c r="BW10" s="6">
        <v>0.15483333170413971</v>
      </c>
      <c r="BX10" s="6">
        <v>1.6623262434148237E-3</v>
      </c>
      <c r="BY10" s="5">
        <v>0.12749999761581421</v>
      </c>
      <c r="BZ10" s="5">
        <v>0.12729999423027039</v>
      </c>
      <c r="CA10" s="5">
        <v>0.13160000741481781</v>
      </c>
      <c r="CB10" s="6">
        <v>0.12879999975363413</v>
      </c>
      <c r="CC10" s="6">
        <v>2.4269389187972375E-3</v>
      </c>
      <c r="CD10" s="5">
        <v>0.15309999883174896</v>
      </c>
      <c r="CE10" s="5">
        <v>0.15279999375343323</v>
      </c>
      <c r="CF10" s="5">
        <v>0.15479999780654907</v>
      </c>
      <c r="CG10" s="6">
        <v>0.15356666346391043</v>
      </c>
      <c r="CH10" s="6">
        <v>1.0785805312088401E-3</v>
      </c>
      <c r="CI10" s="5">
        <v>0.1289999932050705</v>
      </c>
      <c r="CJ10" s="5">
        <v>0.12929999828338623</v>
      </c>
      <c r="CK10" s="5">
        <v>0.13079999387264252</v>
      </c>
      <c r="CL10" s="6">
        <v>0.12969999512036642</v>
      </c>
      <c r="CM10" s="6">
        <v>9.6436440364135417E-4</v>
      </c>
      <c r="CN10" s="5">
        <v>0.15219999849796295</v>
      </c>
      <c r="CO10" s="5">
        <v>0.15330000221729279</v>
      </c>
      <c r="CP10" s="5">
        <v>0.15090000629425049</v>
      </c>
      <c r="CQ10" s="6">
        <v>0.15213333566983542</v>
      </c>
      <c r="CR10" s="6">
        <v>1.2013858901890699E-3</v>
      </c>
      <c r="CS10" s="5">
        <v>0.13019999861717224</v>
      </c>
      <c r="CT10" s="5">
        <v>0.12939999997615814</v>
      </c>
      <c r="CU10" s="5">
        <v>0.12929999828338623</v>
      </c>
      <c r="CV10" s="6">
        <v>0.12963333229223886</v>
      </c>
      <c r="CW10" s="6">
        <v>4.9328807759708797E-4</v>
      </c>
    </row>
    <row r="11" spans="1:101" x14ac:dyDescent="0.2">
      <c r="A11" s="5">
        <v>2.35425</v>
      </c>
      <c r="B11" s="5">
        <v>0.14939999580383301</v>
      </c>
      <c r="C11" s="5">
        <v>0.14939999580383301</v>
      </c>
      <c r="D11" s="5">
        <v>0.15489999949932098</v>
      </c>
      <c r="E11" s="6">
        <v>0.15123333036899567</v>
      </c>
      <c r="F11" s="6">
        <v>3.1754286141339196E-3</v>
      </c>
      <c r="G11" s="5">
        <v>0.15469999611377716</v>
      </c>
      <c r="H11" s="5">
        <v>0.14810000360012054</v>
      </c>
      <c r="I11" s="5">
        <v>0.13619999587535858</v>
      </c>
      <c r="J11" s="6">
        <v>0.14633333186308542</v>
      </c>
      <c r="K11" s="6">
        <v>9.3756785874517315E-3</v>
      </c>
      <c r="L11" s="5">
        <v>0.15389999747276306</v>
      </c>
      <c r="M11" s="5">
        <v>0.15430000424385071</v>
      </c>
      <c r="N11" s="5">
        <v>0.15440000593662262</v>
      </c>
      <c r="O11" s="6">
        <v>0.1542000025510788</v>
      </c>
      <c r="P11" s="6">
        <v>2.6457960975996358E-4</v>
      </c>
      <c r="Q11" s="5">
        <v>0.12890000641345978</v>
      </c>
      <c r="R11" s="5">
        <v>0.1281999945640564</v>
      </c>
      <c r="S11" s="5">
        <v>0.12919999659061432</v>
      </c>
      <c r="T11" s="6">
        <v>0.12876666585604349</v>
      </c>
      <c r="U11" s="6">
        <v>5.1316253903519805E-4</v>
      </c>
      <c r="V11" s="5">
        <v>0.15430000424385071</v>
      </c>
      <c r="W11" s="5">
        <v>0.15080000460147858</v>
      </c>
      <c r="X11" s="5">
        <v>0.15119999647140503</v>
      </c>
      <c r="Y11" s="6">
        <v>0.15210000177224478</v>
      </c>
      <c r="Z11" s="6">
        <v>1.9157261104620325E-3</v>
      </c>
      <c r="AA11" s="5">
        <v>0.12729999423027039</v>
      </c>
      <c r="AB11" s="5">
        <v>0.12839999794960022</v>
      </c>
      <c r="AC11" s="5">
        <v>0.12870000302791595</v>
      </c>
      <c r="AD11" s="6">
        <v>0.12813333173592886</v>
      </c>
      <c r="AE11" s="6">
        <v>7.3711553402883525E-4</v>
      </c>
      <c r="AF11" s="5">
        <v>0.15350000560283661</v>
      </c>
      <c r="AG11" s="5">
        <v>0.1526000052690506</v>
      </c>
      <c r="AH11" s="5">
        <v>0.15399999916553497</v>
      </c>
      <c r="AI11" s="6">
        <v>0.15336667001247406</v>
      </c>
      <c r="AJ11" s="6">
        <v>7.0945719553146605E-4</v>
      </c>
      <c r="AK11" s="5">
        <v>0.12890000641345978</v>
      </c>
      <c r="AL11" s="5">
        <v>0.12710000574588776</v>
      </c>
      <c r="AM11" s="5">
        <v>0.13269999623298645</v>
      </c>
      <c r="AN11" s="6">
        <v>0.12956666946411133</v>
      </c>
      <c r="AO11" s="6">
        <v>2.8588989281237262E-3</v>
      </c>
      <c r="AP11" s="5">
        <v>0.15170000493526459</v>
      </c>
      <c r="AQ11" s="5">
        <v>0.15240000188350677</v>
      </c>
      <c r="AR11" s="5">
        <v>0.15379999577999115</v>
      </c>
      <c r="AS11" s="6">
        <v>0.15263333419958749</v>
      </c>
      <c r="AT11" s="6">
        <v>1.0692630005193031E-3</v>
      </c>
      <c r="AU11" s="5">
        <v>0.14579999446868896</v>
      </c>
      <c r="AV11" s="5">
        <v>0.14509999752044678</v>
      </c>
      <c r="AW11" s="5">
        <v>0.12720000743865967</v>
      </c>
      <c r="AX11" s="6">
        <v>0.13936666647593179</v>
      </c>
      <c r="AY11" s="6">
        <v>1.0542447203036584E-2</v>
      </c>
      <c r="AZ11" s="5">
        <v>0.15379999577999115</v>
      </c>
      <c r="BA11" s="5">
        <v>0.15219999849796295</v>
      </c>
      <c r="BB11" s="5">
        <v>0.15209999680519104</v>
      </c>
      <c r="BC11" s="6">
        <v>0.15269999702771506</v>
      </c>
      <c r="BD11" s="6">
        <v>9.5393816670476554E-4</v>
      </c>
      <c r="BE11" s="5">
        <v>0.12839999794960022</v>
      </c>
      <c r="BF11" s="5">
        <v>0.12960000336170197</v>
      </c>
      <c r="BG11" s="5">
        <v>0.13099999725818634</v>
      </c>
      <c r="BH11" s="6">
        <v>0.1296666661898295</v>
      </c>
      <c r="BI11" s="6">
        <v>1.3012809268764943E-3</v>
      </c>
      <c r="BJ11" s="5">
        <v>0.15099999308586121</v>
      </c>
      <c r="BK11" s="5">
        <v>0.15189999341964722</v>
      </c>
      <c r="BL11" s="5">
        <v>0.15330000221729279</v>
      </c>
      <c r="BM11" s="6">
        <v>0.1520666629076004</v>
      </c>
      <c r="BN11" s="6">
        <v>1.1590274111633837E-3</v>
      </c>
      <c r="BO11" s="5">
        <v>0.12809999287128448</v>
      </c>
      <c r="BP11" s="5">
        <v>0.12870000302791595</v>
      </c>
      <c r="BQ11" s="5">
        <v>0.12870000302791595</v>
      </c>
      <c r="BR11" s="6">
        <v>0.12849999964237213</v>
      </c>
      <c r="BS11" s="6">
        <v>3.4641602544768855E-4</v>
      </c>
      <c r="BT11" s="5">
        <v>0.15389999747276306</v>
      </c>
      <c r="BU11" s="5">
        <v>0.15489999949932098</v>
      </c>
      <c r="BV11" s="5">
        <v>0.15649999678134918</v>
      </c>
      <c r="BW11" s="6">
        <v>0.15509999791781107</v>
      </c>
      <c r="BX11" s="6">
        <v>1.3114871812987651E-3</v>
      </c>
      <c r="BY11" s="5">
        <v>0.12720000743865967</v>
      </c>
      <c r="BZ11" s="5">
        <v>0.12800000607967377</v>
      </c>
      <c r="CA11" s="5">
        <v>0.13140000402927399</v>
      </c>
      <c r="CB11" s="6">
        <v>0.12886667251586914</v>
      </c>
      <c r="CC11" s="6">
        <v>2.2300954854027367E-3</v>
      </c>
      <c r="CD11" s="5">
        <v>0.15369999408721924</v>
      </c>
      <c r="CE11" s="5">
        <v>0.1534000039100647</v>
      </c>
      <c r="CF11" s="5">
        <v>0.15549999475479126</v>
      </c>
      <c r="CG11" s="6">
        <v>0.15419999758402506</v>
      </c>
      <c r="CH11" s="6">
        <v>1.1357785918027273E-3</v>
      </c>
      <c r="CI11" s="5">
        <v>0.12950000166893005</v>
      </c>
      <c r="CJ11" s="5">
        <v>0.12960000336170197</v>
      </c>
      <c r="CK11" s="5">
        <v>0.13099999725818634</v>
      </c>
      <c r="CL11" s="6">
        <v>0.1300333340962728</v>
      </c>
      <c r="CM11" s="6">
        <v>8.3864672901636254E-4</v>
      </c>
      <c r="CN11" s="5">
        <v>0.15289999544620514</v>
      </c>
      <c r="CO11" s="5">
        <v>0.15369999408721924</v>
      </c>
      <c r="CP11" s="5">
        <v>0.15139999985694885</v>
      </c>
      <c r="CQ11" s="6">
        <v>0.15266666313012442</v>
      </c>
      <c r="CR11" s="6">
        <v>1.1676156654117672E-3</v>
      </c>
      <c r="CS11" s="5">
        <v>0.13040000200271606</v>
      </c>
      <c r="CT11" s="5">
        <v>0.12929999828338623</v>
      </c>
      <c r="CU11" s="5">
        <v>0.13019999861717224</v>
      </c>
      <c r="CV11" s="6">
        <v>0.12996666630109152</v>
      </c>
      <c r="CW11" s="6">
        <v>5.8594796947388167E-4</v>
      </c>
    </row>
    <row r="12" spans="1:101" x14ac:dyDescent="0.2">
      <c r="A12" s="5">
        <v>2.6158333333333332</v>
      </c>
      <c r="B12" s="5">
        <v>0.14939999580383301</v>
      </c>
      <c r="C12" s="5">
        <v>0.14990000426769257</v>
      </c>
      <c r="D12" s="5">
        <v>0.15539999306201935</v>
      </c>
      <c r="E12" s="6">
        <v>0.1515666643778483</v>
      </c>
      <c r="F12" s="6">
        <v>3.3291603621107171E-3</v>
      </c>
      <c r="G12" s="5">
        <v>0.15469999611377716</v>
      </c>
      <c r="H12" s="5">
        <v>0.14820000529289246</v>
      </c>
      <c r="I12" s="5">
        <v>0.13660000264644623</v>
      </c>
      <c r="J12" s="6">
        <v>0.14650000135103861</v>
      </c>
      <c r="K12" s="6">
        <v>9.1689667319221173E-3</v>
      </c>
      <c r="L12" s="5">
        <v>0.1542000025510788</v>
      </c>
      <c r="M12" s="5">
        <v>0.1550000011920929</v>
      </c>
      <c r="N12" s="5">
        <v>0.15469999611377716</v>
      </c>
      <c r="O12" s="6">
        <v>0.15463333328564963</v>
      </c>
      <c r="P12" s="6">
        <v>4.0414404102568816E-4</v>
      </c>
      <c r="Q12" s="5">
        <v>0.12939999997615814</v>
      </c>
      <c r="R12" s="5">
        <v>0.12909999489784241</v>
      </c>
      <c r="S12" s="5">
        <v>0.12939999997615814</v>
      </c>
      <c r="T12" s="6">
        <v>0.12929999828338623</v>
      </c>
      <c r="U12" s="6">
        <v>1.7320801272384428E-4</v>
      </c>
      <c r="V12" s="5">
        <v>0.15129999816417694</v>
      </c>
      <c r="W12" s="5">
        <v>0.15099999308586121</v>
      </c>
      <c r="X12" s="5">
        <v>0.1518000066280365</v>
      </c>
      <c r="Y12" s="6">
        <v>0.15136666595935822</v>
      </c>
      <c r="Z12" s="6">
        <v>4.0415202968896999E-4</v>
      </c>
      <c r="AA12" s="5">
        <v>0.12780000269412994</v>
      </c>
      <c r="AB12" s="5">
        <v>0.12829999625682831</v>
      </c>
      <c r="AC12" s="5">
        <v>0.1281999945640564</v>
      </c>
      <c r="AD12" s="6">
        <v>0.12809999783833823</v>
      </c>
      <c r="AE12" s="6">
        <v>2.6457116160065241E-4</v>
      </c>
      <c r="AF12" s="5">
        <v>0.15839999914169312</v>
      </c>
      <c r="AG12" s="5">
        <v>0.15330000221729279</v>
      </c>
      <c r="AH12" s="5">
        <v>0.15449999272823334</v>
      </c>
      <c r="AI12" s="6">
        <v>0.15539999802907309</v>
      </c>
      <c r="AJ12" s="6">
        <v>2.6664581964429765E-3</v>
      </c>
      <c r="AK12" s="5">
        <v>0.12909999489784241</v>
      </c>
      <c r="AL12" s="5">
        <v>0.12790000438690186</v>
      </c>
      <c r="AM12" s="5">
        <v>0.13269999623298645</v>
      </c>
      <c r="AN12" s="6">
        <v>0.12989999850591025</v>
      </c>
      <c r="AO12" s="6">
        <v>2.4979961489783784E-3</v>
      </c>
      <c r="AP12" s="5">
        <v>0.15219999849796295</v>
      </c>
      <c r="AQ12" s="5">
        <v>0.15299999713897705</v>
      </c>
      <c r="AR12" s="5">
        <v>0.15449999272823334</v>
      </c>
      <c r="AS12" s="6">
        <v>0.15323332945505777</v>
      </c>
      <c r="AT12" s="6">
        <v>1.1676156654117672E-3</v>
      </c>
      <c r="AU12" s="5">
        <v>0.14599999785423279</v>
      </c>
      <c r="AV12" s="5">
        <v>0.14509999752044678</v>
      </c>
      <c r="AW12" s="5">
        <v>0.12729999423027039</v>
      </c>
      <c r="AX12" s="6">
        <v>0.13946666320164999</v>
      </c>
      <c r="AY12" s="6">
        <v>1.0546249359111136E-2</v>
      </c>
      <c r="AZ12" s="5">
        <v>0.15440000593662262</v>
      </c>
      <c r="BA12" s="5">
        <v>0.15230000019073486</v>
      </c>
      <c r="BB12" s="5">
        <v>0.15299999713897705</v>
      </c>
      <c r="BC12" s="6">
        <v>0.15323333442211151</v>
      </c>
      <c r="BD12" s="6">
        <v>1.0692711297729059E-3</v>
      </c>
      <c r="BE12" s="5">
        <v>0.12880000472068787</v>
      </c>
      <c r="BF12" s="5">
        <v>0.12970000505447388</v>
      </c>
      <c r="BG12" s="5">
        <v>0.13099999725818634</v>
      </c>
      <c r="BH12" s="6">
        <v>0.12983333567778269</v>
      </c>
      <c r="BI12" s="6">
        <v>1.1060400456566579E-3</v>
      </c>
      <c r="BJ12" s="5">
        <v>0.15160000324249268</v>
      </c>
      <c r="BK12" s="5">
        <v>0.15209999680519104</v>
      </c>
      <c r="BL12" s="5">
        <v>0.15369999408721924</v>
      </c>
      <c r="BM12" s="6">
        <v>0.15246666471163431</v>
      </c>
      <c r="BN12" s="6">
        <v>1.0969614406146954E-3</v>
      </c>
      <c r="BO12" s="5">
        <v>0.1281999945640564</v>
      </c>
      <c r="BP12" s="5">
        <v>0.12880000472068787</v>
      </c>
      <c r="BQ12" s="5">
        <v>0.12950000166893005</v>
      </c>
      <c r="BR12" s="6">
        <v>0.12883333365122476</v>
      </c>
      <c r="BS12" s="6">
        <v>6.5064408964390626E-4</v>
      </c>
      <c r="BT12" s="5">
        <v>0.15520000457763672</v>
      </c>
      <c r="BU12" s="5">
        <v>0.15600000321865082</v>
      </c>
      <c r="BV12" s="5">
        <v>0.15780000388622284</v>
      </c>
      <c r="BW12" s="6">
        <v>0.15633333722750345</v>
      </c>
      <c r="BX12" s="6">
        <v>1.3316654130281396E-3</v>
      </c>
      <c r="BY12" s="5">
        <v>0.12839999794960022</v>
      </c>
      <c r="BZ12" s="5">
        <v>0.12790000438690186</v>
      </c>
      <c r="CA12" s="5">
        <v>0.13120000064373016</v>
      </c>
      <c r="CB12" s="6">
        <v>0.12916666766007742</v>
      </c>
      <c r="CC12" s="6">
        <v>1.7785754573513598E-3</v>
      </c>
      <c r="CD12" s="5">
        <v>0.15459999442100525</v>
      </c>
      <c r="CE12" s="5">
        <v>0.15430000424385071</v>
      </c>
      <c r="CF12" s="5">
        <v>0.15629999339580536</v>
      </c>
      <c r="CG12" s="6">
        <v>0.15506666402022043</v>
      </c>
      <c r="CH12" s="6">
        <v>1.0785752352561319E-3</v>
      </c>
      <c r="CI12" s="5">
        <v>0.12909999489784241</v>
      </c>
      <c r="CJ12" s="5">
        <v>0.12989999353885651</v>
      </c>
      <c r="CK12" s="5">
        <v>0.13089999556541443</v>
      </c>
      <c r="CL12" s="6">
        <v>0.12996666133403778</v>
      </c>
      <c r="CM12" s="6">
        <v>9.0185034623305432E-4</v>
      </c>
      <c r="CN12" s="5">
        <v>0.15309999883174896</v>
      </c>
      <c r="CO12" s="5">
        <v>0.15469999611377716</v>
      </c>
      <c r="CP12" s="5">
        <v>0.15219999849796295</v>
      </c>
      <c r="CQ12" s="6">
        <v>0.15333333114782968</v>
      </c>
      <c r="CR12" s="6">
        <v>1.2662266768098359E-3</v>
      </c>
      <c r="CS12" s="5">
        <v>0.13019999861717224</v>
      </c>
      <c r="CT12" s="5">
        <v>0.12939999997615814</v>
      </c>
      <c r="CU12" s="5">
        <v>0.13040000200271606</v>
      </c>
      <c r="CV12" s="6">
        <v>0.13000000019868216</v>
      </c>
      <c r="CW12" s="6">
        <v>5.2915077135811815E-4</v>
      </c>
    </row>
    <row r="13" spans="1:101" x14ac:dyDescent="0.2">
      <c r="A13" s="5">
        <v>2.877416666666667</v>
      </c>
      <c r="B13" s="5">
        <v>0.14939999580383301</v>
      </c>
      <c r="C13" s="5">
        <v>0.15029999613761902</v>
      </c>
      <c r="D13" s="5">
        <v>0.15569999814033508</v>
      </c>
      <c r="E13" s="6">
        <v>0.15179999669392905</v>
      </c>
      <c r="F13" s="6">
        <v>3.4073462711736056E-3</v>
      </c>
      <c r="G13" s="5">
        <v>0.15530000627040863</v>
      </c>
      <c r="H13" s="5">
        <v>0.15899999439716339</v>
      </c>
      <c r="I13" s="5">
        <v>0.13689999282360077</v>
      </c>
      <c r="J13" s="6">
        <v>0.15039999783039093</v>
      </c>
      <c r="K13" s="6">
        <v>1.1836810356766349E-2</v>
      </c>
      <c r="L13" s="5">
        <v>0.15530000627040863</v>
      </c>
      <c r="M13" s="5">
        <v>0.15600000321865082</v>
      </c>
      <c r="N13" s="5">
        <v>0.15510000288486481</v>
      </c>
      <c r="O13" s="6">
        <v>0.15546667079130808</v>
      </c>
      <c r="P13" s="6">
        <v>4.7258115398174345E-4</v>
      </c>
      <c r="Q13" s="5">
        <v>0.12980000674724579</v>
      </c>
      <c r="R13" s="5">
        <v>0.12939999997615814</v>
      </c>
      <c r="S13" s="5">
        <v>0.12999999523162842</v>
      </c>
      <c r="T13" s="6">
        <v>0.12973333398501077</v>
      </c>
      <c r="U13" s="6">
        <v>3.0550371448600198E-4</v>
      </c>
      <c r="V13" s="5">
        <v>0.15199999511241913</v>
      </c>
      <c r="W13" s="5">
        <v>0.15119999647140503</v>
      </c>
      <c r="X13" s="5">
        <v>0.15209999680519104</v>
      </c>
      <c r="Y13" s="6">
        <v>0.15176666279633841</v>
      </c>
      <c r="Z13" s="6">
        <v>4.9328807759708797E-4</v>
      </c>
      <c r="AA13" s="5">
        <v>0.12729999423027039</v>
      </c>
      <c r="AB13" s="5">
        <v>0.12829999625682831</v>
      </c>
      <c r="AC13" s="5">
        <v>0.12860000133514404</v>
      </c>
      <c r="AD13" s="6">
        <v>0.12806666394074759</v>
      </c>
      <c r="AE13" s="6">
        <v>6.8068905931871341E-4</v>
      </c>
      <c r="AF13" s="5">
        <v>0.15449999272823334</v>
      </c>
      <c r="AG13" s="5">
        <v>0.15379999577999115</v>
      </c>
      <c r="AH13" s="5">
        <v>0.1542000025510788</v>
      </c>
      <c r="AI13" s="6">
        <v>0.15416666368643442</v>
      </c>
      <c r="AJ13" s="6">
        <v>3.5118733150403585E-4</v>
      </c>
      <c r="AK13" s="5">
        <v>0.12970000505447388</v>
      </c>
      <c r="AL13" s="5">
        <v>0.12720000743865967</v>
      </c>
      <c r="AM13" s="5">
        <v>0.13249999284744263</v>
      </c>
      <c r="AN13" s="6">
        <v>0.12980000178019205</v>
      </c>
      <c r="AO13" s="6">
        <v>2.6514073323791339E-3</v>
      </c>
      <c r="AP13" s="5">
        <v>0.15279999375343323</v>
      </c>
      <c r="AQ13" s="5">
        <v>0.15379999577999115</v>
      </c>
      <c r="AR13" s="5">
        <v>0.15530000627040863</v>
      </c>
      <c r="AS13" s="6">
        <v>0.15396666526794434</v>
      </c>
      <c r="AT13" s="6">
        <v>1.2583122366564489E-3</v>
      </c>
      <c r="AU13" s="5">
        <v>0.14640000462532043</v>
      </c>
      <c r="AV13" s="5">
        <v>0.14589999616146088</v>
      </c>
      <c r="AW13" s="5">
        <v>0.12849999964237213</v>
      </c>
      <c r="AX13" s="6">
        <v>0.1402666668097178</v>
      </c>
      <c r="AY13" s="6">
        <v>1.0193298989350844E-2</v>
      </c>
      <c r="AZ13" s="5">
        <v>0.15489999949932098</v>
      </c>
      <c r="BA13" s="5">
        <v>0.15320000052452087</v>
      </c>
      <c r="BB13" s="5">
        <v>0.1526000052690506</v>
      </c>
      <c r="BC13" s="6">
        <v>0.15356666843096414</v>
      </c>
      <c r="BD13" s="6">
        <v>1.1930328495187751E-3</v>
      </c>
      <c r="BE13" s="5">
        <v>0.12839999794960022</v>
      </c>
      <c r="BF13" s="5">
        <v>0.12939999997615814</v>
      </c>
      <c r="BG13" s="5">
        <v>0.13140000402927399</v>
      </c>
      <c r="BH13" s="6">
        <v>0.12973333398501077</v>
      </c>
      <c r="BI13" s="6">
        <v>1.5275283272703066E-3</v>
      </c>
      <c r="BJ13" s="5">
        <v>0.15170000493526459</v>
      </c>
      <c r="BK13" s="5">
        <v>0.15240000188350677</v>
      </c>
      <c r="BL13" s="5">
        <v>0.15379999577999115</v>
      </c>
      <c r="BM13" s="6">
        <v>0.15263333419958749</v>
      </c>
      <c r="BN13" s="6">
        <v>1.0692630005193031E-3</v>
      </c>
      <c r="BO13" s="5">
        <v>0.12829999625682831</v>
      </c>
      <c r="BP13" s="5">
        <v>0.12919999659061432</v>
      </c>
      <c r="BQ13" s="5">
        <v>0.12919999659061432</v>
      </c>
      <c r="BR13" s="6">
        <v>0.12889999647935232</v>
      </c>
      <c r="BS13" s="6">
        <v>5.196154349821064E-4</v>
      </c>
      <c r="BT13" s="5">
        <v>0.15539999306201935</v>
      </c>
      <c r="BU13" s="5">
        <v>0.15659999847412109</v>
      </c>
      <c r="BV13" s="5">
        <v>0.15790000557899475</v>
      </c>
      <c r="BW13" s="6">
        <v>0.15663333237171173</v>
      </c>
      <c r="BX13" s="6">
        <v>1.2503395570023607E-3</v>
      </c>
      <c r="BY13" s="5">
        <v>0.12800000607967377</v>
      </c>
      <c r="BZ13" s="5">
        <v>0.12790000438690186</v>
      </c>
      <c r="CA13" s="5">
        <v>0.13210000097751617</v>
      </c>
      <c r="CB13" s="6">
        <v>0.12933333714803061</v>
      </c>
      <c r="CC13" s="6">
        <v>2.3965228235251911E-3</v>
      </c>
      <c r="CD13" s="5">
        <v>0.15539999306201935</v>
      </c>
      <c r="CE13" s="5">
        <v>0.15520000457763672</v>
      </c>
      <c r="CF13" s="5">
        <v>0.15649999678134918</v>
      </c>
      <c r="CG13" s="6">
        <v>0.15569999814033508</v>
      </c>
      <c r="CH13" s="6">
        <v>6.999980126326927E-4</v>
      </c>
      <c r="CI13" s="5">
        <v>0.12929999828338623</v>
      </c>
      <c r="CJ13" s="5">
        <v>0.12970000505447388</v>
      </c>
      <c r="CK13" s="5">
        <v>0.13189999759197235</v>
      </c>
      <c r="CL13" s="6">
        <v>0.13030000030994415</v>
      </c>
      <c r="CM13" s="6">
        <v>1.399998153963857E-3</v>
      </c>
      <c r="CN13" s="5">
        <v>0.15399999916553497</v>
      </c>
      <c r="CO13" s="5">
        <v>0.1550000011920929</v>
      </c>
      <c r="CP13" s="5">
        <v>0.15240000188350677</v>
      </c>
      <c r="CQ13" s="6">
        <v>0.15380000074704489</v>
      </c>
      <c r="CR13" s="6">
        <v>1.3114871812987651E-3</v>
      </c>
      <c r="CS13" s="5">
        <v>0.13009999692440033</v>
      </c>
      <c r="CT13" s="5">
        <v>0.12960000336170197</v>
      </c>
      <c r="CU13" s="5">
        <v>0.13030000030994415</v>
      </c>
      <c r="CV13" s="6">
        <v>0.13000000019868216</v>
      </c>
      <c r="CW13" s="6">
        <v>3.6055296525318119E-4</v>
      </c>
    </row>
    <row r="14" spans="1:101" x14ac:dyDescent="0.2">
      <c r="A14" s="5">
        <v>3.1389999999999998</v>
      </c>
      <c r="B14" s="5">
        <v>0.14970000088214874</v>
      </c>
      <c r="C14" s="5">
        <v>0.15039999783039093</v>
      </c>
      <c r="D14" s="5">
        <v>0.15639999508857727</v>
      </c>
      <c r="E14" s="6">
        <v>0.15216666460037231</v>
      </c>
      <c r="F14" s="6">
        <v>3.6828405068182499E-3</v>
      </c>
      <c r="G14" s="5">
        <v>0.15510000288486481</v>
      </c>
      <c r="H14" s="5">
        <v>0.14990000426769257</v>
      </c>
      <c r="I14" s="5">
        <v>0.1371999979019165</v>
      </c>
      <c r="J14" s="6">
        <v>0.14740000168482462</v>
      </c>
      <c r="K14" s="6">
        <v>9.2081515128256495E-3</v>
      </c>
      <c r="L14" s="5">
        <v>0.15569999814033508</v>
      </c>
      <c r="M14" s="5">
        <v>0.15629999339580536</v>
      </c>
      <c r="N14" s="5">
        <v>0.15600000321865082</v>
      </c>
      <c r="O14" s="6">
        <v>0.15599999825159708</v>
      </c>
      <c r="P14" s="6">
        <v>2.9999762776597774E-4</v>
      </c>
      <c r="Q14" s="5">
        <v>0.1307000070810318</v>
      </c>
      <c r="R14" s="5">
        <v>0.12960000336170197</v>
      </c>
      <c r="S14" s="5">
        <v>0.13030000030994415</v>
      </c>
      <c r="T14" s="6">
        <v>0.13020000358422598</v>
      </c>
      <c r="U14" s="6">
        <v>5.5677783226403216E-4</v>
      </c>
      <c r="V14" s="5">
        <v>0.15240000188350677</v>
      </c>
      <c r="W14" s="5">
        <v>0.15209999680519104</v>
      </c>
      <c r="X14" s="5">
        <v>0.15489999949932098</v>
      </c>
      <c r="Y14" s="6">
        <v>0.1531333327293396</v>
      </c>
      <c r="Z14" s="6">
        <v>1.5373140111477389E-3</v>
      </c>
      <c r="AA14" s="5">
        <v>0.12749999761581421</v>
      </c>
      <c r="AB14" s="5">
        <v>0.12870000302791595</v>
      </c>
      <c r="AC14" s="5">
        <v>0.12849999964237213</v>
      </c>
      <c r="AD14" s="6">
        <v>0.12823333342870077</v>
      </c>
      <c r="AE14" s="6">
        <v>6.4291243525361769E-4</v>
      </c>
      <c r="AF14" s="5">
        <v>0.15459999442100525</v>
      </c>
      <c r="AG14" s="5">
        <v>0.15399999916553497</v>
      </c>
      <c r="AH14" s="5">
        <v>0.15559999644756317</v>
      </c>
      <c r="AI14" s="6">
        <v>0.1547333300113678</v>
      </c>
      <c r="AJ14" s="6">
        <v>8.0828931105601202E-4</v>
      </c>
      <c r="AK14" s="5">
        <v>0.12960000336170197</v>
      </c>
      <c r="AL14" s="5">
        <v>0.12770000100135803</v>
      </c>
      <c r="AM14" s="5">
        <v>0.13269999623298645</v>
      </c>
      <c r="AN14" s="6">
        <v>0.13000000019868216</v>
      </c>
      <c r="AO14" s="6">
        <v>2.5238831552336855E-3</v>
      </c>
      <c r="AP14" s="5">
        <v>0.15360000729560852</v>
      </c>
      <c r="AQ14" s="5">
        <v>0.15369999408721924</v>
      </c>
      <c r="AR14" s="5">
        <v>0.15539999306201935</v>
      </c>
      <c r="AS14" s="6">
        <v>0.15423333148161569</v>
      </c>
      <c r="AT14" s="6">
        <v>1.0115946678470587E-3</v>
      </c>
      <c r="AU14" s="5">
        <v>0.14650000631809235</v>
      </c>
      <c r="AV14" s="5">
        <v>0.14589999616146088</v>
      </c>
      <c r="AW14" s="5">
        <v>0.12870000302791595</v>
      </c>
      <c r="AX14" s="6">
        <v>0.14036666850248972</v>
      </c>
      <c r="AY14" s="6">
        <v>1.0108081693314709E-2</v>
      </c>
      <c r="AZ14" s="5">
        <v>0.1550000011920929</v>
      </c>
      <c r="BA14" s="5">
        <v>0.15279999375343323</v>
      </c>
      <c r="BB14" s="5">
        <v>0.15399999916553497</v>
      </c>
      <c r="BC14" s="6">
        <v>0.1539333313703537</v>
      </c>
      <c r="BD14" s="6">
        <v>1.1015178749004563E-3</v>
      </c>
      <c r="BE14" s="5">
        <v>0.12839999794960022</v>
      </c>
      <c r="BF14" s="5">
        <v>0.13060000538825989</v>
      </c>
      <c r="BG14" s="5">
        <v>0.13099999725818634</v>
      </c>
      <c r="BH14" s="6">
        <v>0.13000000019868216</v>
      </c>
      <c r="BI14" s="6">
        <v>1.4000013470715804E-3</v>
      </c>
      <c r="BJ14" s="5">
        <v>0.15240000188350677</v>
      </c>
      <c r="BK14" s="5">
        <v>0.15330000221729279</v>
      </c>
      <c r="BL14" s="5">
        <v>0.15449999272823334</v>
      </c>
      <c r="BM14" s="6">
        <v>0.15339999894301096</v>
      </c>
      <c r="BN14" s="6">
        <v>1.0535605800567965E-3</v>
      </c>
      <c r="BO14" s="5">
        <v>0.1289999932050705</v>
      </c>
      <c r="BP14" s="5">
        <v>0.12839999794960022</v>
      </c>
      <c r="BQ14" s="5">
        <v>0.12980000674724579</v>
      </c>
      <c r="BR14" s="6">
        <v>0.12906666596730551</v>
      </c>
      <c r="BS14" s="6">
        <v>7.0238173473495319E-4</v>
      </c>
      <c r="BT14" s="5">
        <v>0.15569999814033508</v>
      </c>
      <c r="BU14" s="5">
        <v>0.15690000355243683</v>
      </c>
      <c r="BV14" s="5">
        <v>0.1582999974489212</v>
      </c>
      <c r="BW14" s="6">
        <v>0.15696666638056436</v>
      </c>
      <c r="BX14" s="6">
        <v>1.3012809268764943E-3</v>
      </c>
      <c r="BY14" s="5">
        <v>0.1281999945640564</v>
      </c>
      <c r="BZ14" s="5">
        <v>0.12790000438690186</v>
      </c>
      <c r="CA14" s="5">
        <v>0.13120000064373016</v>
      </c>
      <c r="CB14" s="6">
        <v>0.12909999986489615</v>
      </c>
      <c r="CC14" s="6">
        <v>1.8248290275872251E-3</v>
      </c>
      <c r="CD14" s="5">
        <v>0.15549999475479126</v>
      </c>
      <c r="CE14" s="5">
        <v>0.15510000288486481</v>
      </c>
      <c r="CF14" s="5">
        <v>0.15760000050067902</v>
      </c>
      <c r="CG14" s="6">
        <v>0.15606666604677835</v>
      </c>
      <c r="CH14" s="6">
        <v>1.3428828261024602E-3</v>
      </c>
      <c r="CI14" s="5">
        <v>0.12950000166893005</v>
      </c>
      <c r="CJ14" s="5">
        <v>0.13009999692440033</v>
      </c>
      <c r="CK14" s="5">
        <v>0.13169999420642853</v>
      </c>
      <c r="CL14" s="6">
        <v>0.13043333093325296</v>
      </c>
      <c r="CM14" s="6">
        <v>1.1372446800735421E-3</v>
      </c>
      <c r="CN14" s="5">
        <v>0.15379999577999115</v>
      </c>
      <c r="CO14" s="5">
        <v>0.15520000457763672</v>
      </c>
      <c r="CP14" s="5">
        <v>0.15299999713897705</v>
      </c>
      <c r="CQ14" s="6">
        <v>0.15399999916553497</v>
      </c>
      <c r="CR14" s="6">
        <v>1.1135570026771021E-3</v>
      </c>
      <c r="CS14" s="5">
        <v>0.13040000200271606</v>
      </c>
      <c r="CT14" s="5">
        <v>0.13050000369548798</v>
      </c>
      <c r="CU14" s="5">
        <v>0.13060000538825989</v>
      </c>
      <c r="CV14" s="6">
        <v>0.13050000369548798</v>
      </c>
      <c r="CW14" s="6">
        <v>1.0000169277191162E-4</v>
      </c>
    </row>
    <row r="15" spans="1:101" x14ac:dyDescent="0.2">
      <c r="A15" s="5">
        <v>3.4005833333333335</v>
      </c>
      <c r="B15" s="5">
        <v>0.15019999444484711</v>
      </c>
      <c r="C15" s="5">
        <v>0.15129999816417694</v>
      </c>
      <c r="D15" s="5">
        <v>0.1574999988079071</v>
      </c>
      <c r="E15" s="6">
        <v>0.15299999713897705</v>
      </c>
      <c r="F15" s="6">
        <v>3.935735421863977E-3</v>
      </c>
      <c r="G15" s="5">
        <v>0.15479999780654907</v>
      </c>
      <c r="H15" s="5">
        <v>0.1500999927520752</v>
      </c>
      <c r="I15" s="5">
        <v>0.13760000467300415</v>
      </c>
      <c r="J15" s="6">
        <v>0.14749999841054282</v>
      </c>
      <c r="K15" s="6">
        <v>8.8898773265157303E-3</v>
      </c>
      <c r="L15" s="5">
        <v>0.15600000321865082</v>
      </c>
      <c r="M15" s="5">
        <v>0.15729999542236328</v>
      </c>
      <c r="N15" s="5">
        <v>0.15629999339580536</v>
      </c>
      <c r="O15" s="6">
        <v>0.15653333067893982</v>
      </c>
      <c r="P15" s="6">
        <v>6.8068322162642236E-4</v>
      </c>
      <c r="Q15" s="5">
        <v>0.13140000402927399</v>
      </c>
      <c r="R15" s="5">
        <v>0.13079999387264252</v>
      </c>
      <c r="S15" s="5">
        <v>0.13109999895095825</v>
      </c>
      <c r="T15" s="6">
        <v>0.13109999895095825</v>
      </c>
      <c r="U15" s="6">
        <v>3.0000507831573486E-4</v>
      </c>
      <c r="V15" s="5">
        <v>0.15279999375343323</v>
      </c>
      <c r="W15" s="5">
        <v>0.15209999680519104</v>
      </c>
      <c r="X15" s="5">
        <v>0.15270000696182251</v>
      </c>
      <c r="Y15" s="6">
        <v>0.15253333250681558</v>
      </c>
      <c r="Z15" s="6">
        <v>3.785950506160687E-4</v>
      </c>
      <c r="AA15" s="5">
        <v>0.12870000302791595</v>
      </c>
      <c r="AB15" s="5">
        <v>0.12989999353885651</v>
      </c>
      <c r="AC15" s="5">
        <v>0.12970000505447388</v>
      </c>
      <c r="AD15" s="6">
        <v>0.12943333387374878</v>
      </c>
      <c r="AE15" s="6">
        <v>6.4290702714998372E-4</v>
      </c>
      <c r="AF15" s="5">
        <v>0.15489999949932098</v>
      </c>
      <c r="AG15" s="5">
        <v>0.15489999949932098</v>
      </c>
      <c r="AH15" s="5">
        <v>0.15569999814033508</v>
      </c>
      <c r="AI15" s="6">
        <v>0.15516666571299234</v>
      </c>
      <c r="AJ15" s="6">
        <v>4.618794307408249E-4</v>
      </c>
      <c r="AK15" s="5">
        <v>0.13089999556541443</v>
      </c>
      <c r="AL15" s="5">
        <v>0.12860000133514404</v>
      </c>
      <c r="AM15" s="5">
        <v>0.13369999825954437</v>
      </c>
      <c r="AN15" s="6">
        <v>0.13106666505336761</v>
      </c>
      <c r="AO15" s="6">
        <v>2.5540803033350652E-3</v>
      </c>
      <c r="AP15" s="5">
        <v>0.15449999272823334</v>
      </c>
      <c r="AQ15" s="5">
        <v>0.15510000288486481</v>
      </c>
      <c r="AR15" s="5">
        <v>0.15620000660419464</v>
      </c>
      <c r="AS15" s="6">
        <v>0.15526666740576425</v>
      </c>
      <c r="AT15" s="6">
        <v>8.6217433939443319E-4</v>
      </c>
      <c r="AU15" s="5">
        <v>0.14710000157356262</v>
      </c>
      <c r="AV15" s="5">
        <v>0.14710000157356262</v>
      </c>
      <c r="AW15" s="5">
        <v>0.12860000133514404</v>
      </c>
      <c r="AX15" s="6">
        <v>0.1409333348274231</v>
      </c>
      <c r="AY15" s="6">
        <v>1.0680980117659108E-2</v>
      </c>
      <c r="AZ15" s="5">
        <v>0.15639999508857727</v>
      </c>
      <c r="BA15" s="5">
        <v>0.15389999747276306</v>
      </c>
      <c r="BB15" s="5">
        <v>0.15430000424385071</v>
      </c>
      <c r="BC15" s="6">
        <v>0.15486666560173035</v>
      </c>
      <c r="BD15" s="6">
        <v>1.3428796821214771E-3</v>
      </c>
      <c r="BE15" s="5">
        <v>0.12960000336170197</v>
      </c>
      <c r="BF15" s="5">
        <v>0.13050000369548798</v>
      </c>
      <c r="BG15" s="5">
        <v>0.13169999420642853</v>
      </c>
      <c r="BH15" s="6">
        <v>0.13060000042120615</v>
      </c>
      <c r="BI15" s="6">
        <v>1.0535605800567965E-3</v>
      </c>
      <c r="BJ15" s="5">
        <v>0.15250000357627869</v>
      </c>
      <c r="BK15" s="5">
        <v>0.15320000052452087</v>
      </c>
      <c r="BL15" s="5">
        <v>0.15479999780654907</v>
      </c>
      <c r="BM15" s="6">
        <v>0.15350000063578287</v>
      </c>
      <c r="BN15" s="6">
        <v>1.1789798195419535E-3</v>
      </c>
      <c r="BO15" s="5">
        <v>0.12939999997615814</v>
      </c>
      <c r="BP15" s="5">
        <v>0.12950000166893005</v>
      </c>
      <c r="BQ15" s="5">
        <v>0.13019999861717224</v>
      </c>
      <c r="BR15" s="6">
        <v>0.12970000008742014</v>
      </c>
      <c r="BS15" s="6">
        <v>4.3588872657480466E-4</v>
      </c>
      <c r="BT15" s="5">
        <v>0.15680000185966492</v>
      </c>
      <c r="BU15" s="5">
        <v>0.1582999974489212</v>
      </c>
      <c r="BV15" s="5">
        <v>0.15880000591278076</v>
      </c>
      <c r="BW15" s="6">
        <v>0.15796666840712228</v>
      </c>
      <c r="BX15" s="6">
        <v>1.0408339160019172E-3</v>
      </c>
      <c r="BY15" s="5">
        <v>0.12909999489784241</v>
      </c>
      <c r="BZ15" s="5">
        <v>0.12839999794960022</v>
      </c>
      <c r="CA15" s="5">
        <v>0.13259999454021454</v>
      </c>
      <c r="CB15" s="6">
        <v>0.13003332912921906</v>
      </c>
      <c r="CC15" s="6">
        <v>2.250183866017965E-3</v>
      </c>
      <c r="CD15" s="5">
        <v>0.15600000321865082</v>
      </c>
      <c r="CE15" s="5">
        <v>0.15700000524520874</v>
      </c>
      <c r="CF15" s="5">
        <v>0.15850000083446503</v>
      </c>
      <c r="CG15" s="6">
        <v>0.15716666976610819</v>
      </c>
      <c r="CH15" s="6">
        <v>1.2583043418283853E-3</v>
      </c>
      <c r="CI15" s="5">
        <v>0.13030000030994415</v>
      </c>
      <c r="CJ15" s="5">
        <v>0.13099999725818634</v>
      </c>
      <c r="CK15" s="5">
        <v>0.13189999759197235</v>
      </c>
      <c r="CL15" s="6">
        <v>0.13106666505336761</v>
      </c>
      <c r="CM15" s="6">
        <v>8.0207934259034165E-4</v>
      </c>
      <c r="CN15" s="5">
        <v>0.1550000011920929</v>
      </c>
      <c r="CO15" s="5">
        <v>0.15639999508857727</v>
      </c>
      <c r="CP15" s="5">
        <v>0.15440000593662262</v>
      </c>
      <c r="CQ15" s="6">
        <v>0.15526666740576425</v>
      </c>
      <c r="CR15" s="6">
        <v>1.0263149146920929E-3</v>
      </c>
      <c r="CS15" s="5">
        <v>0.13140000402927399</v>
      </c>
      <c r="CT15" s="5">
        <v>0.1307000070810318</v>
      </c>
      <c r="CU15" s="5">
        <v>0.13120000064373016</v>
      </c>
      <c r="CV15" s="6">
        <v>0.13110000391801199</v>
      </c>
      <c r="CW15" s="6">
        <v>3.6055296525318119E-4</v>
      </c>
    </row>
    <row r="16" spans="1:101" x14ac:dyDescent="0.2">
      <c r="A16" s="5">
        <v>3.6621666666666663</v>
      </c>
      <c r="B16" s="5">
        <v>0.15090000629425049</v>
      </c>
      <c r="C16" s="5">
        <v>0.15150000154972076</v>
      </c>
      <c r="D16" s="5">
        <v>0.15870000422000885</v>
      </c>
      <c r="E16" s="6">
        <v>0.15370000402132669</v>
      </c>
      <c r="F16" s="6">
        <v>4.3405068905328159E-3</v>
      </c>
      <c r="G16" s="5">
        <v>0.15469999611377716</v>
      </c>
      <c r="H16" s="5">
        <v>0.14970000088214874</v>
      </c>
      <c r="I16" s="5">
        <v>0.1371999979019165</v>
      </c>
      <c r="J16" s="6">
        <v>0.14719999829928079</v>
      </c>
      <c r="K16" s="6">
        <v>9.013877858033207E-3</v>
      </c>
      <c r="L16" s="5">
        <v>0.15729999542236328</v>
      </c>
      <c r="M16" s="5">
        <v>0.15809999406337738</v>
      </c>
      <c r="N16" s="5">
        <v>0.15719999372959137</v>
      </c>
      <c r="O16" s="6">
        <v>0.157533327738444</v>
      </c>
      <c r="P16" s="6">
        <v>4.9328807759708797E-4</v>
      </c>
      <c r="Q16" s="5">
        <v>0.13160000741481781</v>
      </c>
      <c r="R16" s="5">
        <v>0.13089999556541443</v>
      </c>
      <c r="S16" s="5">
        <v>0.13160000741481781</v>
      </c>
      <c r="T16" s="6">
        <v>0.13136667013168335</v>
      </c>
      <c r="U16" s="6">
        <v>4.0415202968896999E-4</v>
      </c>
      <c r="V16" s="5">
        <v>0.15299999713897705</v>
      </c>
      <c r="W16" s="5">
        <v>0.15250000357627869</v>
      </c>
      <c r="X16" s="5">
        <v>0.15299999713897705</v>
      </c>
      <c r="Y16" s="6">
        <v>0.15283333261807761</v>
      </c>
      <c r="Z16" s="6">
        <v>2.8867141801698062E-4</v>
      </c>
      <c r="AA16" s="5">
        <v>0.1281999945640564</v>
      </c>
      <c r="AB16" s="5">
        <v>0.12939999997615814</v>
      </c>
      <c r="AC16" s="5">
        <v>0.12960000336170197</v>
      </c>
      <c r="AD16" s="6">
        <v>0.12906666596730551</v>
      </c>
      <c r="AE16" s="6">
        <v>7.5719206907136653E-4</v>
      </c>
      <c r="AF16" s="5">
        <v>0.15579999983310699</v>
      </c>
      <c r="AG16" s="5">
        <v>0.15479999780654907</v>
      </c>
      <c r="AH16" s="5">
        <v>0.15569999814033508</v>
      </c>
      <c r="AI16" s="6">
        <v>0.15543333192666373</v>
      </c>
      <c r="AJ16" s="6">
        <v>5.5075781012651559E-4</v>
      </c>
      <c r="AK16" s="5">
        <v>0.13009999692440033</v>
      </c>
      <c r="AL16" s="5">
        <v>0.12860000133514404</v>
      </c>
      <c r="AM16" s="5">
        <v>0.13369999825954437</v>
      </c>
      <c r="AN16" s="6">
        <v>0.13079999883969626</v>
      </c>
      <c r="AO16" s="6">
        <v>2.6210673719472897E-3</v>
      </c>
      <c r="AP16" s="5">
        <v>0.15410000085830688</v>
      </c>
      <c r="AQ16" s="5">
        <v>0.15510000288486481</v>
      </c>
      <c r="AR16" s="5">
        <v>0.15690000355243683</v>
      </c>
      <c r="AS16" s="6">
        <v>0.15536666909853616</v>
      </c>
      <c r="AT16" s="6">
        <v>1.4189210421722213E-3</v>
      </c>
      <c r="AU16" s="5">
        <v>0.14650000631809235</v>
      </c>
      <c r="AV16" s="5">
        <v>0.14679999649524689</v>
      </c>
      <c r="AW16" s="5">
        <v>0.12829999625682831</v>
      </c>
      <c r="AX16" s="6">
        <v>0.14053333302338919</v>
      </c>
      <c r="AY16" s="6">
        <v>1.0595442173862534E-2</v>
      </c>
      <c r="AZ16" s="5">
        <v>0.15649999678134918</v>
      </c>
      <c r="BA16" s="5">
        <v>0.15459999442100525</v>
      </c>
      <c r="BB16" s="5">
        <v>0.15469999611377716</v>
      </c>
      <c r="BC16" s="6">
        <v>0.15526666243871054</v>
      </c>
      <c r="BD16" s="6">
        <v>1.0692685748623907E-3</v>
      </c>
      <c r="BE16" s="5">
        <v>0.12999999523162842</v>
      </c>
      <c r="BF16" s="5">
        <v>0.13179999589920044</v>
      </c>
      <c r="BG16" s="5">
        <v>0.13269999623298645</v>
      </c>
      <c r="BH16" s="6">
        <v>0.13149999578793845</v>
      </c>
      <c r="BI16" s="6">
        <v>1.3747732183533054E-3</v>
      </c>
      <c r="BJ16" s="5">
        <v>0.15330000221729279</v>
      </c>
      <c r="BK16" s="5">
        <v>0.15369999408721924</v>
      </c>
      <c r="BL16" s="5">
        <v>0.15489999949932098</v>
      </c>
      <c r="BM16" s="6">
        <v>0.15396666526794434</v>
      </c>
      <c r="BN16" s="6">
        <v>8.3266617836705347E-4</v>
      </c>
      <c r="BO16" s="5">
        <v>0.12919999659061432</v>
      </c>
      <c r="BP16" s="5">
        <v>0.12950000166893005</v>
      </c>
      <c r="BQ16" s="5">
        <v>0.13060000538825989</v>
      </c>
      <c r="BR16" s="6">
        <v>0.12976666788260141</v>
      </c>
      <c r="BS16" s="6">
        <v>7.3711553402883525E-4</v>
      </c>
      <c r="BT16" s="5">
        <v>0.15800000727176666</v>
      </c>
      <c r="BU16" s="5">
        <v>0.15850000083446503</v>
      </c>
      <c r="BV16" s="5">
        <v>0.15960000455379486</v>
      </c>
      <c r="BW16" s="6">
        <v>0.15870000422000885</v>
      </c>
      <c r="BX16" s="6">
        <v>8.1853456939591062E-4</v>
      </c>
      <c r="BY16" s="5">
        <v>0.12860000133514404</v>
      </c>
      <c r="BZ16" s="5">
        <v>0.12870000302791595</v>
      </c>
      <c r="CA16" s="5">
        <v>0.13189999759197235</v>
      </c>
      <c r="CB16" s="6">
        <v>0.12973333398501077</v>
      </c>
      <c r="CC16" s="6">
        <v>1.8770518037438649E-3</v>
      </c>
      <c r="CD16" s="5">
        <v>0.15710000693798065</v>
      </c>
      <c r="CE16" s="5">
        <v>0.15670000016689301</v>
      </c>
      <c r="CF16" s="5">
        <v>0.1590999960899353</v>
      </c>
      <c r="CG16" s="6">
        <v>0.15763333439826965</v>
      </c>
      <c r="CH16" s="6">
        <v>1.2858163720293227E-3</v>
      </c>
      <c r="CI16" s="5">
        <v>0.13050000369548798</v>
      </c>
      <c r="CJ16" s="5">
        <v>0.13079999387264252</v>
      </c>
      <c r="CK16" s="5">
        <v>0.13210000097751617</v>
      </c>
      <c r="CL16" s="6">
        <v>0.13113333284854889</v>
      </c>
      <c r="CM16" s="6">
        <v>8.5049043514206384E-4</v>
      </c>
      <c r="CN16" s="5">
        <v>0.15539999306201935</v>
      </c>
      <c r="CO16" s="5">
        <v>0.15629999339580536</v>
      </c>
      <c r="CP16" s="5">
        <v>0.15389999747276306</v>
      </c>
      <c r="CQ16" s="6">
        <v>0.15519999464352927</v>
      </c>
      <c r="CR16" s="6">
        <v>1.2124333520667501E-3</v>
      </c>
      <c r="CS16" s="5">
        <v>0.13179999589920044</v>
      </c>
      <c r="CT16" s="5">
        <v>0.13079999387264252</v>
      </c>
      <c r="CU16" s="5">
        <v>0.13120000064373016</v>
      </c>
      <c r="CV16" s="6">
        <v>0.1312666634718577</v>
      </c>
      <c r="CW16" s="6">
        <v>5.0332292096670877E-4</v>
      </c>
    </row>
    <row r="17" spans="1:101" x14ac:dyDescent="0.2">
      <c r="A17" s="5">
        <v>3.9237500000000001</v>
      </c>
      <c r="B17" s="5">
        <v>0.15109999477863312</v>
      </c>
      <c r="C17" s="5">
        <v>0.15189999341964722</v>
      </c>
      <c r="D17" s="5">
        <v>0.15960000455379486</v>
      </c>
      <c r="E17" s="6">
        <v>0.15419999758402506</v>
      </c>
      <c r="F17" s="6">
        <v>4.6936186372113662E-3</v>
      </c>
      <c r="G17" s="5">
        <v>0.1550000011920929</v>
      </c>
      <c r="H17" s="5">
        <v>0.14970000088214874</v>
      </c>
      <c r="I17" s="5">
        <v>0.13680000603199005</v>
      </c>
      <c r="J17" s="6">
        <v>0.1471666693687439</v>
      </c>
      <c r="K17" s="6">
        <v>9.3607308675417705E-3</v>
      </c>
      <c r="L17" s="5">
        <v>0.15790000557899475</v>
      </c>
      <c r="M17" s="5">
        <v>0.15950000286102295</v>
      </c>
      <c r="N17" s="5">
        <v>0.15790000557899475</v>
      </c>
      <c r="O17" s="6">
        <v>0.15843333800633749</v>
      </c>
      <c r="P17" s="6">
        <v>9.237588614816498E-4</v>
      </c>
      <c r="Q17" s="5">
        <v>0.13230000436306</v>
      </c>
      <c r="R17" s="5">
        <v>0.13169999420642853</v>
      </c>
      <c r="S17" s="5">
        <v>0.13189999759197235</v>
      </c>
      <c r="T17" s="6">
        <v>0.13196666538715363</v>
      </c>
      <c r="U17" s="6">
        <v>3.0551021783400219E-4</v>
      </c>
      <c r="V17" s="5">
        <v>0.15389999747276306</v>
      </c>
      <c r="W17" s="5">
        <v>0.15279999375343323</v>
      </c>
      <c r="X17" s="5">
        <v>0.15379999577999115</v>
      </c>
      <c r="Y17" s="6">
        <v>0.15349999566872916</v>
      </c>
      <c r="Z17" s="6">
        <v>6.0827797568445462E-4</v>
      </c>
      <c r="AA17" s="5">
        <v>0.12919999659061432</v>
      </c>
      <c r="AB17" s="5">
        <v>0.13019999861717224</v>
      </c>
      <c r="AC17" s="5">
        <v>0.13060000538825989</v>
      </c>
      <c r="AD17" s="6">
        <v>0.13000000019868216</v>
      </c>
      <c r="AE17" s="6">
        <v>7.2111419617155732E-4</v>
      </c>
      <c r="AF17" s="5">
        <v>0.15649999678134918</v>
      </c>
      <c r="AG17" s="5">
        <v>0.15659999847412109</v>
      </c>
      <c r="AH17" s="5">
        <v>0.15670000016689301</v>
      </c>
      <c r="AI17" s="6">
        <v>0.15659999847412109</v>
      </c>
      <c r="AJ17" s="6">
        <v>1.0000169277191162E-4</v>
      </c>
      <c r="AK17" s="5">
        <v>0.1307000070810318</v>
      </c>
      <c r="AL17" s="5">
        <v>0.12950000166893005</v>
      </c>
      <c r="AM17" s="5">
        <v>0.13429999351501465</v>
      </c>
      <c r="AN17" s="6">
        <v>0.13150000075499216</v>
      </c>
      <c r="AO17" s="6">
        <v>2.4979937628829469E-3</v>
      </c>
      <c r="AP17" s="5">
        <v>0.15530000627040863</v>
      </c>
      <c r="AQ17" s="5">
        <v>0.15620000660419464</v>
      </c>
      <c r="AR17" s="5">
        <v>0.15760000050067902</v>
      </c>
      <c r="AS17" s="6">
        <v>0.15636667112509409</v>
      </c>
      <c r="AT17" s="6">
        <v>1.1590194828881219E-3</v>
      </c>
      <c r="AU17" s="5">
        <v>0.14659999310970306</v>
      </c>
      <c r="AV17" s="5">
        <v>0.14659999310970306</v>
      </c>
      <c r="AW17" s="5">
        <v>0.12860000133514404</v>
      </c>
      <c r="AX17" s="6">
        <v>0.14059999585151672</v>
      </c>
      <c r="AY17" s="6">
        <v>1.03923000964527E-2</v>
      </c>
      <c r="AZ17" s="5">
        <v>0.15739999711513519</v>
      </c>
      <c r="BA17" s="5">
        <v>0.15549999475479126</v>
      </c>
      <c r="BB17" s="5">
        <v>0.15559999644756317</v>
      </c>
      <c r="BC17" s="6">
        <v>0.15616666277249655</v>
      </c>
      <c r="BD17" s="6">
        <v>1.0692685748623907E-3</v>
      </c>
      <c r="BE17" s="5">
        <v>0.12989999353885651</v>
      </c>
      <c r="BF17" s="5">
        <v>0.1315000057220459</v>
      </c>
      <c r="BG17" s="5">
        <v>0.1331000030040741</v>
      </c>
      <c r="BH17" s="6">
        <v>0.13150000075499216</v>
      </c>
      <c r="BI17" s="6">
        <v>1.6000047326145774E-3</v>
      </c>
      <c r="BJ17" s="5">
        <v>0.15410000085830688</v>
      </c>
      <c r="BK17" s="5">
        <v>0.15410000085830688</v>
      </c>
      <c r="BL17" s="5">
        <v>0.15610000491142273</v>
      </c>
      <c r="BM17" s="6">
        <v>0.15476666887601218</v>
      </c>
      <c r="BN17" s="6">
        <v>1.1547028784467755E-3</v>
      </c>
      <c r="BO17" s="5">
        <v>0.12960000336170197</v>
      </c>
      <c r="BP17" s="5">
        <v>0.12989999353885651</v>
      </c>
      <c r="BQ17" s="5">
        <v>0.13120000064373016</v>
      </c>
      <c r="BR17" s="6">
        <v>0.13023333251476288</v>
      </c>
      <c r="BS17" s="6">
        <v>8.5049043514206384E-4</v>
      </c>
      <c r="BT17" s="5">
        <v>0.15760000050067902</v>
      </c>
      <c r="BU17" s="5">
        <v>0.15919999778270721</v>
      </c>
      <c r="BV17" s="5">
        <v>0.16159999370574951</v>
      </c>
      <c r="BW17" s="6">
        <v>0.15946666399637857</v>
      </c>
      <c r="BX17" s="6">
        <v>2.0132857626993495E-3</v>
      </c>
      <c r="BY17" s="5">
        <v>0.1289999932050705</v>
      </c>
      <c r="BZ17" s="5">
        <v>0.1289999932050705</v>
      </c>
      <c r="CA17" s="5">
        <v>0.13300000131130219</v>
      </c>
      <c r="CB17" s="6">
        <v>0.13033332924048105</v>
      </c>
      <c r="CC17" s="6">
        <v>2.3094057568935509E-3</v>
      </c>
      <c r="CD17" s="5">
        <v>0.15770000219345093</v>
      </c>
      <c r="CE17" s="5">
        <v>0.15809999406337738</v>
      </c>
      <c r="CF17" s="5">
        <v>0.16099999845027924</v>
      </c>
      <c r="CG17" s="6">
        <v>0.15893333156903586</v>
      </c>
      <c r="CH17" s="6">
        <v>1.8009254211440902E-3</v>
      </c>
      <c r="CI17" s="5">
        <v>0.13050000369548798</v>
      </c>
      <c r="CJ17" s="5">
        <v>0.13140000402927399</v>
      </c>
      <c r="CK17" s="5">
        <v>0.13259999454021454</v>
      </c>
      <c r="CL17" s="6">
        <v>0.13150000075499216</v>
      </c>
      <c r="CM17" s="6">
        <v>1.0535605800567965E-3</v>
      </c>
      <c r="CN17" s="5">
        <v>0.15590000152587891</v>
      </c>
      <c r="CO17" s="5">
        <v>0.15760000050067902</v>
      </c>
      <c r="CP17" s="5">
        <v>0.15530000627040863</v>
      </c>
      <c r="CQ17" s="6">
        <v>0.15626666943232217</v>
      </c>
      <c r="CR17" s="6">
        <v>1.1930328495187751E-3</v>
      </c>
      <c r="CS17" s="5">
        <v>0.13199999928474426</v>
      </c>
      <c r="CT17" s="5">
        <v>0.13120000064373016</v>
      </c>
      <c r="CU17" s="5">
        <v>0.13379999995231628</v>
      </c>
      <c r="CV17" s="6">
        <v>0.13233333329359689</v>
      </c>
      <c r="CW17" s="6">
        <v>1.3316654130281396E-3</v>
      </c>
    </row>
    <row r="18" spans="1:101" x14ac:dyDescent="0.2">
      <c r="A18" s="5">
        <v>4.1853333333333333</v>
      </c>
      <c r="B18" s="5">
        <v>0.15150000154972076</v>
      </c>
      <c r="C18" s="5">
        <v>0.1526000052690506</v>
      </c>
      <c r="D18" s="5">
        <v>0.16079999506473541</v>
      </c>
      <c r="E18" s="6">
        <v>0.15496666729450226</v>
      </c>
      <c r="F18" s="6">
        <v>5.0816618051445382E-3</v>
      </c>
      <c r="G18" s="5">
        <v>0.1542000025510788</v>
      </c>
      <c r="H18" s="5">
        <v>0.1500999927520752</v>
      </c>
      <c r="I18" s="5">
        <v>0.13750000298023224</v>
      </c>
      <c r="J18" s="6">
        <v>0.14726666609446207</v>
      </c>
      <c r="K18" s="6">
        <v>8.7030627584847777E-3</v>
      </c>
      <c r="L18" s="5">
        <v>0.15899999439716339</v>
      </c>
      <c r="M18" s="5">
        <v>0.15999999642372131</v>
      </c>
      <c r="N18" s="5">
        <v>0.15899999439716339</v>
      </c>
      <c r="O18" s="6">
        <v>0.15933332840601602</v>
      </c>
      <c r="P18" s="6">
        <v>5.7735143922338784E-4</v>
      </c>
      <c r="Q18" s="5">
        <v>0.13279999792575836</v>
      </c>
      <c r="R18" s="5">
        <v>0.13189999759197235</v>
      </c>
      <c r="S18" s="5">
        <v>0.1331000030040741</v>
      </c>
      <c r="T18" s="6">
        <v>0.13259999950726828</v>
      </c>
      <c r="U18" s="6">
        <v>6.2450201986644809E-4</v>
      </c>
      <c r="V18" s="5">
        <v>0.15389999747276306</v>
      </c>
      <c r="W18" s="5">
        <v>0.15440000593662262</v>
      </c>
      <c r="X18" s="5">
        <v>0.15360000729560852</v>
      </c>
      <c r="Y18" s="6">
        <v>0.15396667023499808</v>
      </c>
      <c r="Z18" s="6">
        <v>4.0414527007517432E-4</v>
      </c>
      <c r="AA18" s="5">
        <v>0.12989999353885651</v>
      </c>
      <c r="AB18" s="5">
        <v>0.13009999692440033</v>
      </c>
      <c r="AC18" s="5">
        <v>0.13009999692440033</v>
      </c>
      <c r="AD18" s="6">
        <v>0.13003332912921906</v>
      </c>
      <c r="AE18" s="6">
        <v>1.1547200848256286E-4</v>
      </c>
      <c r="AF18" s="5">
        <v>0.15600000321865082</v>
      </c>
      <c r="AG18" s="5">
        <v>0.15690000355243683</v>
      </c>
      <c r="AH18" s="5">
        <v>0.15719999372959137</v>
      </c>
      <c r="AI18" s="6">
        <v>0.15670000016689301</v>
      </c>
      <c r="AJ18" s="6">
        <v>6.2449605463812583E-4</v>
      </c>
      <c r="AK18" s="5">
        <v>0.13109999895095825</v>
      </c>
      <c r="AL18" s="5">
        <v>0.12950000166893005</v>
      </c>
      <c r="AM18" s="5">
        <v>0.13429999351501465</v>
      </c>
      <c r="AN18" s="6">
        <v>0.13163333137830099</v>
      </c>
      <c r="AO18" s="6">
        <v>2.4440362188726085E-3</v>
      </c>
      <c r="AP18" s="5">
        <v>0.15629999339580536</v>
      </c>
      <c r="AQ18" s="5">
        <v>0.15729999542236328</v>
      </c>
      <c r="AR18" s="5">
        <v>0.15940000116825104</v>
      </c>
      <c r="AS18" s="6">
        <v>0.15766666332880655</v>
      </c>
      <c r="AT18" s="6">
        <v>1.5821965941429424E-3</v>
      </c>
      <c r="AU18" s="5">
        <v>0.14759999513626099</v>
      </c>
      <c r="AV18" s="5">
        <v>0.14710000157356262</v>
      </c>
      <c r="AW18" s="5">
        <v>0.12870000302791595</v>
      </c>
      <c r="AX18" s="6">
        <v>0.14113333324591318</v>
      </c>
      <c r="AY18" s="6">
        <v>1.0770481587329662E-2</v>
      </c>
      <c r="AZ18" s="5">
        <v>0.15790000557899475</v>
      </c>
      <c r="BA18" s="5">
        <v>0.15690000355243683</v>
      </c>
      <c r="BB18" s="5">
        <v>0.15659999847412109</v>
      </c>
      <c r="BC18" s="6">
        <v>0.15713333586851755</v>
      </c>
      <c r="BD18" s="6">
        <v>6.8068905931871341E-4</v>
      </c>
      <c r="BE18" s="5">
        <v>0.13050000369548798</v>
      </c>
      <c r="BF18" s="5">
        <v>0.13109999895095825</v>
      </c>
      <c r="BG18" s="5">
        <v>0.13339999318122864</v>
      </c>
      <c r="BH18" s="6">
        <v>0.13166666527589163</v>
      </c>
      <c r="BI18" s="6">
        <v>1.530789925891765E-3</v>
      </c>
      <c r="BJ18" s="5">
        <v>0.15410000085830688</v>
      </c>
      <c r="BK18" s="5">
        <v>0.15469999611377716</v>
      </c>
      <c r="BL18" s="5">
        <v>0.15649999678134918</v>
      </c>
      <c r="BM18" s="6">
        <v>0.15509999791781107</v>
      </c>
      <c r="BN18" s="6">
        <v>1.2489980744891892E-3</v>
      </c>
      <c r="BO18" s="5">
        <v>0.12989999353885651</v>
      </c>
      <c r="BP18" s="5">
        <v>0.13040000200271606</v>
      </c>
      <c r="BQ18" s="5">
        <v>0.13050000369548798</v>
      </c>
      <c r="BR18" s="6">
        <v>0.13026666641235352</v>
      </c>
      <c r="BS18" s="6">
        <v>3.2146046686680973E-4</v>
      </c>
      <c r="BT18" s="5">
        <v>0.15919999778270721</v>
      </c>
      <c r="BU18" s="5">
        <v>0.16040000319480896</v>
      </c>
      <c r="BV18" s="5">
        <v>0.16079999506473541</v>
      </c>
      <c r="BW18" s="6">
        <v>0.16013333201408386</v>
      </c>
      <c r="BX18" s="6">
        <v>8.3266617836705347E-4</v>
      </c>
      <c r="BY18" s="5">
        <v>0.12939999997615814</v>
      </c>
      <c r="BZ18" s="5">
        <v>0.12929999828338623</v>
      </c>
      <c r="CA18" s="5">
        <v>0.13240000605583191</v>
      </c>
      <c r="CB18" s="6">
        <v>0.13036666810512543</v>
      </c>
      <c r="CC18" s="6">
        <v>1.7616320560709432E-3</v>
      </c>
      <c r="CD18" s="5">
        <v>0.15960000455379486</v>
      </c>
      <c r="CE18" s="5">
        <v>0.1590999960899353</v>
      </c>
      <c r="CF18" s="5">
        <v>0.16079999506473541</v>
      </c>
      <c r="CG18" s="6">
        <v>0.15983333190282187</v>
      </c>
      <c r="CH18" s="6">
        <v>8.7368779746161665E-4</v>
      </c>
      <c r="CI18" s="5">
        <v>0.1307000070810318</v>
      </c>
      <c r="CJ18" s="5">
        <v>0.13160000741481781</v>
      </c>
      <c r="CK18" s="5">
        <v>0.13240000605583191</v>
      </c>
      <c r="CL18" s="6">
        <v>0.13156667351722717</v>
      </c>
      <c r="CM18" s="6">
        <v>8.5048955909334568E-4</v>
      </c>
      <c r="CN18" s="5">
        <v>0.15700000524520874</v>
      </c>
      <c r="CO18" s="5">
        <v>0.15780000388622284</v>
      </c>
      <c r="CP18" s="5">
        <v>0.15659999847412109</v>
      </c>
      <c r="CQ18" s="6">
        <v>0.15713333586851755</v>
      </c>
      <c r="CR18" s="6">
        <v>6.1101230642459931E-4</v>
      </c>
      <c r="CS18" s="5">
        <v>0.13230000436306</v>
      </c>
      <c r="CT18" s="5">
        <v>0.13179999589920044</v>
      </c>
      <c r="CU18" s="5">
        <v>0.13189999759197235</v>
      </c>
      <c r="CV18" s="6">
        <v>0.13199999928474426</v>
      </c>
      <c r="CW18" s="6">
        <v>2.6457960975996358E-4</v>
      </c>
    </row>
    <row r="19" spans="1:101" x14ac:dyDescent="0.2">
      <c r="A19" s="5">
        <v>4.4469166666666666</v>
      </c>
      <c r="B19" s="5">
        <v>0.15199999511241913</v>
      </c>
      <c r="C19" s="5">
        <v>0.15309999883174896</v>
      </c>
      <c r="D19" s="5">
        <v>0.16169999539852142</v>
      </c>
      <c r="E19" s="6">
        <v>0.15559999644756317</v>
      </c>
      <c r="F19" s="6">
        <v>5.311307978916653E-3</v>
      </c>
      <c r="G19" s="5">
        <v>0.1534000039100647</v>
      </c>
      <c r="H19" s="5">
        <v>0.15700000524520874</v>
      </c>
      <c r="I19" s="5">
        <v>0.13750000298023224</v>
      </c>
      <c r="J19" s="6">
        <v>0.14930000404516855</v>
      </c>
      <c r="K19" s="6">
        <v>1.0376416590164132E-2</v>
      </c>
      <c r="L19" s="5">
        <v>0.15979999303817749</v>
      </c>
      <c r="M19" s="5">
        <v>0.16079999506473541</v>
      </c>
      <c r="N19" s="5">
        <v>0.15999999642372131</v>
      </c>
      <c r="O19" s="6">
        <v>0.1601999948422114</v>
      </c>
      <c r="P19" s="6">
        <v>5.2915077135811815E-4</v>
      </c>
      <c r="Q19" s="5">
        <v>0.13400000333786011</v>
      </c>
      <c r="R19" s="5">
        <v>0.13330000638961792</v>
      </c>
      <c r="S19" s="5">
        <v>0.13320000469684601</v>
      </c>
      <c r="T19" s="6">
        <v>0.133500004808108</v>
      </c>
      <c r="U19" s="6">
        <v>4.3588872657480466E-4</v>
      </c>
      <c r="V19" s="5">
        <v>0.15459999442100525</v>
      </c>
      <c r="W19" s="5">
        <v>0.15330000221729279</v>
      </c>
      <c r="X19" s="5">
        <v>0.15489999949932098</v>
      </c>
      <c r="Y19" s="6">
        <v>0.15426666537920633</v>
      </c>
      <c r="Z19" s="6">
        <v>8.5048751501967375E-4</v>
      </c>
      <c r="AA19" s="5">
        <v>0.12950000166893005</v>
      </c>
      <c r="AB19" s="5">
        <v>0.13060000538825989</v>
      </c>
      <c r="AC19" s="5">
        <v>0.13079999387264252</v>
      </c>
      <c r="AD19" s="6">
        <v>0.13030000030994415</v>
      </c>
      <c r="AE19" s="6">
        <v>6.999980126326927E-4</v>
      </c>
      <c r="AF19" s="5">
        <v>0.15850000083446503</v>
      </c>
      <c r="AG19" s="5">
        <v>0.1574999988079071</v>
      </c>
      <c r="AH19" s="5">
        <v>0.15850000083446503</v>
      </c>
      <c r="AI19" s="6">
        <v>0.1581666668256124</v>
      </c>
      <c r="AJ19" s="6">
        <v>5.7735143922338784E-4</v>
      </c>
      <c r="AK19" s="5">
        <v>0.13199999928474426</v>
      </c>
      <c r="AL19" s="5">
        <v>0.12989999353885651</v>
      </c>
      <c r="AM19" s="5">
        <v>0.13500000536441803</v>
      </c>
      <c r="AN19" s="6">
        <v>0.13229999939600626</v>
      </c>
      <c r="AO19" s="6">
        <v>2.5632070156904529E-3</v>
      </c>
      <c r="AP19" s="5">
        <v>0.15710000693798065</v>
      </c>
      <c r="AQ19" s="5">
        <v>0.15770000219345093</v>
      </c>
      <c r="AR19" s="5">
        <v>0.15940000116825104</v>
      </c>
      <c r="AS19" s="6">
        <v>0.1580666700998942</v>
      </c>
      <c r="AT19" s="6">
        <v>1.1930328495187751E-3</v>
      </c>
      <c r="AU19" s="5">
        <v>0.14710000157356262</v>
      </c>
      <c r="AV19" s="5">
        <v>0.14740000665187836</v>
      </c>
      <c r="AW19" s="5">
        <v>0.1289999932050705</v>
      </c>
      <c r="AX19" s="6">
        <v>0.14116666714350382</v>
      </c>
      <c r="AY19" s="6">
        <v>1.053771639421314E-2</v>
      </c>
      <c r="AZ19" s="5">
        <v>0.15880000591278076</v>
      </c>
      <c r="BA19" s="5">
        <v>0.15710000693798065</v>
      </c>
      <c r="BB19" s="5">
        <v>0.15670000016689301</v>
      </c>
      <c r="BC19" s="6">
        <v>0.15753333767255148</v>
      </c>
      <c r="BD19" s="6">
        <v>1.1150505268072671E-3</v>
      </c>
      <c r="BE19" s="5">
        <v>0.13089999556541443</v>
      </c>
      <c r="BF19" s="5">
        <v>0.13210000097751617</v>
      </c>
      <c r="BG19" s="5">
        <v>0.1331000030040741</v>
      </c>
      <c r="BH19" s="6">
        <v>0.1320333331823349</v>
      </c>
      <c r="BI19" s="6">
        <v>1.1015178749004563E-3</v>
      </c>
      <c r="BJ19" s="5">
        <v>0.15459999442100525</v>
      </c>
      <c r="BK19" s="5">
        <v>0.15559999644756317</v>
      </c>
      <c r="BL19" s="5">
        <v>0.15680000185966492</v>
      </c>
      <c r="BM19" s="6">
        <v>0.15566666424274445</v>
      </c>
      <c r="BN19" s="6">
        <v>1.1015178749004563E-3</v>
      </c>
      <c r="BO19" s="5">
        <v>0.13030000030994415</v>
      </c>
      <c r="BP19" s="5">
        <v>0.12999999523162842</v>
      </c>
      <c r="BQ19" s="5">
        <v>0.13050000369548798</v>
      </c>
      <c r="BR19" s="6">
        <v>0.13026666641235352</v>
      </c>
      <c r="BS19" s="6">
        <v>2.5166540789158144E-4</v>
      </c>
      <c r="BT19" s="5">
        <v>0.1606999933719635</v>
      </c>
      <c r="BU19" s="5">
        <v>0.16110000014305115</v>
      </c>
      <c r="BV19" s="5">
        <v>0.16210000216960907</v>
      </c>
      <c r="BW19" s="6">
        <v>0.16129999856154123</v>
      </c>
      <c r="BX19" s="6">
        <v>7.2111419617155732E-4</v>
      </c>
      <c r="BY19" s="5">
        <v>0.12919999659061432</v>
      </c>
      <c r="BZ19" s="5">
        <v>0.12970000505447388</v>
      </c>
      <c r="CA19" s="5">
        <v>0.1331000030040741</v>
      </c>
      <c r="CB19" s="6">
        <v>0.13066666821638742</v>
      </c>
      <c r="CC19" s="6">
        <v>2.1221076216128582E-3</v>
      </c>
      <c r="CD19" s="5">
        <v>0.16089999675750732</v>
      </c>
      <c r="CE19" s="5">
        <v>0.16030000150203705</v>
      </c>
      <c r="CF19" s="5">
        <v>0.1624000072479248</v>
      </c>
      <c r="CG19" s="6">
        <v>0.16120000183582306</v>
      </c>
      <c r="CH19" s="6">
        <v>1.0816692278380765E-3</v>
      </c>
      <c r="CI19" s="5">
        <v>0.1307000070810318</v>
      </c>
      <c r="CJ19" s="5">
        <v>0.1315000057220459</v>
      </c>
      <c r="CK19" s="5">
        <v>0.13300000131130219</v>
      </c>
      <c r="CL19" s="6">
        <v>0.13173333803812662</v>
      </c>
      <c r="CM19" s="6">
        <v>1.1676156654117672E-3</v>
      </c>
      <c r="CN19" s="5">
        <v>0.15719999372959137</v>
      </c>
      <c r="CO19" s="5">
        <v>0.15899999439716339</v>
      </c>
      <c r="CP19" s="5">
        <v>0.15620000660419464</v>
      </c>
      <c r="CQ19" s="6">
        <v>0.15746666491031647</v>
      </c>
      <c r="CR19" s="6">
        <v>1.4189143910629321E-3</v>
      </c>
      <c r="CS19" s="5">
        <v>0.13199999928474426</v>
      </c>
      <c r="CT19" s="5">
        <v>0.13140000402927399</v>
      </c>
      <c r="CU19" s="5">
        <v>0.13230000436306</v>
      </c>
      <c r="CV19" s="6">
        <v>0.13190000255902609</v>
      </c>
      <c r="CW19" s="6">
        <v>4.5825719750976137E-4</v>
      </c>
    </row>
    <row r="20" spans="1:101" x14ac:dyDescent="0.2">
      <c r="A20" s="5">
        <v>4.7084999999999999</v>
      </c>
      <c r="B20" s="5">
        <v>0.15299999713897705</v>
      </c>
      <c r="C20" s="5">
        <v>0.15430000424385071</v>
      </c>
      <c r="D20" s="5">
        <v>0.16300000250339508</v>
      </c>
      <c r="E20" s="6">
        <v>0.15676666796207428</v>
      </c>
      <c r="F20" s="6">
        <v>5.437218888935569E-3</v>
      </c>
      <c r="G20" s="5">
        <v>0.15389999747276306</v>
      </c>
      <c r="H20" s="5">
        <v>0.15680000185966492</v>
      </c>
      <c r="I20" s="5">
        <v>0.13789999485015869</v>
      </c>
      <c r="J20" s="6">
        <v>0.14953333139419556</v>
      </c>
      <c r="K20" s="6">
        <v>1.0178575328656275E-2</v>
      </c>
      <c r="L20" s="5">
        <v>0.16169999539852142</v>
      </c>
      <c r="M20" s="5">
        <v>0.16290000081062317</v>
      </c>
      <c r="N20" s="5">
        <v>0.16169999539852142</v>
      </c>
      <c r="O20" s="6">
        <v>0.16209999720255533</v>
      </c>
      <c r="P20" s="6">
        <v>6.9282344770595062E-4</v>
      </c>
      <c r="Q20" s="5">
        <v>0.13379999995231628</v>
      </c>
      <c r="R20" s="5">
        <v>0.13330000638961792</v>
      </c>
      <c r="S20" s="5">
        <v>0.13400000333786011</v>
      </c>
      <c r="T20" s="6">
        <v>0.13370000322659811</v>
      </c>
      <c r="U20" s="6">
        <v>3.6055296525318119E-4</v>
      </c>
      <c r="V20" s="5">
        <v>0.15479999780654907</v>
      </c>
      <c r="W20" s="5">
        <v>0.15469999611377716</v>
      </c>
      <c r="X20" s="5">
        <v>0.15479999780654907</v>
      </c>
      <c r="Y20" s="6">
        <v>0.15476666390895844</v>
      </c>
      <c r="Z20" s="6">
        <v>5.773600424128143E-5</v>
      </c>
      <c r="AA20" s="5">
        <v>0.13019999861717224</v>
      </c>
      <c r="AB20" s="5">
        <v>0.13140000402927399</v>
      </c>
      <c r="AC20" s="5">
        <v>0.13079999387264252</v>
      </c>
      <c r="AD20" s="6">
        <v>0.13079999883969626</v>
      </c>
      <c r="AE20" s="6">
        <v>6.0000270606629243E-4</v>
      </c>
      <c r="AF20" s="5">
        <v>0.1590999960899353</v>
      </c>
      <c r="AG20" s="5">
        <v>0.15850000083446503</v>
      </c>
      <c r="AH20" s="5">
        <v>0.15860000252723694</v>
      </c>
      <c r="AI20" s="6">
        <v>0.15873333315054575</v>
      </c>
      <c r="AJ20" s="6">
        <v>3.2145196838820068E-4</v>
      </c>
      <c r="AK20" s="5">
        <v>0.13220000267028809</v>
      </c>
      <c r="AL20" s="5">
        <v>0.13019999861717224</v>
      </c>
      <c r="AM20" s="5">
        <v>0.13519999384880066</v>
      </c>
      <c r="AN20" s="6">
        <v>0.132533331712087</v>
      </c>
      <c r="AO20" s="6">
        <v>2.5166086836567706E-3</v>
      </c>
      <c r="AP20" s="5">
        <v>0.15800000727176666</v>
      </c>
      <c r="AQ20" s="5">
        <v>0.15809999406337738</v>
      </c>
      <c r="AR20" s="5">
        <v>0.16040000319480896</v>
      </c>
      <c r="AS20" s="6">
        <v>0.15883333484331766</v>
      </c>
      <c r="AT20" s="6">
        <v>1.357695338541561E-3</v>
      </c>
      <c r="AU20" s="5">
        <v>0.14730000495910645</v>
      </c>
      <c r="AV20" s="5">
        <v>0.14730000495910645</v>
      </c>
      <c r="AW20" s="5">
        <v>0.12880000472068787</v>
      </c>
      <c r="AX20" s="6">
        <v>0.14113333821296692</v>
      </c>
      <c r="AY20" s="6">
        <v>1.0680980117659108E-2</v>
      </c>
      <c r="AZ20" s="5">
        <v>0.15970000624656677</v>
      </c>
      <c r="BA20" s="5">
        <v>0.15800000727176666</v>
      </c>
      <c r="BB20" s="5">
        <v>0.15809999406337738</v>
      </c>
      <c r="BC20" s="6">
        <v>0.15860000252723694</v>
      </c>
      <c r="BD20" s="6">
        <v>9.5394207189365145E-4</v>
      </c>
      <c r="BE20" s="5">
        <v>0.13160000741481781</v>
      </c>
      <c r="BF20" s="5">
        <v>0.13259999454021454</v>
      </c>
      <c r="BG20" s="5">
        <v>0.1339000016450882</v>
      </c>
      <c r="BH20" s="6">
        <v>0.13270000120004019</v>
      </c>
      <c r="BI20" s="6">
        <v>1.1532538158733217E-3</v>
      </c>
      <c r="BJ20" s="5">
        <v>0.15559999644756317</v>
      </c>
      <c r="BK20" s="5">
        <v>0.15649999678134918</v>
      </c>
      <c r="BL20" s="5">
        <v>0.1574999988079071</v>
      </c>
      <c r="BM20" s="6">
        <v>0.15653333067893982</v>
      </c>
      <c r="BN20" s="6">
        <v>9.504396897618315E-4</v>
      </c>
      <c r="BO20" s="5">
        <v>0.1307000070810318</v>
      </c>
      <c r="BP20" s="5">
        <v>0.13079999387264252</v>
      </c>
      <c r="BQ20" s="5">
        <v>0.13140000402927399</v>
      </c>
      <c r="BR20" s="6">
        <v>0.13096666832764944</v>
      </c>
      <c r="BS20" s="6">
        <v>3.785950506160687E-4</v>
      </c>
      <c r="BT20" s="5">
        <v>0.16210000216960907</v>
      </c>
      <c r="BU20" s="5">
        <v>0.1624000072479248</v>
      </c>
      <c r="BV20" s="5">
        <v>0.16380000114440918</v>
      </c>
      <c r="BW20" s="6">
        <v>0.16276667018731436</v>
      </c>
      <c r="BX20" s="6">
        <v>9.0737556277524511E-4</v>
      </c>
      <c r="BY20" s="5">
        <v>0.12989999353885651</v>
      </c>
      <c r="BZ20" s="5">
        <v>0.12980000674724579</v>
      </c>
      <c r="CA20" s="5">
        <v>0.13320000469684601</v>
      </c>
      <c r="CB20" s="6">
        <v>0.13096666832764944</v>
      </c>
      <c r="CC20" s="6">
        <v>1.9347720390542791E-3</v>
      </c>
      <c r="CD20" s="5">
        <v>0.16140000522136688</v>
      </c>
      <c r="CE20" s="5">
        <v>0.16169999539852142</v>
      </c>
      <c r="CF20" s="5">
        <v>0.16359999775886536</v>
      </c>
      <c r="CG20" s="6">
        <v>0.16223333279291788</v>
      </c>
      <c r="CH20" s="6">
        <v>1.193033265864138E-3</v>
      </c>
      <c r="CI20" s="5">
        <v>0.1315000057220459</v>
      </c>
      <c r="CJ20" s="5">
        <v>0.13189999759197235</v>
      </c>
      <c r="CK20" s="5">
        <v>0.13269999623298645</v>
      </c>
      <c r="CL20" s="6">
        <v>0.1320333331823349</v>
      </c>
      <c r="CM20" s="6">
        <v>6.1100580302468383E-4</v>
      </c>
      <c r="CN20" s="5">
        <v>0.1590999960899353</v>
      </c>
      <c r="CO20" s="5">
        <v>0.16009999811649323</v>
      </c>
      <c r="CP20" s="5">
        <v>0.15780000388622284</v>
      </c>
      <c r="CQ20" s="6">
        <v>0.15899999936421713</v>
      </c>
      <c r="CR20" s="6">
        <v>1.1532531698135644E-3</v>
      </c>
      <c r="CS20" s="5">
        <v>0.13289999961853027</v>
      </c>
      <c r="CT20" s="5">
        <v>0.13189999759197235</v>
      </c>
      <c r="CU20" s="5">
        <v>0.13259999454021454</v>
      </c>
      <c r="CV20" s="6">
        <v>0.13246666391690573</v>
      </c>
      <c r="CW20" s="6">
        <v>5.1316060313894539E-4</v>
      </c>
    </row>
    <row r="21" spans="1:101" x14ac:dyDescent="0.2">
      <c r="A21" s="5">
        <v>4.9700833333333332</v>
      </c>
      <c r="B21" s="5">
        <v>0.15330000221729279</v>
      </c>
      <c r="C21" s="5">
        <v>0.15440000593662262</v>
      </c>
      <c r="D21" s="5">
        <v>0.16459999978542328</v>
      </c>
      <c r="E21" s="6">
        <v>0.15743333597977957</v>
      </c>
      <c r="F21" s="6">
        <v>6.2308349860173348E-3</v>
      </c>
      <c r="G21" s="5">
        <v>0.1542000025510788</v>
      </c>
      <c r="H21" s="5">
        <v>0.15610000491142273</v>
      </c>
      <c r="I21" s="5">
        <v>0.13760000467300415</v>
      </c>
      <c r="J21" s="6">
        <v>0.14930000404516855</v>
      </c>
      <c r="K21" s="6">
        <v>1.0176934274319246E-2</v>
      </c>
      <c r="L21" s="5">
        <v>0.16230000555515289</v>
      </c>
      <c r="M21" s="5">
        <v>0.16269999742507935</v>
      </c>
      <c r="N21" s="5">
        <v>0.16200000047683716</v>
      </c>
      <c r="O21" s="6">
        <v>0.16233333448568979</v>
      </c>
      <c r="P21" s="6">
        <v>3.5118662431126894E-4</v>
      </c>
      <c r="Q21" s="5">
        <v>0.13470000028610229</v>
      </c>
      <c r="R21" s="5">
        <v>0.13500000536441803</v>
      </c>
      <c r="S21" s="5">
        <v>0.13519999384880066</v>
      </c>
      <c r="T21" s="6">
        <v>0.13496666649977365</v>
      </c>
      <c r="U21" s="6">
        <v>2.5165849996926871E-4</v>
      </c>
      <c r="V21" s="5">
        <v>0.15569999814033508</v>
      </c>
      <c r="W21" s="5">
        <v>0.15469999611377716</v>
      </c>
      <c r="X21" s="5">
        <v>0.15620000660419464</v>
      </c>
      <c r="Y21" s="6">
        <v>0.15553333361943564</v>
      </c>
      <c r="Z21" s="6">
        <v>7.6376741534030246E-4</v>
      </c>
      <c r="AA21" s="5">
        <v>0.12970000505447388</v>
      </c>
      <c r="AB21" s="5">
        <v>0.13099999725818634</v>
      </c>
      <c r="AC21" s="5">
        <v>0.13109999895095825</v>
      </c>
      <c r="AD21" s="6">
        <v>0.13060000042120615</v>
      </c>
      <c r="AE21" s="6">
        <v>7.8102101747903657E-4</v>
      </c>
      <c r="AF21" s="5">
        <v>0.1598999947309494</v>
      </c>
      <c r="AG21" s="5">
        <v>0.15889999270439148</v>
      </c>
      <c r="AH21" s="5">
        <v>0.15919999778270721</v>
      </c>
      <c r="AI21" s="6">
        <v>0.15933332840601602</v>
      </c>
      <c r="AJ21" s="6">
        <v>5.1316060313894539E-4</v>
      </c>
      <c r="AK21" s="5">
        <v>0.13279999792575836</v>
      </c>
      <c r="AL21" s="5">
        <v>0.13009999692440033</v>
      </c>
      <c r="AM21" s="5">
        <v>0.13490000367164612</v>
      </c>
      <c r="AN21" s="6">
        <v>0.13259999950726828</v>
      </c>
      <c r="AO21" s="6">
        <v>2.4062451493873558E-3</v>
      </c>
      <c r="AP21" s="5">
        <v>0.15870000422000885</v>
      </c>
      <c r="AQ21" s="5">
        <v>0.16019999980926514</v>
      </c>
      <c r="AR21" s="5">
        <v>0.16110000014305115</v>
      </c>
      <c r="AS21" s="6">
        <v>0.16000000139077505</v>
      </c>
      <c r="AT21" s="6">
        <v>1.2124333520667501E-3</v>
      </c>
      <c r="AU21" s="5">
        <v>0.14839999377727509</v>
      </c>
      <c r="AV21" s="5">
        <v>0.14790000021457672</v>
      </c>
      <c r="AW21" s="5">
        <v>0.12980000674724579</v>
      </c>
      <c r="AX21" s="6">
        <v>0.14203333357969919</v>
      </c>
      <c r="AY21" s="6">
        <v>1.0597321002635685E-2</v>
      </c>
      <c r="AZ21" s="5">
        <v>0.16099999845027924</v>
      </c>
      <c r="BA21" s="5">
        <v>0.15850000083446503</v>
      </c>
      <c r="BB21" s="5">
        <v>0.15919999778270721</v>
      </c>
      <c r="BC21" s="6">
        <v>0.15956666568915048</v>
      </c>
      <c r="BD21" s="6">
        <v>1.2897019171036401E-3</v>
      </c>
      <c r="BE21" s="5">
        <v>0.13120000064373016</v>
      </c>
      <c r="BF21" s="5">
        <v>0.13269999623298645</v>
      </c>
      <c r="BG21" s="5">
        <v>0.13439999520778656</v>
      </c>
      <c r="BH21" s="6">
        <v>0.13276666402816772</v>
      </c>
      <c r="BI21" s="6">
        <v>1.6010386468425337E-3</v>
      </c>
      <c r="BJ21" s="5">
        <v>0.15579999983310699</v>
      </c>
      <c r="BK21" s="5">
        <v>0.15639999508857727</v>
      </c>
      <c r="BL21" s="5">
        <v>0.15880000591278076</v>
      </c>
      <c r="BM21" s="6">
        <v>0.157000000278155</v>
      </c>
      <c r="BN21" s="6">
        <v>1.5874551301249603E-3</v>
      </c>
      <c r="BO21" s="5">
        <v>0.13060000538825989</v>
      </c>
      <c r="BP21" s="5">
        <v>0.13040000200271606</v>
      </c>
      <c r="BQ21" s="5">
        <v>0.13099999725818634</v>
      </c>
      <c r="BR21" s="6">
        <v>0.13066666821638742</v>
      </c>
      <c r="BS21" s="6">
        <v>3.0550208859708667E-4</v>
      </c>
      <c r="BT21" s="5">
        <v>0.16179999709129333</v>
      </c>
      <c r="BU21" s="5">
        <v>0.1632000058889389</v>
      </c>
      <c r="BV21" s="5">
        <v>0.16429999470710754</v>
      </c>
      <c r="BW21" s="6">
        <v>0.16309999922911325</v>
      </c>
      <c r="BX21" s="6">
        <v>1.2529956180195897E-3</v>
      </c>
      <c r="BY21" s="5">
        <v>0.13030000030994415</v>
      </c>
      <c r="BZ21" s="5">
        <v>0.12960000336170197</v>
      </c>
      <c r="CA21" s="5">
        <v>0.13359999656677246</v>
      </c>
      <c r="CB21" s="6">
        <v>0.13116666674613953</v>
      </c>
      <c r="CC21" s="6">
        <v>2.1361927450193312E-3</v>
      </c>
      <c r="CD21" s="5">
        <v>0.16259999573230743</v>
      </c>
      <c r="CE21" s="5">
        <v>0.16249999403953552</v>
      </c>
      <c r="CF21" s="5">
        <v>0.16459999978542328</v>
      </c>
      <c r="CG21" s="6">
        <v>0.16323332985242209</v>
      </c>
      <c r="CH21" s="6">
        <v>1.1846265715264202E-3</v>
      </c>
      <c r="CI21" s="5">
        <v>0.13140000402927399</v>
      </c>
      <c r="CJ21" s="5">
        <v>0.13220000267028809</v>
      </c>
      <c r="CK21" s="5">
        <v>0.13369999825954437</v>
      </c>
      <c r="CL21" s="6">
        <v>0.13243333498636881</v>
      </c>
      <c r="CM21" s="6">
        <v>1.1676156654117672E-3</v>
      </c>
      <c r="CN21" s="5">
        <v>0.15970000624656677</v>
      </c>
      <c r="CO21" s="5">
        <v>0.16110000014305115</v>
      </c>
      <c r="CP21" s="5">
        <v>0.15819999575614929</v>
      </c>
      <c r="CQ21" s="6">
        <v>0.15966666738192239</v>
      </c>
      <c r="CR21" s="6">
        <v>1.4502896162264739E-3</v>
      </c>
      <c r="CS21" s="5">
        <v>0.1331000030040741</v>
      </c>
      <c r="CT21" s="5">
        <v>0.13199999928474426</v>
      </c>
      <c r="CU21" s="5">
        <v>0.13269999623298645</v>
      </c>
      <c r="CV21" s="6">
        <v>0.13259999950726828</v>
      </c>
      <c r="CW21" s="6">
        <v>5.5677783226403216E-4</v>
      </c>
    </row>
    <row r="22" spans="1:101" x14ac:dyDescent="0.2">
      <c r="A22" s="5">
        <v>5.2316666666666665</v>
      </c>
      <c r="B22" s="5">
        <v>0.15369999408721924</v>
      </c>
      <c r="C22" s="5">
        <v>0.15590000152587891</v>
      </c>
      <c r="D22" s="5">
        <v>0.1656000018119812</v>
      </c>
      <c r="E22" s="6">
        <v>0.15839999914169312</v>
      </c>
      <c r="F22" s="6">
        <v>6.3316693708417963E-3</v>
      </c>
      <c r="G22" s="5">
        <v>0.15469999611377716</v>
      </c>
      <c r="H22" s="5">
        <v>0.15279999375343323</v>
      </c>
      <c r="I22" s="5">
        <v>0.13930000364780426</v>
      </c>
      <c r="J22" s="6">
        <v>0.14893333117167154</v>
      </c>
      <c r="K22" s="6">
        <v>8.3966214413240294E-3</v>
      </c>
      <c r="L22" s="5">
        <v>0.16369999945163727</v>
      </c>
      <c r="M22" s="5">
        <v>0.16490000486373901</v>
      </c>
      <c r="N22" s="5">
        <v>0.16410000622272491</v>
      </c>
      <c r="O22" s="6">
        <v>0.16423333684603372</v>
      </c>
      <c r="P22" s="6">
        <v>6.1101230642459931E-4</v>
      </c>
      <c r="Q22" s="5">
        <v>0.13539999723434448</v>
      </c>
      <c r="R22" s="5">
        <v>0.13539999723434448</v>
      </c>
      <c r="S22" s="5">
        <v>0.13500000536441803</v>
      </c>
      <c r="T22" s="6">
        <v>0.13526666661103567</v>
      </c>
      <c r="U22" s="6">
        <v>2.3093541377569921E-4</v>
      </c>
      <c r="V22" s="5">
        <v>0.15629999339580536</v>
      </c>
      <c r="W22" s="5">
        <v>0.15600000321865082</v>
      </c>
      <c r="X22" s="5">
        <v>0.15659999847412109</v>
      </c>
      <c r="Y22" s="6">
        <v>0.1562999983628591</v>
      </c>
      <c r="Z22" s="6">
        <v>2.9999762776597774E-4</v>
      </c>
      <c r="AA22" s="5">
        <v>0.13019999861717224</v>
      </c>
      <c r="AB22" s="5">
        <v>0.13179999589920044</v>
      </c>
      <c r="AC22" s="5">
        <v>0.13169999420642853</v>
      </c>
      <c r="AD22" s="6">
        <v>0.13123332957426706</v>
      </c>
      <c r="AE22" s="6">
        <v>8.9628663652159698E-4</v>
      </c>
      <c r="AF22" s="5">
        <v>0.16150000691413879</v>
      </c>
      <c r="AG22" s="5">
        <v>0.16060000658035278</v>
      </c>
      <c r="AH22" s="5">
        <v>0.16050000488758087</v>
      </c>
      <c r="AI22" s="6">
        <v>0.16086667279402414</v>
      </c>
      <c r="AJ22" s="6">
        <v>5.507578101265157E-4</v>
      </c>
      <c r="AK22" s="5">
        <v>0.1331000030040741</v>
      </c>
      <c r="AL22" s="5">
        <v>0.13120000064373016</v>
      </c>
      <c r="AM22" s="5">
        <v>0.13549999892711639</v>
      </c>
      <c r="AN22" s="6">
        <v>0.13326666752497354</v>
      </c>
      <c r="AO22" s="6">
        <v>2.154838533666993E-3</v>
      </c>
      <c r="AP22" s="5">
        <v>0.16030000150203705</v>
      </c>
      <c r="AQ22" s="5">
        <v>0.16150000691413879</v>
      </c>
      <c r="AR22" s="5">
        <v>0.1632000058889389</v>
      </c>
      <c r="AS22" s="6">
        <v>0.16166667143503824</v>
      </c>
      <c r="AT22" s="6">
        <v>1.4571681982212914E-3</v>
      </c>
      <c r="AU22" s="5">
        <v>0.14880000054836273</v>
      </c>
      <c r="AV22" s="5">
        <v>0.14880000054836273</v>
      </c>
      <c r="AW22" s="5">
        <v>0.13060000538825989</v>
      </c>
      <c r="AX22" s="6">
        <v>0.14273333549499512</v>
      </c>
      <c r="AY22" s="6">
        <v>1.0507772104935264E-2</v>
      </c>
      <c r="AZ22" s="5">
        <v>0.16189999878406525</v>
      </c>
      <c r="BA22" s="5">
        <v>0.15960000455379486</v>
      </c>
      <c r="BB22" s="5">
        <v>0.15999999642372131</v>
      </c>
      <c r="BC22" s="6">
        <v>0.16049999992052713</v>
      </c>
      <c r="BD22" s="6">
        <v>1.2288189400529303E-3</v>
      </c>
      <c r="BE22" s="5">
        <v>0.13140000402927399</v>
      </c>
      <c r="BF22" s="5">
        <v>0.13320000469684601</v>
      </c>
      <c r="BG22" s="5">
        <v>0.13519999384880066</v>
      </c>
      <c r="BH22" s="6">
        <v>0.13326666752497354</v>
      </c>
      <c r="BI22" s="6">
        <v>1.9008718017312634E-3</v>
      </c>
      <c r="BJ22" s="5">
        <v>0.15739999711513519</v>
      </c>
      <c r="BK22" s="5">
        <v>0.15770000219345093</v>
      </c>
      <c r="BL22" s="5">
        <v>0.15950000286102295</v>
      </c>
      <c r="BM22" s="6">
        <v>0.15820000072320303</v>
      </c>
      <c r="BN22" s="6">
        <v>1.1357838396922589E-3</v>
      </c>
      <c r="BO22" s="5">
        <v>0.13089999556541443</v>
      </c>
      <c r="BP22" s="5">
        <v>0.13089999556541443</v>
      </c>
      <c r="BQ22" s="5">
        <v>0.13210000097751617</v>
      </c>
      <c r="BR22" s="6">
        <v>0.13129999736944833</v>
      </c>
      <c r="BS22" s="6">
        <v>6.9282344770595062E-4</v>
      </c>
      <c r="BT22" s="5">
        <v>0.16349999606609344</v>
      </c>
      <c r="BU22" s="5">
        <v>0.16509999334812164</v>
      </c>
      <c r="BV22" s="5">
        <v>0.16529999673366547</v>
      </c>
      <c r="BW22" s="6">
        <v>0.16463332871596018</v>
      </c>
      <c r="BX22" s="6">
        <v>9.8657615519417595E-4</v>
      </c>
      <c r="BY22" s="5">
        <v>0.13050000369548798</v>
      </c>
      <c r="BZ22" s="5">
        <v>0.13060000538825989</v>
      </c>
      <c r="CA22" s="5">
        <v>0.13369999825954437</v>
      </c>
      <c r="CB22" s="6">
        <v>0.13160000244776407</v>
      </c>
      <c r="CC22" s="6">
        <v>1.8193369373924097E-3</v>
      </c>
      <c r="CD22" s="5">
        <v>0.16410000622272491</v>
      </c>
      <c r="CE22" s="5">
        <v>0.164000004529953</v>
      </c>
      <c r="CF22" s="5">
        <v>0.16650000214576721</v>
      </c>
      <c r="CG22" s="6">
        <v>0.16486667096614838</v>
      </c>
      <c r="CH22" s="6">
        <v>1.4153897489298148E-3</v>
      </c>
      <c r="CI22" s="5">
        <v>0.13240000605583191</v>
      </c>
      <c r="CJ22" s="5">
        <v>0.13259999454021454</v>
      </c>
      <c r="CK22" s="5">
        <v>0.13349999487400055</v>
      </c>
      <c r="CL22" s="6">
        <v>0.132833331823349</v>
      </c>
      <c r="CM22" s="6">
        <v>5.8594245946119912E-4</v>
      </c>
      <c r="CN22" s="5">
        <v>0.16099999845027924</v>
      </c>
      <c r="CO22" s="5">
        <v>0.16159999370574951</v>
      </c>
      <c r="CP22" s="5">
        <v>0.1598999947309494</v>
      </c>
      <c r="CQ22" s="6">
        <v>0.16083332896232605</v>
      </c>
      <c r="CR22" s="6">
        <v>8.6216771410282413E-4</v>
      </c>
      <c r="CS22" s="5">
        <v>0.13349999487400055</v>
      </c>
      <c r="CT22" s="5">
        <v>0.13330000638961792</v>
      </c>
      <c r="CU22" s="5">
        <v>0.13349999487400055</v>
      </c>
      <c r="CV22" s="6">
        <v>0.13343333204587302</v>
      </c>
      <c r="CW22" s="6">
        <v>1.1546340529313635E-4</v>
      </c>
    </row>
    <row r="23" spans="1:101" x14ac:dyDescent="0.2">
      <c r="A23" s="5">
        <v>5.4932500000000006</v>
      </c>
      <c r="B23" s="5">
        <v>0.15489999949932098</v>
      </c>
      <c r="C23" s="5">
        <v>0.15620000660419464</v>
      </c>
      <c r="D23" s="5">
        <v>0.16740000247955322</v>
      </c>
      <c r="E23" s="6">
        <v>0.15950000286102295</v>
      </c>
      <c r="F23" s="6">
        <v>6.8724086096334774E-3</v>
      </c>
      <c r="G23" s="5">
        <v>0.15320000052452087</v>
      </c>
      <c r="H23" s="5">
        <v>0.15790000557899475</v>
      </c>
      <c r="I23" s="5">
        <v>0.13899999856948853</v>
      </c>
      <c r="J23" s="6">
        <v>0.15003333489100137</v>
      </c>
      <c r="K23" s="6">
        <v>9.8398879396937831E-3</v>
      </c>
      <c r="L23" s="5">
        <v>0.16490000486373901</v>
      </c>
      <c r="M23" s="5">
        <v>0.16599999368190765</v>
      </c>
      <c r="N23" s="5">
        <v>0.16509999334812164</v>
      </c>
      <c r="O23" s="6">
        <v>0.1653333306312561</v>
      </c>
      <c r="P23" s="6">
        <v>5.8594245946119912E-4</v>
      </c>
      <c r="Q23" s="5">
        <v>0.13650000095367432</v>
      </c>
      <c r="R23" s="5">
        <v>0.13609999418258667</v>
      </c>
      <c r="S23" s="5">
        <v>0.13670000433921814</v>
      </c>
      <c r="T23" s="6">
        <v>0.13643333315849304</v>
      </c>
      <c r="U23" s="6">
        <v>3.0551021783400219E-4</v>
      </c>
      <c r="V23" s="5">
        <v>0.15719999372959137</v>
      </c>
      <c r="W23" s="5">
        <v>0.15680000185966492</v>
      </c>
      <c r="X23" s="5">
        <v>0.15710000693798065</v>
      </c>
      <c r="Y23" s="6">
        <v>0.15703333417574564</v>
      </c>
      <c r="Z23" s="6">
        <v>2.0816415858607661E-4</v>
      </c>
      <c r="AA23" s="5">
        <v>0.13089999556541443</v>
      </c>
      <c r="AB23" s="5">
        <v>0.13189999759197235</v>
      </c>
      <c r="AC23" s="5">
        <v>0.13189999759197235</v>
      </c>
      <c r="AD23" s="6">
        <v>0.13156666358311972</v>
      </c>
      <c r="AE23" s="6">
        <v>5.7735143922338784E-4</v>
      </c>
      <c r="AF23" s="5">
        <v>0.16279999911785126</v>
      </c>
      <c r="AG23" s="5">
        <v>0.16179999709129333</v>
      </c>
      <c r="AH23" s="5">
        <v>0.16220000386238098</v>
      </c>
      <c r="AI23" s="6">
        <v>0.16226666669050852</v>
      </c>
      <c r="AJ23" s="6">
        <v>5.0332292096670877E-4</v>
      </c>
      <c r="AK23" s="5">
        <v>0.13259999454021454</v>
      </c>
      <c r="AL23" s="5">
        <v>0.1315000057220459</v>
      </c>
      <c r="AM23" s="5">
        <v>0.13650000095367432</v>
      </c>
      <c r="AN23" s="6">
        <v>0.13353333373864493</v>
      </c>
      <c r="AO23" s="6">
        <v>2.6274188138878289E-3</v>
      </c>
      <c r="AP23" s="5">
        <v>0.16159999370574951</v>
      </c>
      <c r="AQ23" s="5">
        <v>0.16230000555515289</v>
      </c>
      <c r="AR23" s="5">
        <v>0.16490000486373901</v>
      </c>
      <c r="AS23" s="6">
        <v>0.16293333470821381</v>
      </c>
      <c r="AT23" s="6">
        <v>1.7387776662936075E-3</v>
      </c>
      <c r="AU23" s="5">
        <v>0.14910000562667847</v>
      </c>
      <c r="AV23" s="5">
        <v>0.14830000698566437</v>
      </c>
      <c r="AW23" s="5">
        <v>0.12950000166893005</v>
      </c>
      <c r="AX23" s="6">
        <v>0.14230000476042429</v>
      </c>
      <c r="AY23" s="6">
        <v>1.1092342350157729E-2</v>
      </c>
      <c r="AZ23" s="5">
        <v>0.1624000072479248</v>
      </c>
      <c r="BA23" s="5">
        <v>0.16099999845027924</v>
      </c>
      <c r="BB23" s="5">
        <v>0.16030000150203705</v>
      </c>
      <c r="BC23" s="6">
        <v>0.1612333357334137</v>
      </c>
      <c r="BD23" s="6">
        <v>1.0692711297729059E-3</v>
      </c>
      <c r="BE23" s="5">
        <v>0.13189999759197235</v>
      </c>
      <c r="BF23" s="5">
        <v>0.13410000503063202</v>
      </c>
      <c r="BG23" s="5">
        <v>0.13459999859333038</v>
      </c>
      <c r="BH23" s="6">
        <v>0.13353333373864493</v>
      </c>
      <c r="BI23" s="6">
        <v>1.4364326008223785E-3</v>
      </c>
      <c r="BJ23" s="5">
        <v>0.15760000050067902</v>
      </c>
      <c r="BK23" s="5">
        <v>0.15819999575614929</v>
      </c>
      <c r="BL23" s="5">
        <v>0.15919999778270721</v>
      </c>
      <c r="BM23" s="6">
        <v>0.15833333134651184</v>
      </c>
      <c r="BN23" s="6">
        <v>8.0828931105601202E-4</v>
      </c>
      <c r="BO23" s="5">
        <v>0.1307000070810318</v>
      </c>
      <c r="BP23" s="5">
        <v>0.13109999895095825</v>
      </c>
      <c r="BQ23" s="5">
        <v>0.13230000436306</v>
      </c>
      <c r="BR23" s="6">
        <v>0.13136667013168335</v>
      </c>
      <c r="BS23" s="6">
        <v>8.3266617836705347E-4</v>
      </c>
      <c r="BT23" s="5">
        <v>0.16570000350475311</v>
      </c>
      <c r="BU23" s="5">
        <v>0.16650000214576721</v>
      </c>
      <c r="BV23" s="5">
        <v>0.16750000417232513</v>
      </c>
      <c r="BW23" s="6">
        <v>0.16656666994094849</v>
      </c>
      <c r="BX23" s="6">
        <v>9.0185034623305432E-4</v>
      </c>
      <c r="BY23" s="5">
        <v>0.13050000369548798</v>
      </c>
      <c r="BZ23" s="5">
        <v>0.13099999725818634</v>
      </c>
      <c r="CA23" s="5">
        <v>0.1339000016450882</v>
      </c>
      <c r="CB23" s="6">
        <v>0.13180000086625418</v>
      </c>
      <c r="CC23" s="6">
        <v>1.8357562049500431E-3</v>
      </c>
      <c r="CD23" s="5">
        <v>0.16629999876022339</v>
      </c>
      <c r="CE23" s="5">
        <v>0.16609999537467957</v>
      </c>
      <c r="CF23" s="5">
        <v>0.16840000450611115</v>
      </c>
      <c r="CG23" s="6">
        <v>0.16693333288033804</v>
      </c>
      <c r="CH23" s="6">
        <v>1.2741054045655742E-3</v>
      </c>
      <c r="CI23" s="5">
        <v>0.13199999928474426</v>
      </c>
      <c r="CJ23" s="5">
        <v>0.13230000436306</v>
      </c>
      <c r="CK23" s="5">
        <v>0.1339000016450882</v>
      </c>
      <c r="CL23" s="6">
        <v>0.13273333509763083</v>
      </c>
      <c r="CM23" s="6">
        <v>1.0214371671673666E-3</v>
      </c>
      <c r="CN23" s="5">
        <v>0.16339999437332153</v>
      </c>
      <c r="CO23" s="5">
        <v>0.16279999911785126</v>
      </c>
      <c r="CP23" s="5">
        <v>0.16099999845027924</v>
      </c>
      <c r="CQ23" s="6">
        <v>0.16239999731381735</v>
      </c>
      <c r="CR23" s="6">
        <v>1.2489980744891892E-3</v>
      </c>
      <c r="CS23" s="5">
        <v>0.13379999995231628</v>
      </c>
      <c r="CT23" s="5">
        <v>0.13249999284744263</v>
      </c>
      <c r="CU23" s="5">
        <v>0.1331000030040741</v>
      </c>
      <c r="CV23" s="6">
        <v>0.13313333193461099</v>
      </c>
      <c r="CW23" s="6">
        <v>6.5064408964390615E-4</v>
      </c>
    </row>
    <row r="24" spans="1:101" x14ac:dyDescent="0.2">
      <c r="A24" s="5">
        <v>5.7548333333333339</v>
      </c>
      <c r="B24" s="5">
        <v>0.15579999983310699</v>
      </c>
      <c r="C24" s="5">
        <v>0.15760000050067902</v>
      </c>
      <c r="D24" s="5">
        <v>0.1695999950170517</v>
      </c>
      <c r="E24" s="6">
        <v>0.16099999845027924</v>
      </c>
      <c r="F24" s="6">
        <v>7.5019968216594518E-3</v>
      </c>
      <c r="G24" s="5">
        <v>0.15360000729560852</v>
      </c>
      <c r="H24" s="5">
        <v>0.16380000114440918</v>
      </c>
      <c r="I24" s="5">
        <v>0.13979999721050262</v>
      </c>
      <c r="J24" s="6">
        <v>0.15240000188350677</v>
      </c>
      <c r="K24" s="6">
        <v>1.2044918303944101E-2</v>
      </c>
      <c r="L24" s="5">
        <v>0.16789999604225159</v>
      </c>
      <c r="M24" s="5">
        <v>0.16820000112056732</v>
      </c>
      <c r="N24" s="5">
        <v>0.16740000247955322</v>
      </c>
      <c r="O24" s="6">
        <v>0.16783333321412405</v>
      </c>
      <c r="P24" s="6">
        <v>4.0414404102568816E-4</v>
      </c>
      <c r="Q24" s="5">
        <v>0.13899999856948853</v>
      </c>
      <c r="R24" s="5">
        <v>0.13740000128746033</v>
      </c>
      <c r="S24" s="5">
        <v>0.13789999485015869</v>
      </c>
      <c r="T24" s="6">
        <v>0.13809999823570251</v>
      </c>
      <c r="U24" s="6">
        <v>8.1853456939591062E-4</v>
      </c>
      <c r="V24" s="5">
        <v>0.15850000083446503</v>
      </c>
      <c r="W24" s="5">
        <v>0.15690000355243683</v>
      </c>
      <c r="X24" s="5">
        <v>0.15819999575614929</v>
      </c>
      <c r="Y24" s="6">
        <v>0.15786666671435037</v>
      </c>
      <c r="Z24" s="6">
        <v>8.5048751501967375E-4</v>
      </c>
      <c r="AA24" s="5">
        <v>0.1315000057220459</v>
      </c>
      <c r="AB24" s="5">
        <v>0.13240000605583191</v>
      </c>
      <c r="AC24" s="5">
        <v>0.13269999623298645</v>
      </c>
      <c r="AD24" s="6">
        <v>0.13220000267028809</v>
      </c>
      <c r="AE24" s="6">
        <v>6.2449605463812583E-4</v>
      </c>
      <c r="AF24" s="5">
        <v>0.16359999775886536</v>
      </c>
      <c r="AG24" s="5">
        <v>0.16279999911785126</v>
      </c>
      <c r="AH24" s="5">
        <v>0.16290000081062317</v>
      </c>
      <c r="AI24" s="6">
        <v>0.16309999922911325</v>
      </c>
      <c r="AJ24" s="6">
        <v>4.3588872657480466E-4</v>
      </c>
      <c r="AK24" s="5">
        <v>0.13379999995231628</v>
      </c>
      <c r="AL24" s="5">
        <v>0.13220000267028809</v>
      </c>
      <c r="AM24" s="5">
        <v>0.13660000264644623</v>
      </c>
      <c r="AN24" s="6">
        <v>0.13420000175635019</v>
      </c>
      <c r="AO24" s="6">
        <v>2.2271059763672458E-3</v>
      </c>
      <c r="AP24" s="5">
        <v>0.16230000555515289</v>
      </c>
      <c r="AQ24" s="5">
        <v>0.16419999301433563</v>
      </c>
      <c r="AR24" s="5">
        <v>0.16580000519752502</v>
      </c>
      <c r="AS24" s="6">
        <v>0.16410000125567117</v>
      </c>
      <c r="AT24" s="6">
        <v>1.7521410154442104E-3</v>
      </c>
      <c r="AU24" s="5">
        <v>0.14910000562667847</v>
      </c>
      <c r="AV24" s="5">
        <v>0.14820000529289246</v>
      </c>
      <c r="AW24" s="5">
        <v>0.13050000369548798</v>
      </c>
      <c r="AX24" s="6">
        <v>0.14260000487168631</v>
      </c>
      <c r="AY24" s="6">
        <v>1.0488566227001875E-2</v>
      </c>
      <c r="AZ24" s="5">
        <v>0.16429999470710754</v>
      </c>
      <c r="BA24" s="5">
        <v>0.16269999742507935</v>
      </c>
      <c r="BB24" s="5">
        <v>0.16230000555515289</v>
      </c>
      <c r="BC24" s="6">
        <v>0.16309999922911325</v>
      </c>
      <c r="BD24" s="6">
        <v>1.0582959106066984E-3</v>
      </c>
      <c r="BE24" s="5">
        <v>0.13249999284744263</v>
      </c>
      <c r="BF24" s="5">
        <v>0.13439999520778656</v>
      </c>
      <c r="BG24" s="5">
        <v>0.13580000400543213</v>
      </c>
      <c r="BH24" s="6">
        <v>0.13423333068688711</v>
      </c>
      <c r="BI24" s="6">
        <v>1.6563064956730644E-3</v>
      </c>
      <c r="BJ24" s="5">
        <v>0.15979999303817749</v>
      </c>
      <c r="BK24" s="5">
        <v>0.15880000591278076</v>
      </c>
      <c r="BL24" s="5">
        <v>0.16030000150203705</v>
      </c>
      <c r="BM24" s="6">
        <v>0.15963333348433176</v>
      </c>
      <c r="BN24" s="6">
        <v>7.6375928610598269E-4</v>
      </c>
      <c r="BO24" s="5">
        <v>0.13160000741481781</v>
      </c>
      <c r="BP24" s="5">
        <v>0.13160000741481781</v>
      </c>
      <c r="BQ24" s="5">
        <v>0.13240000605583191</v>
      </c>
      <c r="BR24" s="6">
        <v>0.13186667362848917</v>
      </c>
      <c r="BS24" s="6">
        <v>4.618794307408249E-4</v>
      </c>
      <c r="BT24" s="5">
        <v>0.1679999977350235</v>
      </c>
      <c r="BU24" s="5">
        <v>0.16789999604225159</v>
      </c>
      <c r="BV24" s="5">
        <v>0.16840000450611115</v>
      </c>
      <c r="BW24" s="6">
        <v>0.16809999942779541</v>
      </c>
      <c r="BX24" s="6">
        <v>2.6457960975996358E-4</v>
      </c>
      <c r="BY24" s="5">
        <v>0.13230000436306</v>
      </c>
      <c r="BZ24" s="5">
        <v>0.13109999895095825</v>
      </c>
      <c r="CA24" s="5">
        <v>0.13470000028610229</v>
      </c>
      <c r="CB24" s="6">
        <v>0.13270000120004019</v>
      </c>
      <c r="CC24" s="6">
        <v>1.8330304158565773E-3</v>
      </c>
      <c r="CD24" s="5">
        <v>0.1671999990940094</v>
      </c>
      <c r="CE24" s="5">
        <v>0.1679999977350235</v>
      </c>
      <c r="CF24" s="5">
        <v>0.17110000550746918</v>
      </c>
      <c r="CG24" s="6">
        <v>0.1687666674455007</v>
      </c>
      <c r="CH24" s="6">
        <v>2.0599391592906907E-3</v>
      </c>
      <c r="CI24" s="5">
        <v>0.13279999792575836</v>
      </c>
      <c r="CJ24" s="5">
        <v>0.13359999656677246</v>
      </c>
      <c r="CK24" s="5">
        <v>0.13470000028610229</v>
      </c>
      <c r="CL24" s="6">
        <v>0.13369999825954437</v>
      </c>
      <c r="CM24" s="6">
        <v>9.5394050980449779E-4</v>
      </c>
      <c r="CN24" s="5">
        <v>0.16349999606609344</v>
      </c>
      <c r="CO24" s="5">
        <v>0.16539999842643738</v>
      </c>
      <c r="CP24" s="5">
        <v>0.16120000183582306</v>
      </c>
      <c r="CQ24" s="6">
        <v>0.16336666544278464</v>
      </c>
      <c r="CR24" s="6">
        <v>2.1031703762717166E-3</v>
      </c>
      <c r="CS24" s="5">
        <v>0.13519999384880066</v>
      </c>
      <c r="CT24" s="5">
        <v>0.13429999351501465</v>
      </c>
      <c r="CU24" s="5">
        <v>0.13429999351501465</v>
      </c>
      <c r="CV24" s="6">
        <v>0.13459999362627664</v>
      </c>
      <c r="CW24" s="6">
        <v>5.196154349821064E-4</v>
      </c>
    </row>
    <row r="25" spans="1:101" x14ac:dyDescent="0.2">
      <c r="A25" s="5">
        <v>6.0164166666666663</v>
      </c>
      <c r="B25" s="5">
        <v>0.15610000491142273</v>
      </c>
      <c r="C25" s="5">
        <v>0.15790000557899475</v>
      </c>
      <c r="D25" s="5">
        <v>0.17149999737739563</v>
      </c>
      <c r="E25" s="6">
        <v>0.16183333595593771</v>
      </c>
      <c r="F25" s="6">
        <v>8.4198134111536094E-3</v>
      </c>
      <c r="G25" s="5">
        <v>0.15330000221729279</v>
      </c>
      <c r="H25" s="5">
        <v>0.15369999408721924</v>
      </c>
      <c r="I25" s="5">
        <v>0.1395999938249588</v>
      </c>
      <c r="J25" s="6">
        <v>0.14886666337649027</v>
      </c>
      <c r="K25" s="6">
        <v>8.0276629106460513E-3</v>
      </c>
      <c r="L25" s="5">
        <v>0.16869999468326569</v>
      </c>
      <c r="M25" s="5">
        <v>0.17030000686645508</v>
      </c>
      <c r="N25" s="5">
        <v>0.16850000619888306</v>
      </c>
      <c r="O25" s="6">
        <v>0.16916666924953461</v>
      </c>
      <c r="P25" s="6">
        <v>9.8657967945657826E-4</v>
      </c>
      <c r="Q25" s="5">
        <v>0.1395999938249588</v>
      </c>
      <c r="R25" s="5">
        <v>0.13840000331401825</v>
      </c>
      <c r="S25" s="5">
        <v>0.13910000026226044</v>
      </c>
      <c r="T25" s="6">
        <v>0.13903333246707916</v>
      </c>
      <c r="U25" s="6">
        <v>6.027667482306824E-4</v>
      </c>
      <c r="V25" s="5">
        <v>0.16040000319480896</v>
      </c>
      <c r="W25" s="5">
        <v>0.15899999439716339</v>
      </c>
      <c r="X25" s="5">
        <v>0.15929999947547913</v>
      </c>
      <c r="Y25" s="6">
        <v>0.15956666568915048</v>
      </c>
      <c r="Z25" s="6">
        <v>7.3711553402883514E-4</v>
      </c>
      <c r="AA25" s="5">
        <v>0.13230000436306</v>
      </c>
      <c r="AB25" s="5">
        <v>0.13379999995231628</v>
      </c>
      <c r="AC25" s="5">
        <v>0.13359999656677246</v>
      </c>
      <c r="AD25" s="6">
        <v>0.1332333336273829</v>
      </c>
      <c r="AE25" s="6">
        <v>8.144494921653616E-4</v>
      </c>
      <c r="AF25" s="5">
        <v>0.16650000214576721</v>
      </c>
      <c r="AG25" s="5">
        <v>0.16410000622272491</v>
      </c>
      <c r="AH25" s="5">
        <v>0.16459999978542328</v>
      </c>
      <c r="AI25" s="6">
        <v>0.16506666938463846</v>
      </c>
      <c r="AJ25" s="6">
        <v>1.2662268729491811E-3</v>
      </c>
      <c r="AK25" s="5">
        <v>0.13529999554157257</v>
      </c>
      <c r="AL25" s="5">
        <v>0.13230000436306</v>
      </c>
      <c r="AM25" s="5">
        <v>0.1379999965429306</v>
      </c>
      <c r="AN25" s="6">
        <v>0.1351999988158544</v>
      </c>
      <c r="AO25" s="6">
        <v>2.85131149149164E-3</v>
      </c>
      <c r="AP25" s="5">
        <v>0.16459999978542328</v>
      </c>
      <c r="AQ25" s="5">
        <v>0.16529999673366547</v>
      </c>
      <c r="AR25" s="5">
        <v>0.16840000450611115</v>
      </c>
      <c r="AS25" s="6">
        <v>0.16610000034173331</v>
      </c>
      <c r="AT25" s="6">
        <v>2.0223781295800438E-3</v>
      </c>
      <c r="AU25" s="5">
        <v>0.1492999941110611</v>
      </c>
      <c r="AV25" s="5">
        <v>0.14939999580383301</v>
      </c>
      <c r="AW25" s="5">
        <v>0.13130000233650208</v>
      </c>
      <c r="AX25" s="6">
        <v>0.14333333075046539</v>
      </c>
      <c r="AY25" s="6">
        <v>1.0421288050109834E-2</v>
      </c>
      <c r="AZ25" s="5">
        <v>0.16529999673366547</v>
      </c>
      <c r="BA25" s="5">
        <v>0.16439999639987946</v>
      </c>
      <c r="BB25" s="5">
        <v>0.16470000147819519</v>
      </c>
      <c r="BC25" s="6">
        <v>0.16479999820391336</v>
      </c>
      <c r="BD25" s="6">
        <v>4.5825719750976137E-4</v>
      </c>
      <c r="BE25" s="5">
        <v>0.13359999656677246</v>
      </c>
      <c r="BF25" s="5">
        <v>0.13459999859333038</v>
      </c>
      <c r="BG25" s="5">
        <v>0.13600000739097595</v>
      </c>
      <c r="BH25" s="6">
        <v>0.13473333418369293</v>
      </c>
      <c r="BI25" s="6">
        <v>1.2055483291085751E-3</v>
      </c>
      <c r="BJ25" s="5">
        <v>0.16009999811649323</v>
      </c>
      <c r="BK25" s="5">
        <v>0.16060000658035278</v>
      </c>
      <c r="BL25" s="5">
        <v>0.16230000555515289</v>
      </c>
      <c r="BM25" s="6">
        <v>0.16100000341733298</v>
      </c>
      <c r="BN25" s="6">
        <v>1.1532589842420836E-3</v>
      </c>
      <c r="BO25" s="5">
        <v>0.13210000097751617</v>
      </c>
      <c r="BP25" s="5">
        <v>0.13269999623298645</v>
      </c>
      <c r="BQ25" s="5">
        <v>0.13379999995231628</v>
      </c>
      <c r="BR25" s="6">
        <v>0.13286666572093964</v>
      </c>
      <c r="BS25" s="6">
        <v>8.6216771410282413E-4</v>
      </c>
      <c r="BT25" s="5">
        <v>0.16889999806880951</v>
      </c>
      <c r="BU25" s="5">
        <v>0.17069999873638153</v>
      </c>
      <c r="BV25" s="5">
        <v>0.17010000348091125</v>
      </c>
      <c r="BW25" s="6">
        <v>0.16990000009536743</v>
      </c>
      <c r="BX25" s="6">
        <v>9.1651602085652281E-4</v>
      </c>
      <c r="BY25" s="5">
        <v>0.13160000741481781</v>
      </c>
      <c r="BZ25" s="5">
        <v>0.13169999420642853</v>
      </c>
      <c r="CA25" s="5">
        <v>0.13500000536441803</v>
      </c>
      <c r="CB25" s="6">
        <v>0.13276666899522147</v>
      </c>
      <c r="CC25" s="6">
        <v>1.9347720390542791E-3</v>
      </c>
      <c r="CD25" s="5">
        <v>0.17000000178813934</v>
      </c>
      <c r="CE25" s="5">
        <v>0.1695999950170517</v>
      </c>
      <c r="CF25" s="5">
        <v>0.17360000312328339</v>
      </c>
      <c r="CG25" s="6">
        <v>0.1710666666428248</v>
      </c>
      <c r="CH25" s="6">
        <v>2.2030312405060628E-3</v>
      </c>
      <c r="CI25" s="5">
        <v>0.13249999284744263</v>
      </c>
      <c r="CJ25" s="5">
        <v>0.13420000672340393</v>
      </c>
      <c r="CK25" s="5">
        <v>0.13510000705718994</v>
      </c>
      <c r="CL25" s="6">
        <v>0.13393333554267883</v>
      </c>
      <c r="CM25" s="6">
        <v>1.3203611671410123E-3</v>
      </c>
      <c r="CN25" s="5">
        <v>0.16760000586509705</v>
      </c>
      <c r="CO25" s="5">
        <v>0.1664000004529953</v>
      </c>
      <c r="CP25" s="5">
        <v>0.16300000250339508</v>
      </c>
      <c r="CQ25" s="6">
        <v>0.16566666960716248</v>
      </c>
      <c r="CR25" s="6">
        <v>2.3860717359301584E-3</v>
      </c>
      <c r="CS25" s="5">
        <v>0.13549999892711639</v>
      </c>
      <c r="CT25" s="5">
        <v>0.13449999690055847</v>
      </c>
      <c r="CU25" s="5">
        <v>0.13480000197887421</v>
      </c>
      <c r="CV25" s="6">
        <v>0.13493333260218301</v>
      </c>
      <c r="CW25" s="6">
        <v>5.1316060313894539E-4</v>
      </c>
    </row>
    <row r="26" spans="1:101" x14ac:dyDescent="0.2">
      <c r="A26" s="5">
        <v>6.2779999999999996</v>
      </c>
      <c r="B26" s="5">
        <v>0.15770000219345093</v>
      </c>
      <c r="C26" s="5">
        <v>0.1598999947309494</v>
      </c>
      <c r="D26" s="5">
        <v>0.17460000514984131</v>
      </c>
      <c r="E26" s="6">
        <v>0.16406666735808054</v>
      </c>
      <c r="F26" s="6">
        <v>9.1882204788394078E-3</v>
      </c>
      <c r="G26" s="5">
        <v>0.15399999916553497</v>
      </c>
      <c r="H26" s="5">
        <v>0.15860000252723694</v>
      </c>
      <c r="I26" s="5">
        <v>0.14059999585151672</v>
      </c>
      <c r="J26" s="6">
        <v>0.15106666584809622</v>
      </c>
      <c r="K26" s="6">
        <v>9.3516519046043557E-3</v>
      </c>
      <c r="L26" s="5">
        <v>0.17159999907016754</v>
      </c>
      <c r="M26" s="5">
        <v>0.17159999907016754</v>
      </c>
      <c r="N26" s="5">
        <v>0.17059999704360962</v>
      </c>
      <c r="O26" s="6">
        <v>0.17126666506131491</v>
      </c>
      <c r="P26" s="6">
        <v>5.7735143922338784E-4</v>
      </c>
      <c r="Q26" s="5">
        <v>0.14000000059604645</v>
      </c>
      <c r="R26" s="5">
        <v>0.13989999890327454</v>
      </c>
      <c r="S26" s="5">
        <v>0.14010000228881836</v>
      </c>
      <c r="T26" s="6">
        <v>0.14000000059604645</v>
      </c>
      <c r="U26" s="6">
        <v>1.0000169277191162E-4</v>
      </c>
      <c r="V26" s="5">
        <v>0.16030000150203705</v>
      </c>
      <c r="W26" s="5">
        <v>0.15950000286102295</v>
      </c>
      <c r="X26" s="5">
        <v>0.16030000150203705</v>
      </c>
      <c r="Y26" s="6">
        <v>0.16003333528836569</v>
      </c>
      <c r="Z26" s="6">
        <v>4.618794307408249E-4</v>
      </c>
      <c r="AA26" s="5">
        <v>0.13289999961853027</v>
      </c>
      <c r="AB26" s="5">
        <v>0.13359999656677246</v>
      </c>
      <c r="AC26" s="5">
        <v>0.13359999656677246</v>
      </c>
      <c r="AD26" s="6">
        <v>0.13336666425069174</v>
      </c>
      <c r="AE26" s="6">
        <v>4.0414342649954351E-4</v>
      </c>
      <c r="AF26" s="5">
        <v>0.16660000383853912</v>
      </c>
      <c r="AG26" s="5">
        <v>0.16580000519752502</v>
      </c>
      <c r="AH26" s="5">
        <v>0.16660000383853912</v>
      </c>
      <c r="AI26" s="6">
        <v>0.16633333762486777</v>
      </c>
      <c r="AJ26" s="6">
        <v>4.618794307408249E-4</v>
      </c>
      <c r="AK26" s="5">
        <v>0.13470000028610229</v>
      </c>
      <c r="AL26" s="5">
        <v>0.1331000030040741</v>
      </c>
      <c r="AM26" s="5">
        <v>0.13840000331401825</v>
      </c>
      <c r="AN26" s="6">
        <v>0.13540000220139822</v>
      </c>
      <c r="AO26" s="6">
        <v>2.7184559647740287E-3</v>
      </c>
      <c r="AP26" s="5">
        <v>0.16650000214576721</v>
      </c>
      <c r="AQ26" s="5">
        <v>0.16689999401569366</v>
      </c>
      <c r="AR26" s="5">
        <v>0.16969999670982361</v>
      </c>
      <c r="AS26" s="6">
        <v>0.1676999976237615</v>
      </c>
      <c r="AT26" s="6">
        <v>1.7435583248600495E-3</v>
      </c>
      <c r="AU26" s="5">
        <v>0.15039999783039093</v>
      </c>
      <c r="AV26" s="5">
        <v>0.14920000731945038</v>
      </c>
      <c r="AW26" s="5">
        <v>0.13050000369548798</v>
      </c>
      <c r="AX26" s="6">
        <v>0.14336666961510977</v>
      </c>
      <c r="AY26" s="6">
        <v>1.1159001443765224E-2</v>
      </c>
      <c r="AZ26" s="5">
        <v>0.16789999604225159</v>
      </c>
      <c r="BA26" s="5">
        <v>0.16580000519752502</v>
      </c>
      <c r="BB26" s="5">
        <v>0.16629999876022339</v>
      </c>
      <c r="BC26" s="6">
        <v>0.16666666666666666</v>
      </c>
      <c r="BD26" s="6">
        <v>1.0969614406146954E-3</v>
      </c>
      <c r="BE26" s="5">
        <v>0.13420000672340393</v>
      </c>
      <c r="BF26" s="5">
        <v>0.13459999859333038</v>
      </c>
      <c r="BG26" s="5">
        <v>0.13670000433921814</v>
      </c>
      <c r="BH26" s="6">
        <v>0.13516666988531748</v>
      </c>
      <c r="BI26" s="6">
        <v>1.3428828261024602E-3</v>
      </c>
      <c r="BJ26" s="5">
        <v>0.16110000014305115</v>
      </c>
      <c r="BK26" s="5">
        <v>0.16140000522136688</v>
      </c>
      <c r="BL26" s="5">
        <v>0.16300000250339508</v>
      </c>
      <c r="BM26" s="6">
        <v>0.16183333595593771</v>
      </c>
      <c r="BN26" s="6">
        <v>1.0214371671673666E-3</v>
      </c>
      <c r="BO26" s="5">
        <v>0.13279999792575836</v>
      </c>
      <c r="BP26" s="5">
        <v>0.13279999792575836</v>
      </c>
      <c r="BQ26" s="5">
        <v>0.13300000131130219</v>
      </c>
      <c r="BR26" s="6">
        <v>0.13286666572093964</v>
      </c>
      <c r="BS26" s="6">
        <v>1.1547200848256286E-4</v>
      </c>
      <c r="BT26" s="5">
        <v>0.17049999535083771</v>
      </c>
      <c r="BU26" s="5">
        <v>0.17219999432563782</v>
      </c>
      <c r="BV26" s="5">
        <v>0.17329999804496765</v>
      </c>
      <c r="BW26" s="6">
        <v>0.17199999590714773</v>
      </c>
      <c r="BX26" s="6">
        <v>1.4106747666746717E-3</v>
      </c>
      <c r="BY26" s="5">
        <v>0.13230000436306</v>
      </c>
      <c r="BZ26" s="5">
        <v>0.13220000267028809</v>
      </c>
      <c r="CA26" s="5">
        <v>0.13570000231266022</v>
      </c>
      <c r="CB26" s="6">
        <v>0.13340000311533609</v>
      </c>
      <c r="CC26" s="6">
        <v>1.9924852108379621E-3</v>
      </c>
      <c r="CD26" s="5">
        <v>0.17229999601840973</v>
      </c>
      <c r="CE26" s="5">
        <v>0.17239999771118164</v>
      </c>
      <c r="CF26" s="5">
        <v>0.1745000034570694</v>
      </c>
      <c r="CG26" s="6">
        <v>0.17306666572888693</v>
      </c>
      <c r="CH26" s="6">
        <v>1.2423135139379212E-3</v>
      </c>
      <c r="CI26" s="5">
        <v>0.13369999825954437</v>
      </c>
      <c r="CJ26" s="5">
        <v>0.13420000672340393</v>
      </c>
      <c r="CK26" s="5">
        <v>0.13519999384880066</v>
      </c>
      <c r="CL26" s="6">
        <v>0.13436666627724966</v>
      </c>
      <c r="CM26" s="6">
        <v>7.6375928610598269E-4</v>
      </c>
      <c r="CN26" s="5">
        <v>0.16730000078678131</v>
      </c>
      <c r="CO26" s="5">
        <v>0.16830000281333923</v>
      </c>
      <c r="CP26" s="5">
        <v>0.16470000147819519</v>
      </c>
      <c r="CQ26" s="6">
        <v>0.16676666835943857</v>
      </c>
      <c r="CR26" s="6">
        <v>1.8583151002457014E-3</v>
      </c>
      <c r="CS26" s="5">
        <v>0.13590000569820404</v>
      </c>
      <c r="CT26" s="5">
        <v>0.13480000197887421</v>
      </c>
      <c r="CU26" s="5">
        <v>0.13539999723434448</v>
      </c>
      <c r="CV26" s="6">
        <v>0.13536666830380759</v>
      </c>
      <c r="CW26" s="6">
        <v>5.5075871199910902E-4</v>
      </c>
    </row>
    <row r="27" spans="1:101" x14ac:dyDescent="0.2">
      <c r="A27" s="5">
        <v>6.5395833333333337</v>
      </c>
      <c r="B27" s="5">
        <v>0.15780000388622284</v>
      </c>
      <c r="C27" s="5">
        <v>0.16099999845027924</v>
      </c>
      <c r="D27" s="5">
        <v>0.17689999938011169</v>
      </c>
      <c r="E27" s="6">
        <v>0.16523333390553793</v>
      </c>
      <c r="F27" s="6">
        <v>1.0229530965504056E-2</v>
      </c>
      <c r="G27" s="5">
        <v>0.15479999780654907</v>
      </c>
      <c r="H27" s="5">
        <v>0.15670000016689301</v>
      </c>
      <c r="I27" s="5">
        <v>0.13940000534057617</v>
      </c>
      <c r="J27" s="6">
        <v>0.15030000110467276</v>
      </c>
      <c r="K27" s="6">
        <v>9.4873564803542951E-3</v>
      </c>
      <c r="L27" s="5">
        <v>0.17299999296665192</v>
      </c>
      <c r="M27" s="5">
        <v>0.17460000514984131</v>
      </c>
      <c r="N27" s="5">
        <v>0.17329999804496765</v>
      </c>
      <c r="O27" s="6">
        <v>0.17363333205382028</v>
      </c>
      <c r="P27" s="6">
        <v>8.5049598334263198E-4</v>
      </c>
      <c r="Q27" s="5">
        <v>0.14120000600814819</v>
      </c>
      <c r="R27" s="5">
        <v>0.14159999787807465</v>
      </c>
      <c r="S27" s="5">
        <v>0.14149999618530273</v>
      </c>
      <c r="T27" s="6">
        <v>0.1414333333571752</v>
      </c>
      <c r="U27" s="6">
        <v>2.0816177240859287E-4</v>
      </c>
      <c r="V27" s="5">
        <v>0.16150000691413879</v>
      </c>
      <c r="W27" s="5">
        <v>0.16050000488758087</v>
      </c>
      <c r="X27" s="5">
        <v>0.16110000014305115</v>
      </c>
      <c r="Y27" s="6">
        <v>0.16103333731492361</v>
      </c>
      <c r="Z27" s="6">
        <v>5.0332292096670877E-4</v>
      </c>
      <c r="AA27" s="5">
        <v>0.13300000131130219</v>
      </c>
      <c r="AB27" s="5">
        <v>0.1339000016450882</v>
      </c>
      <c r="AC27" s="5">
        <v>0.13429999351501465</v>
      </c>
      <c r="AD27" s="6">
        <v>0.13373333215713501</v>
      </c>
      <c r="AE27" s="6">
        <v>6.6582953605951551E-4</v>
      </c>
      <c r="AF27" s="5">
        <v>0.16920000314712524</v>
      </c>
      <c r="AG27" s="5">
        <v>0.16830000281333923</v>
      </c>
      <c r="AH27" s="5">
        <v>0.16789999604225159</v>
      </c>
      <c r="AI27" s="6">
        <v>0.16846666733423868</v>
      </c>
      <c r="AJ27" s="6">
        <v>6.6583587698131779E-4</v>
      </c>
      <c r="AK27" s="5">
        <v>0.13539999723434448</v>
      </c>
      <c r="AL27" s="5">
        <v>0.13349999487400055</v>
      </c>
      <c r="AM27" s="5">
        <v>0.13899999856948853</v>
      </c>
      <c r="AN27" s="6">
        <v>0.13596666355927786</v>
      </c>
      <c r="AO27" s="6">
        <v>2.793446474421063E-3</v>
      </c>
      <c r="AP27" s="5">
        <v>0.16830000281333923</v>
      </c>
      <c r="AQ27" s="5">
        <v>0.16949999332427979</v>
      </c>
      <c r="AR27" s="5">
        <v>0.17209999263286591</v>
      </c>
      <c r="AS27" s="6">
        <v>0.16996666292349497</v>
      </c>
      <c r="AT27" s="6">
        <v>1.942502520783522E-3</v>
      </c>
      <c r="AU27" s="5">
        <v>0.14959999918937683</v>
      </c>
      <c r="AV27" s="5">
        <v>0.14890000224113464</v>
      </c>
      <c r="AW27" s="5">
        <v>0.13079999387264252</v>
      </c>
      <c r="AX27" s="6">
        <v>0.14309999843438467</v>
      </c>
      <c r="AY27" s="6">
        <v>1.0657864846959042E-2</v>
      </c>
      <c r="AZ27" s="5">
        <v>0.16930000483989716</v>
      </c>
      <c r="BA27" s="5">
        <v>0.16730000078678131</v>
      </c>
      <c r="BB27" s="5">
        <v>0.16709999740123749</v>
      </c>
      <c r="BC27" s="6">
        <v>0.16790000100930533</v>
      </c>
      <c r="BD27" s="6">
        <v>1.2165559513689092E-3</v>
      </c>
      <c r="BE27" s="5">
        <v>0.13410000503063202</v>
      </c>
      <c r="BF27" s="5">
        <v>0.13560000061988831</v>
      </c>
      <c r="BG27" s="5">
        <v>0.13689999282360077</v>
      </c>
      <c r="BH27" s="6">
        <v>0.13553333282470703</v>
      </c>
      <c r="BI27" s="6">
        <v>1.4011839124038114E-3</v>
      </c>
      <c r="BJ27" s="5">
        <v>0.16300000250339508</v>
      </c>
      <c r="BK27" s="5">
        <v>0.1624000072479248</v>
      </c>
      <c r="BL27" s="5">
        <v>0.16449999809265137</v>
      </c>
      <c r="BM27" s="6">
        <v>0.16330000261465707</v>
      </c>
      <c r="BN27" s="6">
        <v>1.0816609621557747E-3</v>
      </c>
      <c r="BO27" s="5">
        <v>0.13230000436306</v>
      </c>
      <c r="BP27" s="5">
        <v>0.13279999792575836</v>
      </c>
      <c r="BQ27" s="5">
        <v>0.13320000469684601</v>
      </c>
      <c r="BR27" s="6">
        <v>0.13276666899522147</v>
      </c>
      <c r="BS27" s="6">
        <v>4.5092489775103693E-4</v>
      </c>
      <c r="BT27" s="5">
        <v>0.1729000061750412</v>
      </c>
      <c r="BU27" s="5">
        <v>0.17499999701976776</v>
      </c>
      <c r="BV27" s="5">
        <v>0.17489999532699585</v>
      </c>
      <c r="BW27" s="6">
        <v>0.17426666617393494</v>
      </c>
      <c r="BX27" s="6">
        <v>1.1846179760038615E-3</v>
      </c>
      <c r="BY27" s="5">
        <v>0.13240000605583191</v>
      </c>
      <c r="BZ27" s="5">
        <v>0.13279999792575836</v>
      </c>
      <c r="CA27" s="5">
        <v>0.13560000061988831</v>
      </c>
      <c r="CB27" s="6">
        <v>0.1336000015338262</v>
      </c>
      <c r="CC27" s="6">
        <v>1.7435583248600495E-3</v>
      </c>
      <c r="CD27" s="5">
        <v>0.17430000007152557</v>
      </c>
      <c r="CE27" s="5">
        <v>0.17440000176429749</v>
      </c>
      <c r="CF27" s="5">
        <v>0.17599999904632568</v>
      </c>
      <c r="CG27" s="6">
        <v>0.17490000029404959</v>
      </c>
      <c r="CH27" s="6">
        <v>9.5393816670476554E-4</v>
      </c>
      <c r="CI27" s="5">
        <v>0.13330000638961792</v>
      </c>
      <c r="CJ27" s="5">
        <v>0.13429999351501465</v>
      </c>
      <c r="CK27" s="5">
        <v>0.13590000569820404</v>
      </c>
      <c r="CL27" s="6">
        <v>0.13450000186761221</v>
      </c>
      <c r="CM27" s="6">
        <v>1.311488317520849E-3</v>
      </c>
      <c r="CN27" s="5">
        <v>0.16930000483989716</v>
      </c>
      <c r="CO27" s="5">
        <v>0.1703999936580658</v>
      </c>
      <c r="CP27" s="5">
        <v>0.16619999706745148</v>
      </c>
      <c r="CQ27" s="6">
        <v>0.16863333185513815</v>
      </c>
      <c r="CR27" s="6">
        <v>2.1779193033141962E-3</v>
      </c>
      <c r="CS27" s="5">
        <v>0.13600000739097595</v>
      </c>
      <c r="CT27" s="5">
        <v>0.13600000739097595</v>
      </c>
      <c r="CU27" s="5">
        <v>0.13560000061988831</v>
      </c>
      <c r="CV27" s="6">
        <v>0.1358666718006134</v>
      </c>
      <c r="CW27" s="6">
        <v>2.3094401696512572E-4</v>
      </c>
    </row>
    <row r="28" spans="1:101" x14ac:dyDescent="0.2">
      <c r="A28" s="5">
        <v>6.801166666666667</v>
      </c>
      <c r="B28" s="5">
        <v>0.16030000150203705</v>
      </c>
      <c r="C28" s="5">
        <v>0.16259999573230743</v>
      </c>
      <c r="D28" s="5">
        <v>0.17970000207424164</v>
      </c>
      <c r="E28" s="6">
        <v>0.16753333310286203</v>
      </c>
      <c r="F28" s="6">
        <v>1.0599215478476112E-2</v>
      </c>
      <c r="G28" s="5">
        <v>0.15629999339580536</v>
      </c>
      <c r="H28" s="5">
        <v>0.15670000016689301</v>
      </c>
      <c r="I28" s="5">
        <v>0.14069999754428864</v>
      </c>
      <c r="J28" s="6">
        <v>0.15123333036899567</v>
      </c>
      <c r="K28" s="6">
        <v>9.1243260929926729E-3</v>
      </c>
      <c r="L28" s="5">
        <v>0.17509999871253967</v>
      </c>
      <c r="M28" s="5">
        <v>0.17649999260902405</v>
      </c>
      <c r="N28" s="5">
        <v>0.1753000020980835</v>
      </c>
      <c r="O28" s="6">
        <v>0.17563333113988241</v>
      </c>
      <c r="P28" s="6">
        <v>7.5718354124235294E-4</v>
      </c>
      <c r="Q28" s="5">
        <v>0.14360000193119049</v>
      </c>
      <c r="R28" s="5">
        <v>0.14259999990463257</v>
      </c>
      <c r="S28" s="5">
        <v>0.14259999990463257</v>
      </c>
      <c r="T28" s="6">
        <v>0.1429333339134852</v>
      </c>
      <c r="U28" s="6">
        <v>5.7735143922338784E-4</v>
      </c>
      <c r="V28" s="5">
        <v>0.1632000058889389</v>
      </c>
      <c r="W28" s="5">
        <v>0.16169999539852142</v>
      </c>
      <c r="X28" s="5">
        <v>0.16310000419616699</v>
      </c>
      <c r="Y28" s="6">
        <v>0.16266666849454245</v>
      </c>
      <c r="Z28" s="6">
        <v>8.3865531690167862E-4</v>
      </c>
      <c r="AA28" s="5">
        <v>0.13510000705718994</v>
      </c>
      <c r="AB28" s="5">
        <v>0.13470000028610229</v>
      </c>
      <c r="AC28" s="5">
        <v>0.13529999554157257</v>
      </c>
      <c r="AD28" s="6">
        <v>0.13503333429495493</v>
      </c>
      <c r="AE28" s="6">
        <v>3.0550371448600198E-4</v>
      </c>
      <c r="AF28" s="5">
        <v>0.17100000381469727</v>
      </c>
      <c r="AG28" s="5">
        <v>0.17010000348091125</v>
      </c>
      <c r="AH28" s="5">
        <v>0.17069999873638153</v>
      </c>
      <c r="AI28" s="6">
        <v>0.17060000201066336</v>
      </c>
      <c r="AJ28" s="6">
        <v>4.5825719750976137E-4</v>
      </c>
      <c r="AK28" s="5">
        <v>0.13650000095367432</v>
      </c>
      <c r="AL28" s="5">
        <v>0.13400000333786011</v>
      </c>
      <c r="AM28" s="5">
        <v>0.1395999938249588</v>
      </c>
      <c r="AN28" s="6">
        <v>0.1366999993721644</v>
      </c>
      <c r="AO28" s="6">
        <v>2.8053471958828682E-3</v>
      </c>
      <c r="AP28" s="5">
        <v>0.17100000381469727</v>
      </c>
      <c r="AQ28" s="5">
        <v>0.17149999737739563</v>
      </c>
      <c r="AR28" s="5">
        <v>0.17460000514984131</v>
      </c>
      <c r="AS28" s="6">
        <v>0.17236666878064474</v>
      </c>
      <c r="AT28" s="6">
        <v>1.9502158583518522E-3</v>
      </c>
      <c r="AU28" s="5">
        <v>0.15139999985694885</v>
      </c>
      <c r="AV28" s="5">
        <v>0.15099999308586121</v>
      </c>
      <c r="AW28" s="5">
        <v>0.13189999759197235</v>
      </c>
      <c r="AX28" s="6">
        <v>0.14476666351159415</v>
      </c>
      <c r="AY28" s="6">
        <v>1.114465433603019E-2</v>
      </c>
      <c r="AZ28" s="5">
        <v>0.17209999263286591</v>
      </c>
      <c r="BA28" s="5">
        <v>0.16899999976158142</v>
      </c>
      <c r="BB28" s="5">
        <v>0.16940000653266907</v>
      </c>
      <c r="BC28" s="6">
        <v>0.17016666630903879</v>
      </c>
      <c r="BD28" s="6">
        <v>1.6862130233250838E-3</v>
      </c>
      <c r="BE28" s="5">
        <v>0.13490000367164612</v>
      </c>
      <c r="BF28" s="5">
        <v>0.13600000739097595</v>
      </c>
      <c r="BG28" s="5">
        <v>0.13779999315738678</v>
      </c>
      <c r="BH28" s="6">
        <v>0.13623333474000296</v>
      </c>
      <c r="BI28" s="6">
        <v>1.4640068282643259E-3</v>
      </c>
      <c r="BJ28" s="5">
        <v>0.16380000114440918</v>
      </c>
      <c r="BK28" s="5">
        <v>0.16500000655651093</v>
      </c>
      <c r="BL28" s="5">
        <v>0.16570000350475311</v>
      </c>
      <c r="BM28" s="6">
        <v>0.16483333706855774</v>
      </c>
      <c r="BN28" s="6">
        <v>9.6090388748774566E-4</v>
      </c>
      <c r="BO28" s="5">
        <v>0.13320000469684601</v>
      </c>
      <c r="BP28" s="5">
        <v>0.13300000131130219</v>
      </c>
      <c r="BQ28" s="5">
        <v>0.13400000333786011</v>
      </c>
      <c r="BR28" s="6">
        <v>0.13340000311533609</v>
      </c>
      <c r="BS28" s="6">
        <v>5.2915077135811815E-4</v>
      </c>
      <c r="BT28" s="5">
        <v>0.17579999566078186</v>
      </c>
      <c r="BU28" s="5">
        <v>0.17759999632835388</v>
      </c>
      <c r="BV28" s="5">
        <v>0.17749999463558197</v>
      </c>
      <c r="BW28" s="6">
        <v>0.17696666220823923</v>
      </c>
      <c r="BX28" s="6">
        <v>1.011599332421883E-3</v>
      </c>
      <c r="BY28" s="5">
        <v>0.13269999623298645</v>
      </c>
      <c r="BZ28" s="5">
        <v>0.13279999792575836</v>
      </c>
      <c r="CA28" s="5">
        <v>0.13689999282360077</v>
      </c>
      <c r="CB28" s="6">
        <v>0.1341333289941152</v>
      </c>
      <c r="CC28" s="6">
        <v>2.3965228235251911E-3</v>
      </c>
      <c r="CD28" s="5">
        <v>0.17679999768733978</v>
      </c>
      <c r="CE28" s="5">
        <v>0.17720000445842743</v>
      </c>
      <c r="CF28" s="5">
        <v>0.17960000038146973</v>
      </c>
      <c r="CG28" s="6">
        <v>0.17786666750907898</v>
      </c>
      <c r="CH28" s="6">
        <v>1.5143756103132933E-3</v>
      </c>
      <c r="CI28" s="5">
        <v>0.13379999995231628</v>
      </c>
      <c r="CJ28" s="5">
        <v>0.13519999384880066</v>
      </c>
      <c r="CK28" s="5">
        <v>0.13609999418258667</v>
      </c>
      <c r="CL28" s="6">
        <v>0.13503332932790121</v>
      </c>
      <c r="CM28" s="6">
        <v>1.1590194828881219E-3</v>
      </c>
      <c r="CN28" s="5">
        <v>0.17190000414848328</v>
      </c>
      <c r="CO28" s="5">
        <v>0.17159999907016754</v>
      </c>
      <c r="CP28" s="5">
        <v>0.16920000314712524</v>
      </c>
      <c r="CQ28" s="6">
        <v>0.17090000212192535</v>
      </c>
      <c r="CR28" s="6">
        <v>1.4798642327912639E-3</v>
      </c>
      <c r="CS28" s="5">
        <v>0.13629999756813049</v>
      </c>
      <c r="CT28" s="5">
        <v>0.13560000061988831</v>
      </c>
      <c r="CU28" s="5">
        <v>0.13809999823570251</v>
      </c>
      <c r="CV28" s="6">
        <v>0.13666666547457376</v>
      </c>
      <c r="CW28" s="6">
        <v>1.2897019171036403E-3</v>
      </c>
    </row>
    <row r="29" spans="1:101" x14ac:dyDescent="0.2">
      <c r="A29" s="5">
        <v>7.0627500000000003</v>
      </c>
      <c r="B29" s="5">
        <v>0.16140000522136688</v>
      </c>
      <c r="C29" s="5">
        <v>0.16349999606609344</v>
      </c>
      <c r="D29" s="5">
        <v>0.18189999461174011</v>
      </c>
      <c r="E29" s="6">
        <v>0.16893333196640015</v>
      </c>
      <c r="F29" s="6">
        <v>1.127844162575331E-2</v>
      </c>
      <c r="G29" s="5">
        <v>0.15690000355243683</v>
      </c>
      <c r="H29" s="5">
        <v>0.16279999911785126</v>
      </c>
      <c r="I29" s="5">
        <v>0.14180000126361847</v>
      </c>
      <c r="J29" s="6">
        <v>0.15383333464463553</v>
      </c>
      <c r="K29" s="6">
        <v>1.0830665774180362E-2</v>
      </c>
      <c r="L29" s="5">
        <v>0.17839999496936798</v>
      </c>
      <c r="M29" s="5">
        <v>0.18009999394416809</v>
      </c>
      <c r="N29" s="5">
        <v>0.17810000479221344</v>
      </c>
      <c r="O29" s="6">
        <v>0.17886666456858316</v>
      </c>
      <c r="P29" s="6">
        <v>1.0785752352561319E-3</v>
      </c>
      <c r="Q29" s="5">
        <v>0.14419999718666077</v>
      </c>
      <c r="R29" s="5">
        <v>0.14409999549388885</v>
      </c>
      <c r="S29" s="5">
        <v>0.14360000193119049</v>
      </c>
      <c r="T29" s="6">
        <v>0.14396666487058005</v>
      </c>
      <c r="U29" s="6">
        <v>3.2145196838820068E-4</v>
      </c>
      <c r="V29" s="5">
        <v>0.16470000147819519</v>
      </c>
      <c r="W29" s="5">
        <v>0.16290000081062317</v>
      </c>
      <c r="X29" s="5">
        <v>0.16339999437332153</v>
      </c>
      <c r="Y29" s="6">
        <v>0.16366666555404663</v>
      </c>
      <c r="Z29" s="6">
        <v>9.2915861928247699E-4</v>
      </c>
      <c r="AA29" s="5">
        <v>0.1339000016450882</v>
      </c>
      <c r="AB29" s="5">
        <v>0.13549999892711639</v>
      </c>
      <c r="AC29" s="5">
        <v>0.13490000367164612</v>
      </c>
      <c r="AD29" s="6">
        <v>0.13476666808128357</v>
      </c>
      <c r="AE29" s="6">
        <v>8.0828931105601202E-4</v>
      </c>
      <c r="AF29" s="5">
        <v>0.17190000414848328</v>
      </c>
      <c r="AG29" s="5">
        <v>0.17319999635219574</v>
      </c>
      <c r="AH29" s="5">
        <v>0.17280000448226929</v>
      </c>
      <c r="AI29" s="6">
        <v>0.1726333349943161</v>
      </c>
      <c r="AJ29" s="6">
        <v>6.6582953605951551E-4</v>
      </c>
      <c r="AK29" s="5">
        <v>0.13670000433921814</v>
      </c>
      <c r="AL29" s="5">
        <v>0.13439999520778656</v>
      </c>
      <c r="AM29" s="5">
        <v>0.14059999585151672</v>
      </c>
      <c r="AN29" s="6">
        <v>0.13723333179950714</v>
      </c>
      <c r="AO29" s="6">
        <v>3.1342193015944735E-3</v>
      </c>
      <c r="AP29" s="5">
        <v>0.17270000278949738</v>
      </c>
      <c r="AQ29" s="5">
        <v>0.17409999668598175</v>
      </c>
      <c r="AR29" s="5">
        <v>0.17620000243186951</v>
      </c>
      <c r="AS29" s="6">
        <v>0.17433333396911621</v>
      </c>
      <c r="AT29" s="6">
        <v>1.7616282496391487E-3</v>
      </c>
      <c r="AU29" s="5">
        <v>0.15189999341964722</v>
      </c>
      <c r="AV29" s="5">
        <v>0.15150000154972076</v>
      </c>
      <c r="AW29" s="5">
        <v>0.13179999589920044</v>
      </c>
      <c r="AX29" s="6">
        <v>0.14506666362285614</v>
      </c>
      <c r="AY29" s="6">
        <v>1.1491011824091809E-2</v>
      </c>
      <c r="AZ29" s="5">
        <v>0.17319999635219574</v>
      </c>
      <c r="BA29" s="5">
        <v>0.17200000584125519</v>
      </c>
      <c r="BB29" s="5">
        <v>0.17139999568462372</v>
      </c>
      <c r="BC29" s="6">
        <v>0.17219999929269156</v>
      </c>
      <c r="BD29" s="6">
        <v>9.1651439501952263E-4</v>
      </c>
      <c r="BE29" s="5">
        <v>0.13529999554157257</v>
      </c>
      <c r="BF29" s="5">
        <v>0.13590000569820404</v>
      </c>
      <c r="BG29" s="5">
        <v>0.13750000298023224</v>
      </c>
      <c r="BH29" s="6">
        <v>0.13623333474000296</v>
      </c>
      <c r="BI29" s="6">
        <v>1.137250794732368E-3</v>
      </c>
      <c r="BJ29" s="5">
        <v>0.16490000486373901</v>
      </c>
      <c r="BK29" s="5">
        <v>0.1656000018119812</v>
      </c>
      <c r="BL29" s="5">
        <v>0.16680000722408295</v>
      </c>
      <c r="BM29" s="6">
        <v>0.16576667129993439</v>
      </c>
      <c r="BN29" s="6">
        <v>9.6090388748774566E-4</v>
      </c>
      <c r="BO29" s="5">
        <v>0.13320000469684601</v>
      </c>
      <c r="BP29" s="5">
        <v>0.13339999318122864</v>
      </c>
      <c r="BQ29" s="5">
        <v>0.13459999859333038</v>
      </c>
      <c r="BR29" s="6">
        <v>0.13373333215713501</v>
      </c>
      <c r="BS29" s="6">
        <v>7.5718682119547444E-4</v>
      </c>
      <c r="BT29" s="5">
        <v>0.17739999294281006</v>
      </c>
      <c r="BU29" s="5">
        <v>0.17949999868869781</v>
      </c>
      <c r="BV29" s="5">
        <v>0.18050000071525574</v>
      </c>
      <c r="BW29" s="6">
        <v>0.17913333078225455</v>
      </c>
      <c r="BX29" s="6">
        <v>1.5821965941429424E-3</v>
      </c>
      <c r="BY29" s="5">
        <v>0.1331000030040741</v>
      </c>
      <c r="BZ29" s="5">
        <v>0.13269999623298645</v>
      </c>
      <c r="CA29" s="5">
        <v>0.13600000739097595</v>
      </c>
      <c r="CB29" s="6">
        <v>0.13393333554267883</v>
      </c>
      <c r="CC29" s="6">
        <v>1.8009305235452211E-3</v>
      </c>
      <c r="CD29" s="5">
        <v>0.17949999868869781</v>
      </c>
      <c r="CE29" s="5">
        <v>0.18019999563694</v>
      </c>
      <c r="CF29" s="5">
        <v>0.18269999325275421</v>
      </c>
      <c r="CG29" s="6">
        <v>0.18079999585946402</v>
      </c>
      <c r="CH29" s="6">
        <v>1.6822578585844875E-3</v>
      </c>
      <c r="CI29" s="5">
        <v>0.13480000197887421</v>
      </c>
      <c r="CJ29" s="5">
        <v>0.13519999384880066</v>
      </c>
      <c r="CK29" s="5">
        <v>0.1363999992609024</v>
      </c>
      <c r="CL29" s="6">
        <v>0.13546666502952576</v>
      </c>
      <c r="CM29" s="6">
        <v>8.3266617836705347E-4</v>
      </c>
      <c r="CN29" s="5">
        <v>0.1729000061750412</v>
      </c>
      <c r="CO29" s="5">
        <v>0.17360000312328339</v>
      </c>
      <c r="CP29" s="5">
        <v>0.16990000009536743</v>
      </c>
      <c r="CQ29" s="6">
        <v>0.172133336464564</v>
      </c>
      <c r="CR29" s="6">
        <v>1.9655387137803202E-3</v>
      </c>
      <c r="CS29" s="5">
        <v>0.13699999451637268</v>
      </c>
      <c r="CT29" s="5">
        <v>0.13590000569820404</v>
      </c>
      <c r="CU29" s="5">
        <v>0.13670000433921814</v>
      </c>
      <c r="CV29" s="6">
        <v>0.13653333485126495</v>
      </c>
      <c r="CW29" s="6">
        <v>5.686192827234611E-4</v>
      </c>
    </row>
    <row r="30" spans="1:101" x14ac:dyDescent="0.2">
      <c r="A30" s="5">
        <v>7.3243333333333327</v>
      </c>
      <c r="B30" s="5">
        <v>0.16189999878406525</v>
      </c>
      <c r="C30" s="5">
        <v>0.16619999706745148</v>
      </c>
      <c r="D30" s="5">
        <v>0.18619999289512634</v>
      </c>
      <c r="E30" s="6">
        <v>0.17143332958221436</v>
      </c>
      <c r="F30" s="6">
        <v>1.2967777579714913E-2</v>
      </c>
      <c r="G30" s="5">
        <v>0.15700000524520874</v>
      </c>
      <c r="H30" s="5">
        <v>0.15780000388622284</v>
      </c>
      <c r="I30" s="5">
        <v>0.14129999279975891</v>
      </c>
      <c r="J30" s="6">
        <v>0.15203333397706351</v>
      </c>
      <c r="K30" s="6">
        <v>9.3039485745420331E-3</v>
      </c>
      <c r="L30" s="5">
        <v>0.1809999942779541</v>
      </c>
      <c r="M30" s="5">
        <v>0.18289999663829803</v>
      </c>
      <c r="N30" s="5">
        <v>0.18039999902248383</v>
      </c>
      <c r="O30" s="6">
        <v>0.18143332997957864</v>
      </c>
      <c r="P30" s="6">
        <v>1.3051175780350269E-3</v>
      </c>
      <c r="Q30" s="5">
        <v>0.14669999480247498</v>
      </c>
      <c r="R30" s="5">
        <v>0.14540000259876251</v>
      </c>
      <c r="S30" s="5">
        <v>0.14669999480247498</v>
      </c>
      <c r="T30" s="6">
        <v>0.14626666406790415</v>
      </c>
      <c r="U30" s="6">
        <v>7.5055084875780547E-4</v>
      </c>
      <c r="V30" s="5">
        <v>0.16650000214576721</v>
      </c>
      <c r="W30" s="5">
        <v>0.16449999809265137</v>
      </c>
      <c r="X30" s="5">
        <v>0.16609999537467957</v>
      </c>
      <c r="Y30" s="6">
        <v>0.16569999853769937</v>
      </c>
      <c r="Z30" s="6">
        <v>1.0583015427162361E-3</v>
      </c>
      <c r="AA30" s="5">
        <v>0.13470000028610229</v>
      </c>
      <c r="AB30" s="5">
        <v>0.13560000061988831</v>
      </c>
      <c r="AC30" s="5">
        <v>0.13519999384880066</v>
      </c>
      <c r="AD30" s="6">
        <v>0.13516666491826376</v>
      </c>
      <c r="AE30" s="6">
        <v>4.5092489775103693E-4</v>
      </c>
      <c r="AF30" s="5">
        <v>0.17589999735355377</v>
      </c>
      <c r="AG30" s="5">
        <v>0.17520000040531158</v>
      </c>
      <c r="AH30" s="5">
        <v>0.17460000514984131</v>
      </c>
      <c r="AI30" s="6">
        <v>0.17523333430290222</v>
      </c>
      <c r="AJ30" s="6">
        <v>6.5063683724081748E-4</v>
      </c>
      <c r="AK30" s="5">
        <v>0.13819999992847443</v>
      </c>
      <c r="AL30" s="5">
        <v>0.13580000400543213</v>
      </c>
      <c r="AM30" s="5">
        <v>0.14059999585151672</v>
      </c>
      <c r="AN30" s="6">
        <v>0.13819999992847443</v>
      </c>
      <c r="AO30" s="6">
        <v>2.3999959230422974E-3</v>
      </c>
      <c r="AP30" s="5">
        <v>0.17479999363422394</v>
      </c>
      <c r="AQ30" s="5">
        <v>0.17569999396800995</v>
      </c>
      <c r="AR30" s="5">
        <v>0.17849999666213989</v>
      </c>
      <c r="AS30" s="6">
        <v>0.1763333280881246</v>
      </c>
      <c r="AT30" s="6">
        <v>1.9295957303079967E-3</v>
      </c>
      <c r="AU30" s="5">
        <v>0.1518000066280365</v>
      </c>
      <c r="AV30" s="5">
        <v>0.15080000460147858</v>
      </c>
      <c r="AW30" s="5">
        <v>0.13240000605583191</v>
      </c>
      <c r="AX30" s="6">
        <v>0.14500000576178232</v>
      </c>
      <c r="AY30" s="6">
        <v>1.0923369235530903E-2</v>
      </c>
      <c r="AZ30" s="5">
        <v>0.17599999904632568</v>
      </c>
      <c r="BA30" s="5">
        <v>0.17329999804496765</v>
      </c>
      <c r="BB30" s="5">
        <v>0.17319999635219574</v>
      </c>
      <c r="BC30" s="6">
        <v>0.17416666448116302</v>
      </c>
      <c r="BD30" s="6">
        <v>1.5885014339006521E-3</v>
      </c>
      <c r="BE30" s="5">
        <v>0.13609999418258667</v>
      </c>
      <c r="BF30" s="5">
        <v>0.13750000298023224</v>
      </c>
      <c r="BG30" s="5">
        <v>0.13789999485015869</v>
      </c>
      <c r="BH30" s="6">
        <v>0.13716666400432587</v>
      </c>
      <c r="BI30" s="6">
        <v>9.4516493558461127E-4</v>
      </c>
      <c r="BJ30" s="5">
        <v>0.16680000722408295</v>
      </c>
      <c r="BK30" s="5">
        <v>0.1671999990940094</v>
      </c>
      <c r="BL30" s="5">
        <v>0.16840000450611115</v>
      </c>
      <c r="BM30" s="6">
        <v>0.1674666702747345</v>
      </c>
      <c r="BN30" s="6">
        <v>8.3266617836705347E-4</v>
      </c>
      <c r="BO30" s="5">
        <v>0.13379999995231628</v>
      </c>
      <c r="BP30" s="5">
        <v>0.13369999825954437</v>
      </c>
      <c r="BQ30" s="5">
        <v>0.13519999384880066</v>
      </c>
      <c r="BR30" s="6">
        <v>0.13423333068688711</v>
      </c>
      <c r="BS30" s="6">
        <v>8.3864672901636254E-4</v>
      </c>
      <c r="BT30" s="5">
        <v>0.18080000579357147</v>
      </c>
      <c r="BU30" s="5">
        <v>0.18250000476837158</v>
      </c>
      <c r="BV30" s="5">
        <v>0.18320000171661377</v>
      </c>
      <c r="BW30" s="6">
        <v>0.18216667075951895</v>
      </c>
      <c r="BX30" s="6">
        <v>1.2342320603307311E-3</v>
      </c>
      <c r="BY30" s="5">
        <v>0.13349999487400055</v>
      </c>
      <c r="BZ30" s="5">
        <v>0.13300000131130219</v>
      </c>
      <c r="CA30" s="5">
        <v>0.13619999587535858</v>
      </c>
      <c r="CB30" s="6">
        <v>0.13423333068688711</v>
      </c>
      <c r="CC30" s="6">
        <v>1.7214317771390511E-3</v>
      </c>
      <c r="CD30" s="5">
        <v>0.18269999325275421</v>
      </c>
      <c r="CE30" s="5">
        <v>0.1835000067949295</v>
      </c>
      <c r="CF30" s="5">
        <v>0.18559999763965607</v>
      </c>
      <c r="CG30" s="6">
        <v>0.18393333256244659</v>
      </c>
      <c r="CH30" s="6">
        <v>1.4977766110499282E-3</v>
      </c>
      <c r="CI30" s="5">
        <v>0.13510000705718994</v>
      </c>
      <c r="CJ30" s="5">
        <v>0.13560000061988831</v>
      </c>
      <c r="CK30" s="5">
        <v>0.13670000433921814</v>
      </c>
      <c r="CL30" s="6">
        <v>0.13580000400543213</v>
      </c>
      <c r="CM30" s="6">
        <v>8.1853456939591062E-4</v>
      </c>
      <c r="CN30" s="5">
        <v>0.17720000445842743</v>
      </c>
      <c r="CO30" s="5">
        <v>0.17599999904632568</v>
      </c>
      <c r="CP30" s="5">
        <v>0.17280000448226929</v>
      </c>
      <c r="CQ30" s="6">
        <v>0.17533333599567413</v>
      </c>
      <c r="CR30" s="6">
        <v>2.2744954747978587E-3</v>
      </c>
      <c r="CS30" s="5">
        <v>0.13789999485015869</v>
      </c>
      <c r="CT30" s="5">
        <v>0.13660000264644623</v>
      </c>
      <c r="CU30" s="5">
        <v>0.13689999282360077</v>
      </c>
      <c r="CV30" s="6">
        <v>0.13713333010673523</v>
      </c>
      <c r="CW30" s="6">
        <v>6.8068322162642236E-4</v>
      </c>
    </row>
    <row r="31" spans="1:101" x14ac:dyDescent="0.2">
      <c r="A31" s="5">
        <v>7.5859166666666669</v>
      </c>
      <c r="B31" s="5">
        <v>0.16359999775886536</v>
      </c>
      <c r="C31" s="5">
        <v>0.16660000383853912</v>
      </c>
      <c r="D31" s="5">
        <v>0.19009999930858612</v>
      </c>
      <c r="E31" s="6">
        <v>0.1734333336353302</v>
      </c>
      <c r="F31" s="6">
        <v>1.4511489159200213E-2</v>
      </c>
      <c r="G31" s="5">
        <v>0.15719999372959137</v>
      </c>
      <c r="H31" s="5">
        <v>0.15870000422000885</v>
      </c>
      <c r="I31" s="5">
        <v>0.14190000295639038</v>
      </c>
      <c r="J31" s="6">
        <v>0.15260000030199686</v>
      </c>
      <c r="K31" s="6">
        <v>9.2967717657706332E-3</v>
      </c>
      <c r="L31" s="5">
        <v>0.1851000040769577</v>
      </c>
      <c r="M31" s="5">
        <v>0.18520000576972961</v>
      </c>
      <c r="N31" s="5">
        <v>0.18369999527931213</v>
      </c>
      <c r="O31" s="6">
        <v>0.18466666837533316</v>
      </c>
      <c r="P31" s="6">
        <v>8.3865531690167862E-4</v>
      </c>
      <c r="Q31" s="5">
        <v>0.14810000360012054</v>
      </c>
      <c r="R31" s="5">
        <v>0.14830000698566437</v>
      </c>
      <c r="S31" s="5">
        <v>0.148499995470047</v>
      </c>
      <c r="T31" s="6">
        <v>0.14830000201861063</v>
      </c>
      <c r="U31" s="6">
        <v>1.9999593500948654E-4</v>
      </c>
      <c r="V31" s="5">
        <v>0.16809999942779541</v>
      </c>
      <c r="W31" s="5">
        <v>0.16629999876022339</v>
      </c>
      <c r="X31" s="5">
        <v>0.16740000247955322</v>
      </c>
      <c r="Y31" s="6">
        <v>0.16726666688919067</v>
      </c>
      <c r="Z31" s="6">
        <v>9.0737775240410637E-4</v>
      </c>
      <c r="AA31" s="5">
        <v>0.13500000536441803</v>
      </c>
      <c r="AB31" s="5">
        <v>0.13650000095367432</v>
      </c>
      <c r="AC31" s="5">
        <v>0.13600000739097595</v>
      </c>
      <c r="AD31" s="6">
        <v>0.13583333790302277</v>
      </c>
      <c r="AE31" s="6">
        <v>7.6376091194038697E-4</v>
      </c>
      <c r="AF31" s="5">
        <v>0.17839999496936798</v>
      </c>
      <c r="AG31" s="5">
        <v>0.17779999971389771</v>
      </c>
      <c r="AH31" s="5">
        <v>0.17759999632835388</v>
      </c>
      <c r="AI31" s="6">
        <v>0.17793333033720651</v>
      </c>
      <c r="AJ31" s="6">
        <v>4.1633189613581099E-4</v>
      </c>
      <c r="AK31" s="5">
        <v>0.13860000669956207</v>
      </c>
      <c r="AL31" s="5">
        <v>0.13629999756813049</v>
      </c>
      <c r="AM31" s="5">
        <v>0.14159999787807465</v>
      </c>
      <c r="AN31" s="6">
        <v>0.13883333404858908</v>
      </c>
      <c r="AO31" s="6">
        <v>2.6576929958527949E-3</v>
      </c>
      <c r="AP31" s="5">
        <v>0.17839999496936798</v>
      </c>
      <c r="AQ31" s="5">
        <v>0.17800000309944153</v>
      </c>
      <c r="AR31" s="5">
        <v>0.18199999630451202</v>
      </c>
      <c r="AS31" s="6">
        <v>0.17946666479110718</v>
      </c>
      <c r="AT31" s="6">
        <v>2.2030262802811458E-3</v>
      </c>
      <c r="AU31" s="5">
        <v>0.15320000052452087</v>
      </c>
      <c r="AV31" s="5">
        <v>0.15240000188350677</v>
      </c>
      <c r="AW31" s="5">
        <v>0.13279999792575836</v>
      </c>
      <c r="AX31" s="6">
        <v>0.14613333344459534</v>
      </c>
      <c r="AY31" s="6">
        <v>1.1553933377850845E-2</v>
      </c>
      <c r="AZ31" s="5">
        <v>0.17769999802112579</v>
      </c>
      <c r="BA31" s="5">
        <v>0.17630000412464142</v>
      </c>
      <c r="BB31" s="5">
        <v>0.17630000412464142</v>
      </c>
      <c r="BC31" s="6">
        <v>0.17676666875680289</v>
      </c>
      <c r="BD31" s="6">
        <v>8.0828685299908691E-4</v>
      </c>
      <c r="BE31" s="5">
        <v>0.13670000433921814</v>
      </c>
      <c r="BF31" s="5">
        <v>0.1379999965429306</v>
      </c>
      <c r="BG31" s="5">
        <v>0.13910000026226044</v>
      </c>
      <c r="BH31" s="6">
        <v>0.13793333371480307</v>
      </c>
      <c r="BI31" s="6">
        <v>1.2013858901890699E-3</v>
      </c>
      <c r="BJ31" s="5">
        <v>0.16859999299049377</v>
      </c>
      <c r="BK31" s="5">
        <v>0.16930000483989716</v>
      </c>
      <c r="BL31" s="5">
        <v>0.17069999873638153</v>
      </c>
      <c r="BM31" s="6">
        <v>0.16953333218892416</v>
      </c>
      <c r="BN31" s="6">
        <v>1.0692695039340517E-3</v>
      </c>
      <c r="BO31" s="5">
        <v>0.13490000367164612</v>
      </c>
      <c r="BP31" s="5">
        <v>0.13439999520778656</v>
      </c>
      <c r="BQ31" s="5">
        <v>0.13609999418258667</v>
      </c>
      <c r="BR31" s="6">
        <v>0.13513333102067313</v>
      </c>
      <c r="BS31" s="6">
        <v>8.7368779746161665E-4</v>
      </c>
      <c r="BT31" s="5">
        <v>0.18359999358654022</v>
      </c>
      <c r="BU31" s="5">
        <v>0.18619999289512634</v>
      </c>
      <c r="BV31" s="5">
        <v>0.18690000474452972</v>
      </c>
      <c r="BW31" s="6">
        <v>0.18556666374206543</v>
      </c>
      <c r="BX31" s="6">
        <v>1.7387776662936075E-3</v>
      </c>
      <c r="BY31" s="5">
        <v>0.13429999351501465</v>
      </c>
      <c r="BZ31" s="5">
        <v>0.13439999520778656</v>
      </c>
      <c r="CA31" s="5">
        <v>0.13789999485015869</v>
      </c>
      <c r="CB31" s="6">
        <v>0.13553332785765329</v>
      </c>
      <c r="CC31" s="6">
        <v>2.0502035446999397E-3</v>
      </c>
      <c r="CD31" s="5">
        <v>0.18619999289512634</v>
      </c>
      <c r="CE31" s="5">
        <v>0.18809999525547028</v>
      </c>
      <c r="CF31" s="5">
        <v>0.18899999558925629</v>
      </c>
      <c r="CG31" s="6">
        <v>0.18776666124661764</v>
      </c>
      <c r="CH31" s="6">
        <v>1.4294535469461976E-3</v>
      </c>
      <c r="CI31" s="5">
        <v>0.13560000061988831</v>
      </c>
      <c r="CJ31" s="5">
        <v>0.1363999992609024</v>
      </c>
      <c r="CK31" s="5">
        <v>0.13789999485015869</v>
      </c>
      <c r="CL31" s="6">
        <v>0.13663333157698312</v>
      </c>
      <c r="CM31" s="6">
        <v>1.1676156654117672E-3</v>
      </c>
      <c r="CN31" s="5">
        <v>0.17870000004768372</v>
      </c>
      <c r="CO31" s="5">
        <v>0.17919999361038208</v>
      </c>
      <c r="CP31" s="5">
        <v>0.17560000717639923</v>
      </c>
      <c r="CQ31" s="6">
        <v>0.17783333361148834</v>
      </c>
      <c r="CR31" s="6">
        <v>1.9502073261414617E-3</v>
      </c>
      <c r="CS31" s="5">
        <v>0.13789999485015869</v>
      </c>
      <c r="CT31" s="5">
        <v>0.13740000128746033</v>
      </c>
      <c r="CU31" s="5">
        <v>0.13830000162124634</v>
      </c>
      <c r="CV31" s="6">
        <v>0.13786666591962179</v>
      </c>
      <c r="CW31" s="6">
        <v>4.5092489775103693E-4</v>
      </c>
    </row>
    <row r="32" spans="1:101" x14ac:dyDescent="0.2">
      <c r="A32" s="5">
        <v>7.8475000000000001</v>
      </c>
      <c r="B32" s="5">
        <v>0.16519999504089355</v>
      </c>
      <c r="C32" s="5">
        <v>0.16969999670982361</v>
      </c>
      <c r="D32" s="5">
        <v>0.19189999997615814</v>
      </c>
      <c r="E32" s="6">
        <v>0.17559999724229178</v>
      </c>
      <c r="F32" s="6">
        <v>1.4294406969095702E-2</v>
      </c>
      <c r="G32" s="5">
        <v>0.15790000557899475</v>
      </c>
      <c r="H32" s="5">
        <v>0.15929999947547913</v>
      </c>
      <c r="I32" s="5">
        <v>0.14229999482631683</v>
      </c>
      <c r="J32" s="6">
        <v>0.15316666662693024</v>
      </c>
      <c r="K32" s="6">
        <v>9.4368115772348275E-3</v>
      </c>
      <c r="L32" s="5">
        <v>0.18799999356269836</v>
      </c>
      <c r="M32" s="5">
        <v>0.18899999558925629</v>
      </c>
      <c r="N32" s="5">
        <v>0.18569999933242798</v>
      </c>
      <c r="O32" s="6">
        <v>0.18756666282812753</v>
      </c>
      <c r="P32" s="6">
        <v>1.6921363620917131E-3</v>
      </c>
      <c r="Q32" s="5">
        <v>0.15000000596046448</v>
      </c>
      <c r="R32" s="5">
        <v>0.14959999918937683</v>
      </c>
      <c r="S32" s="5">
        <v>0.1492999941110611</v>
      </c>
      <c r="T32" s="6">
        <v>0.14963333308696747</v>
      </c>
      <c r="U32" s="6">
        <v>3.5119440324800577E-4</v>
      </c>
      <c r="V32" s="5">
        <v>0.16940000653266907</v>
      </c>
      <c r="W32" s="5">
        <v>0.1679999977350235</v>
      </c>
      <c r="X32" s="5">
        <v>0.16850000619888306</v>
      </c>
      <c r="Y32" s="6">
        <v>0.16863333682219186</v>
      </c>
      <c r="Z32" s="6">
        <v>7.0946384665124837E-4</v>
      </c>
      <c r="AA32" s="5">
        <v>0.13560000061988831</v>
      </c>
      <c r="AB32" s="5">
        <v>0.13629999756813049</v>
      </c>
      <c r="AC32" s="5">
        <v>0.13689999282360077</v>
      </c>
      <c r="AD32" s="6">
        <v>0.13626666367053986</v>
      </c>
      <c r="AE32" s="6">
        <v>6.5063683724081748E-4</v>
      </c>
      <c r="AF32" s="5">
        <v>0.18089999258518219</v>
      </c>
      <c r="AG32" s="5">
        <v>0.18050000071525574</v>
      </c>
      <c r="AH32" s="5">
        <v>0.17890000343322754</v>
      </c>
      <c r="AI32" s="6">
        <v>0.18009999891122183</v>
      </c>
      <c r="AJ32" s="6">
        <v>1.0582959106066984E-3</v>
      </c>
      <c r="AK32" s="5">
        <v>0.13969999551773071</v>
      </c>
      <c r="AL32" s="5">
        <v>0.13760000467300415</v>
      </c>
      <c r="AM32" s="5">
        <v>0.1429000049829483</v>
      </c>
      <c r="AN32" s="6">
        <v>0.14006666839122772</v>
      </c>
      <c r="AO32" s="6">
        <v>2.6689581428847747E-3</v>
      </c>
      <c r="AP32" s="5">
        <v>0.18060000240802765</v>
      </c>
      <c r="AQ32" s="5">
        <v>0.18160000443458557</v>
      </c>
      <c r="AR32" s="5">
        <v>0.18410000205039978</v>
      </c>
      <c r="AS32" s="6">
        <v>0.18210000296433768</v>
      </c>
      <c r="AT32" s="6">
        <v>1.8027751583231213E-3</v>
      </c>
      <c r="AU32" s="5">
        <v>0.15299999713897705</v>
      </c>
      <c r="AV32" s="5">
        <v>0.1534000039100647</v>
      </c>
      <c r="AW32" s="5">
        <v>0.13279999792575836</v>
      </c>
      <c r="AX32" s="6">
        <v>0.14639999965826669</v>
      </c>
      <c r="AY32" s="6">
        <v>1.1779645015763479E-2</v>
      </c>
      <c r="AZ32" s="5">
        <v>0.18070000410079956</v>
      </c>
      <c r="BA32" s="5">
        <v>0.17790000140666962</v>
      </c>
      <c r="BB32" s="5">
        <v>0.1785999983549118</v>
      </c>
      <c r="BC32" s="6">
        <v>0.17906666795412698</v>
      </c>
      <c r="BD32" s="6">
        <v>1.4571681982212914E-3</v>
      </c>
      <c r="BE32" s="5">
        <v>0.13699999451637268</v>
      </c>
      <c r="BF32" s="5">
        <v>0.13789999485015869</v>
      </c>
      <c r="BG32" s="5">
        <v>0.13910000026226044</v>
      </c>
      <c r="BH32" s="6">
        <v>0.1379999965429306</v>
      </c>
      <c r="BI32" s="6">
        <v>1.0535683590106215E-3</v>
      </c>
      <c r="BJ32" s="5">
        <v>0.1703999936580658</v>
      </c>
      <c r="BK32" s="5">
        <v>0.17190000414848328</v>
      </c>
      <c r="BL32" s="5">
        <v>0.17239999771118164</v>
      </c>
      <c r="BM32" s="6">
        <v>0.1715666651725769</v>
      </c>
      <c r="BN32" s="6">
        <v>1.0408363020973487E-3</v>
      </c>
      <c r="BO32" s="5">
        <v>0.13510000705718994</v>
      </c>
      <c r="BP32" s="5">
        <v>0.13529999554157257</v>
      </c>
      <c r="BQ32" s="5">
        <v>0.13549999892711639</v>
      </c>
      <c r="BR32" s="6">
        <v>0.13530000050862631</v>
      </c>
      <c r="BS32" s="6">
        <v>1.9999593500948654E-4</v>
      </c>
      <c r="BT32" s="5">
        <v>0.18649999797344208</v>
      </c>
      <c r="BU32" s="5">
        <v>0.18850000202655792</v>
      </c>
      <c r="BV32" s="5">
        <v>0.18979999423027039</v>
      </c>
      <c r="BW32" s="6">
        <v>0.18826666474342346</v>
      </c>
      <c r="BX32" s="6">
        <v>1.6623262434148237E-3</v>
      </c>
      <c r="BY32" s="5">
        <v>0.13439999520778656</v>
      </c>
      <c r="BZ32" s="5">
        <v>0.13510000705718994</v>
      </c>
      <c r="CA32" s="5">
        <v>0.13750000298023224</v>
      </c>
      <c r="CB32" s="6">
        <v>0.13566666841506958</v>
      </c>
      <c r="CC32" s="6">
        <v>1.6258354369958238E-3</v>
      </c>
      <c r="CD32" s="5">
        <v>0.18899999558925629</v>
      </c>
      <c r="CE32" s="5">
        <v>0.19120000302791595</v>
      </c>
      <c r="CF32" s="5">
        <v>0.19280000030994415</v>
      </c>
      <c r="CG32" s="6">
        <v>0.19099999964237213</v>
      </c>
      <c r="CH32" s="6">
        <v>1.9078810196089956E-3</v>
      </c>
      <c r="CI32" s="5">
        <v>0.13600000739097595</v>
      </c>
      <c r="CJ32" s="5">
        <v>0.13650000095367432</v>
      </c>
      <c r="CK32" s="5">
        <v>0.13809999823570251</v>
      </c>
      <c r="CL32" s="6">
        <v>0.13686666886011759</v>
      </c>
      <c r="CM32" s="6">
        <v>1.0969614406146954E-3</v>
      </c>
      <c r="CN32" s="5">
        <v>0.17990000545978546</v>
      </c>
      <c r="CO32" s="5">
        <v>0.18019999563694</v>
      </c>
      <c r="CP32" s="5">
        <v>0.17730000615119934</v>
      </c>
      <c r="CQ32" s="6">
        <v>0.17913333574930826</v>
      </c>
      <c r="CR32" s="6">
        <v>1.5947794794497401E-3</v>
      </c>
      <c r="CS32" s="5">
        <v>0.13830000162124634</v>
      </c>
      <c r="CT32" s="5">
        <v>0.1379999965429306</v>
      </c>
      <c r="CU32" s="5">
        <v>0.13850000500679016</v>
      </c>
      <c r="CV32" s="6">
        <v>0.1382666677236557</v>
      </c>
      <c r="CW32" s="6">
        <v>2.5166540789158144E-4</v>
      </c>
    </row>
    <row r="33" spans="1:101" x14ac:dyDescent="0.2">
      <c r="A33" s="5">
        <v>8.1090833333333343</v>
      </c>
      <c r="B33" s="5">
        <v>0.16730000078678131</v>
      </c>
      <c r="C33" s="5">
        <v>0.17149999737739563</v>
      </c>
      <c r="D33" s="5">
        <v>0.19740000367164612</v>
      </c>
      <c r="E33" s="6">
        <v>0.17873333394527435</v>
      </c>
      <c r="F33" s="6">
        <v>1.6301638317831005E-2</v>
      </c>
      <c r="G33" s="5">
        <v>0.15929999947547913</v>
      </c>
      <c r="H33" s="5">
        <v>0.16009999811649323</v>
      </c>
      <c r="I33" s="5">
        <v>0.14309999346733093</v>
      </c>
      <c r="J33" s="6">
        <v>0.15416666368643442</v>
      </c>
      <c r="K33" s="6">
        <v>9.5923611149810375E-3</v>
      </c>
      <c r="L33" s="5">
        <v>0.19169999659061432</v>
      </c>
      <c r="M33" s="5">
        <v>0.19359999895095825</v>
      </c>
      <c r="N33" s="5">
        <v>0.19030000269412994</v>
      </c>
      <c r="O33" s="6">
        <v>0.1918666660785675</v>
      </c>
      <c r="P33" s="6">
        <v>1.6562994482976635E-3</v>
      </c>
      <c r="Q33" s="5">
        <v>0.15240000188350677</v>
      </c>
      <c r="R33" s="5">
        <v>0.15060000121593475</v>
      </c>
      <c r="S33" s="5">
        <v>0.15139999985694885</v>
      </c>
      <c r="T33" s="6">
        <v>0.15146666765213013</v>
      </c>
      <c r="U33" s="6">
        <v>9.0185034623305432E-4</v>
      </c>
      <c r="V33" s="5">
        <v>0.17139999568462372</v>
      </c>
      <c r="W33" s="5">
        <v>0.17069999873638153</v>
      </c>
      <c r="X33" s="5">
        <v>0.17059999704360962</v>
      </c>
      <c r="Y33" s="6">
        <v>0.17089999715487161</v>
      </c>
      <c r="Z33" s="6">
        <v>4.3588872657480466E-4</v>
      </c>
      <c r="AA33" s="5">
        <v>0.13650000095367432</v>
      </c>
      <c r="AB33" s="5">
        <v>0.13729999959468842</v>
      </c>
      <c r="AC33" s="5">
        <v>0.13740000128746033</v>
      </c>
      <c r="AD33" s="6">
        <v>0.1370666672786077</v>
      </c>
      <c r="AE33" s="6">
        <v>4.9328807759708797E-4</v>
      </c>
      <c r="AF33" s="5">
        <v>0.18469999730587006</v>
      </c>
      <c r="AG33" s="5">
        <v>0.18449999392032623</v>
      </c>
      <c r="AH33" s="5">
        <v>0.18269999325275421</v>
      </c>
      <c r="AI33" s="6">
        <v>0.18396666149298349</v>
      </c>
      <c r="AJ33" s="6">
        <v>1.1015156202530314E-3</v>
      </c>
      <c r="AK33" s="5">
        <v>0.13910000026226044</v>
      </c>
      <c r="AL33" s="5">
        <v>0.13809999823570251</v>
      </c>
      <c r="AM33" s="5">
        <v>0.14259999990463257</v>
      </c>
      <c r="AN33" s="6">
        <v>0.13993333280086517</v>
      </c>
      <c r="AO33" s="6">
        <v>2.3629083975085403E-3</v>
      </c>
      <c r="AP33" s="5">
        <v>0.1843000054359436</v>
      </c>
      <c r="AQ33" s="5">
        <v>0.18459999561309814</v>
      </c>
      <c r="AR33" s="5">
        <v>0.18809999525547028</v>
      </c>
      <c r="AS33" s="6">
        <v>0.18566666543483734</v>
      </c>
      <c r="AT33" s="6">
        <v>2.1126568672132813E-3</v>
      </c>
      <c r="AU33" s="5">
        <v>0.15410000085830688</v>
      </c>
      <c r="AV33" s="5">
        <v>0.15369999408721924</v>
      </c>
      <c r="AW33" s="5">
        <v>0.13359999656677246</v>
      </c>
      <c r="AX33" s="6">
        <v>0.14713333050409952</v>
      </c>
      <c r="AY33" s="6">
        <v>1.1721917375098468E-2</v>
      </c>
      <c r="AZ33" s="5">
        <v>0.18369999527931213</v>
      </c>
      <c r="BA33" s="5">
        <v>0.18250000476837158</v>
      </c>
      <c r="BB33" s="5">
        <v>0.18189999461174011</v>
      </c>
      <c r="BC33" s="6">
        <v>0.18269999821980795</v>
      </c>
      <c r="BD33" s="6">
        <v>9.1651439501952263E-4</v>
      </c>
      <c r="BE33" s="5">
        <v>0.13830000162124634</v>
      </c>
      <c r="BF33" s="5">
        <v>0.13940000534057617</v>
      </c>
      <c r="BG33" s="5">
        <v>0.14020000398159027</v>
      </c>
      <c r="BH33" s="6">
        <v>0.13930000364780426</v>
      </c>
      <c r="BI33" s="6">
        <v>9.5394050980449779E-4</v>
      </c>
      <c r="BJ33" s="5">
        <v>0.17270000278949738</v>
      </c>
      <c r="BK33" s="5">
        <v>0.17339999973773956</v>
      </c>
      <c r="BL33" s="5">
        <v>0.17440000176429749</v>
      </c>
      <c r="BM33" s="6">
        <v>0.17350000143051147</v>
      </c>
      <c r="BN33" s="6">
        <v>8.5440001316613523E-4</v>
      </c>
      <c r="BO33" s="5">
        <v>0.13560000061988831</v>
      </c>
      <c r="BP33" s="5">
        <v>0.13480000197887421</v>
      </c>
      <c r="BQ33" s="5">
        <v>0.13660000264644623</v>
      </c>
      <c r="BR33" s="6">
        <v>0.13566666841506958</v>
      </c>
      <c r="BS33" s="6">
        <v>9.0185034623305432E-4</v>
      </c>
      <c r="BT33" s="5">
        <v>0.19079999625682831</v>
      </c>
      <c r="BU33" s="5">
        <v>0.19290000200271606</v>
      </c>
      <c r="BV33" s="5">
        <v>0.19269999861717224</v>
      </c>
      <c r="BW33" s="6">
        <v>0.19213333229223886</v>
      </c>
      <c r="BX33" s="6">
        <v>1.1590250541082003E-3</v>
      </c>
      <c r="BY33" s="5">
        <v>0.13429999351501465</v>
      </c>
      <c r="BZ33" s="5">
        <v>0.13449999690055847</v>
      </c>
      <c r="CA33" s="5">
        <v>0.13809999823570251</v>
      </c>
      <c r="CB33" s="6">
        <v>0.1356333295504252</v>
      </c>
      <c r="CC33" s="6">
        <v>2.1385371497247814E-3</v>
      </c>
      <c r="CD33" s="5">
        <v>0.19390000402927399</v>
      </c>
      <c r="CE33" s="5">
        <v>0.19490000605583191</v>
      </c>
      <c r="CF33" s="5">
        <v>0.19699999690055847</v>
      </c>
      <c r="CG33" s="6">
        <v>0.19526666899522147</v>
      </c>
      <c r="CH33" s="6">
        <v>1.5821884318389491E-3</v>
      </c>
      <c r="CI33" s="5">
        <v>0.13650000095367432</v>
      </c>
      <c r="CJ33" s="5">
        <v>0.13699999451637268</v>
      </c>
      <c r="CK33" s="5">
        <v>0.13840000331401825</v>
      </c>
      <c r="CL33" s="6">
        <v>0.13729999959468842</v>
      </c>
      <c r="CM33" s="6">
        <v>9.8488807871227276E-4</v>
      </c>
      <c r="CN33" s="5">
        <v>0.18539999425411224</v>
      </c>
      <c r="CO33" s="5">
        <v>0.18420000374317169</v>
      </c>
      <c r="CP33" s="5">
        <v>0.18089999258518219</v>
      </c>
      <c r="CQ33" s="6">
        <v>0.18349999686082205</v>
      </c>
      <c r="CR33" s="6">
        <v>2.3302383958719707E-3</v>
      </c>
      <c r="CS33" s="5">
        <v>0.13930000364780426</v>
      </c>
      <c r="CT33" s="5">
        <v>0.13910000026226044</v>
      </c>
      <c r="CU33" s="5">
        <v>0.1387999951839447</v>
      </c>
      <c r="CV33" s="6">
        <v>0.1390666663646698</v>
      </c>
      <c r="CW33" s="6">
        <v>2.5166540789158144E-4</v>
      </c>
    </row>
    <row r="34" spans="1:101" x14ac:dyDescent="0.2">
      <c r="A34" s="5">
        <v>8.3706666666666667</v>
      </c>
      <c r="B34" s="5">
        <v>0.16830000281333923</v>
      </c>
      <c r="C34" s="5">
        <v>0.17499999701976776</v>
      </c>
      <c r="D34" s="5">
        <v>0.20239999890327454</v>
      </c>
      <c r="E34" s="6">
        <v>0.18189999957879385</v>
      </c>
      <c r="F34" s="6">
        <v>1.8066819305548102E-2</v>
      </c>
      <c r="G34" s="5">
        <v>0.15919999778270721</v>
      </c>
      <c r="H34" s="5">
        <v>0.17010000348091125</v>
      </c>
      <c r="I34" s="5">
        <v>0.14259999990463257</v>
      </c>
      <c r="J34" s="6">
        <v>0.15730000038941702</v>
      </c>
      <c r="K34" s="6">
        <v>1.3848106070676861E-2</v>
      </c>
      <c r="L34" s="5">
        <v>0.19509999454021454</v>
      </c>
      <c r="M34" s="5">
        <v>0.19670000672340393</v>
      </c>
      <c r="N34" s="5">
        <v>0.19539999961853027</v>
      </c>
      <c r="O34" s="6">
        <v>0.1957333336273829</v>
      </c>
      <c r="P34" s="6">
        <v>8.5049598334263198E-4</v>
      </c>
      <c r="Q34" s="5">
        <v>0.1550000011920929</v>
      </c>
      <c r="R34" s="5">
        <v>0.15350000560283661</v>
      </c>
      <c r="S34" s="5">
        <v>0.15489999949932098</v>
      </c>
      <c r="T34" s="6">
        <v>0.15446666876475015</v>
      </c>
      <c r="U34" s="6">
        <v>8.3864672901636254E-4</v>
      </c>
      <c r="V34" s="5">
        <v>0.17460000514984131</v>
      </c>
      <c r="W34" s="5">
        <v>0.17260000109672546</v>
      </c>
      <c r="X34" s="5">
        <v>0.17249999940395355</v>
      </c>
      <c r="Y34" s="6">
        <v>0.17323333521684012</v>
      </c>
      <c r="Z34" s="6">
        <v>1.1846265715264204E-3</v>
      </c>
      <c r="AA34" s="5">
        <v>0.13770000636577606</v>
      </c>
      <c r="AB34" s="5">
        <v>0.13850000500679016</v>
      </c>
      <c r="AC34" s="5">
        <v>0.1379999965429306</v>
      </c>
      <c r="AD34" s="6">
        <v>0.13806666930516562</v>
      </c>
      <c r="AE34" s="6">
        <v>4.0414527007517432E-4</v>
      </c>
      <c r="AF34" s="5">
        <v>0.18880000710487366</v>
      </c>
      <c r="AG34" s="5">
        <v>0.1875</v>
      </c>
      <c r="AH34" s="5">
        <v>0.18610000610351562</v>
      </c>
      <c r="AI34" s="6">
        <v>0.1874666710694631</v>
      </c>
      <c r="AJ34" s="6">
        <v>1.3503090257573059E-3</v>
      </c>
      <c r="AK34" s="5">
        <v>0.14079999923706055</v>
      </c>
      <c r="AL34" s="5">
        <v>0.13950000703334808</v>
      </c>
      <c r="AM34" s="5">
        <v>0.14429999887943268</v>
      </c>
      <c r="AN34" s="6">
        <v>0.14153333504994711</v>
      </c>
      <c r="AO34" s="6">
        <v>2.4826027655398555E-3</v>
      </c>
      <c r="AP34" s="5">
        <v>0.18840000033378601</v>
      </c>
      <c r="AQ34" s="5">
        <v>0.18799999356269836</v>
      </c>
      <c r="AR34" s="5">
        <v>0.19269999861717224</v>
      </c>
      <c r="AS34" s="6">
        <v>0.18969999750455221</v>
      </c>
      <c r="AT34" s="6">
        <v>2.605764064726521E-3</v>
      </c>
      <c r="AU34" s="5">
        <v>0.15289999544620514</v>
      </c>
      <c r="AV34" s="5">
        <v>0.15320000052452087</v>
      </c>
      <c r="AW34" s="5">
        <v>0.13289999961853027</v>
      </c>
      <c r="AX34" s="6">
        <v>0.14633333186308542</v>
      </c>
      <c r="AY34" s="6">
        <v>1.1634573999773594E-2</v>
      </c>
      <c r="AZ34" s="5">
        <v>0.18770000338554382</v>
      </c>
      <c r="BA34" s="5">
        <v>0.18400000035762787</v>
      </c>
      <c r="BB34" s="5">
        <v>0.18580000102519989</v>
      </c>
      <c r="BC34" s="6">
        <v>0.18583333492279053</v>
      </c>
      <c r="BD34" s="6">
        <v>1.8502267329149813E-3</v>
      </c>
      <c r="BE34" s="5">
        <v>0.13869999349117279</v>
      </c>
      <c r="BF34" s="5">
        <v>0.14000000059604645</v>
      </c>
      <c r="BG34" s="5">
        <v>0.14090000092983246</v>
      </c>
      <c r="BH34" s="6">
        <v>0.1398666650056839</v>
      </c>
      <c r="BI34" s="6">
        <v>1.1060479046056122E-3</v>
      </c>
      <c r="BJ34" s="5">
        <v>0.17540000379085541</v>
      </c>
      <c r="BK34" s="5">
        <v>0.17589999735355377</v>
      </c>
      <c r="BL34" s="5">
        <v>0.17640000581741333</v>
      </c>
      <c r="BM34" s="6">
        <v>0.17590000232060751</v>
      </c>
      <c r="BN34" s="6">
        <v>5.0000101329746493E-4</v>
      </c>
      <c r="BO34" s="5">
        <v>0.13580000400543213</v>
      </c>
      <c r="BP34" s="5">
        <v>0.13660000264644623</v>
      </c>
      <c r="BQ34" s="5">
        <v>0.13709999620914459</v>
      </c>
      <c r="BR34" s="6">
        <v>0.13650000095367432</v>
      </c>
      <c r="BS34" s="6">
        <v>6.5574018204333996E-4</v>
      </c>
      <c r="BT34" s="5">
        <v>0.19589999318122864</v>
      </c>
      <c r="BU34" s="5">
        <v>0.19709999859333038</v>
      </c>
      <c r="BV34" s="5">
        <v>0.19730000197887421</v>
      </c>
      <c r="BW34" s="6">
        <v>0.19676666458447775</v>
      </c>
      <c r="BX34" s="6">
        <v>7.5719206907136653E-4</v>
      </c>
      <c r="BY34" s="5">
        <v>0.13500000536441803</v>
      </c>
      <c r="BZ34" s="5">
        <v>0.13600000739097595</v>
      </c>
      <c r="CA34" s="5">
        <v>0.13930000364780426</v>
      </c>
      <c r="CB34" s="6">
        <v>0.13676667213439941</v>
      </c>
      <c r="CC34" s="6">
        <v>2.250183866017965E-3</v>
      </c>
      <c r="CD34" s="5">
        <v>0.19789999723434448</v>
      </c>
      <c r="CE34" s="5">
        <v>0.19910000264644623</v>
      </c>
      <c r="CF34" s="5">
        <v>0.20149999856948853</v>
      </c>
      <c r="CG34" s="6">
        <v>0.19949999948342642</v>
      </c>
      <c r="CH34" s="6">
        <v>1.8330304158565773E-3</v>
      </c>
      <c r="CI34" s="5">
        <v>0.13740000128746033</v>
      </c>
      <c r="CJ34" s="5">
        <v>0.13850000500679016</v>
      </c>
      <c r="CK34" s="5">
        <v>0.13899999856948853</v>
      </c>
      <c r="CL34" s="6">
        <v>0.13830000162124634</v>
      </c>
      <c r="CM34" s="6">
        <v>8.1853456939591062E-4</v>
      </c>
      <c r="CN34" s="5">
        <v>0.1882999986410141</v>
      </c>
      <c r="CO34" s="5">
        <v>0.18780000507831573</v>
      </c>
      <c r="CP34" s="5">
        <v>0.18389999866485596</v>
      </c>
      <c r="CQ34" s="6">
        <v>0.18666666746139526</v>
      </c>
      <c r="CR34" s="6">
        <v>2.4090123625654441E-3</v>
      </c>
      <c r="CS34" s="5">
        <v>0.14079999923706055</v>
      </c>
      <c r="CT34" s="5">
        <v>0.13979999721050262</v>
      </c>
      <c r="CU34" s="5">
        <v>0.14579999446868896</v>
      </c>
      <c r="CV34" s="6">
        <v>0.14213333030541739</v>
      </c>
      <c r="CW34" s="6">
        <v>3.2145482696554861E-3</v>
      </c>
    </row>
    <row r="35" spans="1:101" x14ac:dyDescent="0.2">
      <c r="A35" s="5">
        <v>8.6322499999999991</v>
      </c>
      <c r="B35" s="5">
        <v>0.17219999432563782</v>
      </c>
      <c r="C35" s="5">
        <v>0.17749999463558197</v>
      </c>
      <c r="D35" s="5">
        <v>0.20949999988079071</v>
      </c>
      <c r="E35" s="6">
        <v>0.18639999628067017</v>
      </c>
      <c r="F35" s="6">
        <v>2.0179943646242884E-2</v>
      </c>
      <c r="G35" s="5">
        <v>0.15960000455379486</v>
      </c>
      <c r="H35" s="5">
        <v>0.16419999301433563</v>
      </c>
      <c r="I35" s="5">
        <v>0.14329999685287476</v>
      </c>
      <c r="J35" s="6">
        <v>0.15569999814033508</v>
      </c>
      <c r="K35" s="6">
        <v>1.0982258301735595E-2</v>
      </c>
      <c r="L35" s="5">
        <v>0.20010000467300415</v>
      </c>
      <c r="M35" s="5">
        <v>0.20149999856948853</v>
      </c>
      <c r="N35" s="5">
        <v>0.20000000298023224</v>
      </c>
      <c r="O35" s="6">
        <v>0.20053333540757498</v>
      </c>
      <c r="P35" s="6">
        <v>8.3864672901636254E-4</v>
      </c>
      <c r="Q35" s="5">
        <v>0.15719999372959137</v>
      </c>
      <c r="R35" s="5">
        <v>0.15539999306201935</v>
      </c>
      <c r="S35" s="5">
        <v>0.15770000219345093</v>
      </c>
      <c r="T35" s="6">
        <v>0.15676666299502054</v>
      </c>
      <c r="U35" s="6">
        <v>1.2096867963691791E-3</v>
      </c>
      <c r="V35" s="5">
        <v>0.17700000107288361</v>
      </c>
      <c r="W35" s="5">
        <v>0.17560000717639923</v>
      </c>
      <c r="X35" s="5">
        <v>0.17569999396800995</v>
      </c>
      <c r="Y35" s="6">
        <v>0.1761000007390976</v>
      </c>
      <c r="Z35" s="6">
        <v>7.8102483330259691E-4</v>
      </c>
      <c r="AA35" s="5">
        <v>0.1379999965429306</v>
      </c>
      <c r="AB35" s="5">
        <v>0.13869999349117279</v>
      </c>
      <c r="AC35" s="5">
        <v>0.13969999551773071</v>
      </c>
      <c r="AD35" s="6">
        <v>0.1387999951839447</v>
      </c>
      <c r="AE35" s="6">
        <v>8.5440001316613523E-4</v>
      </c>
      <c r="AF35" s="5">
        <v>0.19249999523162842</v>
      </c>
      <c r="AG35" s="5">
        <v>0.19249999523162842</v>
      </c>
      <c r="AH35" s="5">
        <v>0.18999999761581421</v>
      </c>
      <c r="AI35" s="6">
        <v>0.19166666269302368</v>
      </c>
      <c r="AJ35" s="6">
        <v>1.4433742964637562E-3</v>
      </c>
      <c r="AK35" s="5">
        <v>0.14169999957084656</v>
      </c>
      <c r="AL35" s="5">
        <v>0.13969999551773071</v>
      </c>
      <c r="AM35" s="5">
        <v>0.14560000598430634</v>
      </c>
      <c r="AN35" s="6">
        <v>0.14233333369096121</v>
      </c>
      <c r="AO35" s="6">
        <v>3.0005607737890456E-3</v>
      </c>
      <c r="AP35" s="5">
        <v>0.19339999556541443</v>
      </c>
      <c r="AQ35" s="5">
        <v>0.19159999489784241</v>
      </c>
      <c r="AR35" s="5">
        <v>0.19730000197887421</v>
      </c>
      <c r="AS35" s="6">
        <v>0.19409999748071036</v>
      </c>
      <c r="AT35" s="6">
        <v>2.9137642650043996E-3</v>
      </c>
      <c r="AU35" s="5">
        <v>0.15479999780654907</v>
      </c>
      <c r="AV35" s="5">
        <v>0.15369999408721924</v>
      </c>
      <c r="AW35" s="5">
        <v>0.13320000469684601</v>
      </c>
      <c r="AX35" s="6">
        <v>0.14723333219687143</v>
      </c>
      <c r="AY35" s="6">
        <v>1.2165657096427729E-2</v>
      </c>
      <c r="AZ35" s="5">
        <v>0.19089999794960022</v>
      </c>
      <c r="BA35" s="5">
        <v>0.18790000677108765</v>
      </c>
      <c r="BB35" s="5">
        <v>0.18960000574588776</v>
      </c>
      <c r="BC35" s="6">
        <v>0.18946667015552521</v>
      </c>
      <c r="BD35" s="6">
        <v>1.5044336318134181E-3</v>
      </c>
      <c r="BE35" s="5">
        <v>0.13940000534057617</v>
      </c>
      <c r="BF35" s="5">
        <v>0.14059999585151672</v>
      </c>
      <c r="BG35" s="5">
        <v>0.1421000063419342</v>
      </c>
      <c r="BH35" s="6">
        <v>0.14070000251134238</v>
      </c>
      <c r="BI35" s="6">
        <v>1.3527757947423163E-3</v>
      </c>
      <c r="BJ35" s="5">
        <v>0.17849999666213989</v>
      </c>
      <c r="BK35" s="5">
        <v>0.17870000004768372</v>
      </c>
      <c r="BL35" s="5">
        <v>0.18029999732971191</v>
      </c>
      <c r="BM35" s="6">
        <v>0.17916666467984518</v>
      </c>
      <c r="BN35" s="6">
        <v>9.8657615519417595E-4</v>
      </c>
      <c r="BO35" s="5">
        <v>0.13650000095367432</v>
      </c>
      <c r="BP35" s="5">
        <v>0.13619999587535858</v>
      </c>
      <c r="BQ35" s="5">
        <v>0.13789999485015869</v>
      </c>
      <c r="BR35" s="6">
        <v>0.13686666389306387</v>
      </c>
      <c r="BS35" s="6">
        <v>9.0737556277524511E-4</v>
      </c>
      <c r="BT35" s="5">
        <v>0.19930000603199005</v>
      </c>
      <c r="BU35" s="5">
        <v>0.20319999754428864</v>
      </c>
      <c r="BV35" s="5">
        <v>0.20280000567436218</v>
      </c>
      <c r="BW35" s="6">
        <v>0.20176666975021362</v>
      </c>
      <c r="BX35" s="6">
        <v>2.1455350843326282E-3</v>
      </c>
      <c r="BY35" s="5">
        <v>0.13570000231266022</v>
      </c>
      <c r="BZ35" s="5">
        <v>0.13580000400543213</v>
      </c>
      <c r="CA35" s="5">
        <v>0.13930000364780426</v>
      </c>
      <c r="CB35" s="6">
        <v>0.13693333665529886</v>
      </c>
      <c r="CC35" s="6">
        <v>2.0502035446999397E-3</v>
      </c>
      <c r="CD35" s="5">
        <v>0.20409999787807465</v>
      </c>
      <c r="CE35" s="5">
        <v>0.20379999279975891</v>
      </c>
      <c r="CF35" s="5">
        <v>0.20739999413490295</v>
      </c>
      <c r="CG35" s="6">
        <v>0.20509999493757883</v>
      </c>
      <c r="CH35" s="6">
        <v>1.9974979330458628E-3</v>
      </c>
      <c r="CI35" s="5">
        <v>0.1371999979019165</v>
      </c>
      <c r="CJ35" s="5">
        <v>0.13850000500679016</v>
      </c>
      <c r="CK35" s="5">
        <v>0.14020000398159027</v>
      </c>
      <c r="CL35" s="6">
        <v>0.13863333563009897</v>
      </c>
      <c r="CM35" s="6">
        <v>1.504440730256207E-3</v>
      </c>
      <c r="CN35" s="5">
        <v>0.19169999659061432</v>
      </c>
      <c r="CO35" s="5">
        <v>0.19189999997615814</v>
      </c>
      <c r="CP35" s="5">
        <v>0.18790000677108765</v>
      </c>
      <c r="CQ35" s="6">
        <v>0.19050000111262003</v>
      </c>
      <c r="CR35" s="6">
        <v>2.2538807134712298E-3</v>
      </c>
      <c r="CS35" s="5">
        <v>0.14079999923706055</v>
      </c>
      <c r="CT35" s="5">
        <v>0.14010000228881836</v>
      </c>
      <c r="CU35" s="5">
        <v>0.14129999279975891</v>
      </c>
      <c r="CV35" s="6">
        <v>0.14073333144187927</v>
      </c>
      <c r="CW35" s="6">
        <v>6.027667482306824E-4</v>
      </c>
    </row>
    <row r="36" spans="1:101" x14ac:dyDescent="0.2">
      <c r="A36" s="5">
        <v>8.8938333333333333</v>
      </c>
      <c r="B36" s="5">
        <v>0.17299999296665192</v>
      </c>
      <c r="C36" s="5">
        <v>0.1809999942779541</v>
      </c>
      <c r="D36" s="5">
        <v>0.21340000629425049</v>
      </c>
      <c r="E36" s="6">
        <v>0.18913333117961884</v>
      </c>
      <c r="F36" s="6">
        <v>2.1392841000776909E-2</v>
      </c>
      <c r="G36" s="5">
        <v>0.15899999439716339</v>
      </c>
      <c r="H36" s="5">
        <v>0.15960000455379486</v>
      </c>
      <c r="I36" s="5">
        <v>0.14139999449253082</v>
      </c>
      <c r="J36" s="6">
        <v>0.15333333114782968</v>
      </c>
      <c r="K36" s="6">
        <v>1.0338926242291312E-2</v>
      </c>
      <c r="L36" s="5">
        <v>0.20469999313354492</v>
      </c>
      <c r="M36" s="5">
        <v>0.20669999718666077</v>
      </c>
      <c r="N36" s="5">
        <v>0.20450000464916229</v>
      </c>
      <c r="O36" s="6">
        <v>0.20529999832312265</v>
      </c>
      <c r="P36" s="6">
        <v>1.2165510519096217E-3</v>
      </c>
      <c r="Q36" s="5">
        <v>0.16050000488758087</v>
      </c>
      <c r="R36" s="5">
        <v>0.15960000455379486</v>
      </c>
      <c r="S36" s="5">
        <v>0.15999999642372131</v>
      </c>
      <c r="T36" s="6">
        <v>0.16003333528836569</v>
      </c>
      <c r="U36" s="6">
        <v>4.5092544852288428E-4</v>
      </c>
      <c r="V36" s="5">
        <v>0.17949999868869781</v>
      </c>
      <c r="W36" s="5">
        <v>0.17710000276565552</v>
      </c>
      <c r="X36" s="5">
        <v>0.17700000107288361</v>
      </c>
      <c r="Y36" s="6">
        <v>0.17786666750907898</v>
      </c>
      <c r="Z36" s="6">
        <v>1.4153897489298148E-3</v>
      </c>
      <c r="AA36" s="5">
        <v>0.13860000669956207</v>
      </c>
      <c r="AB36" s="5">
        <v>0.14020000398159027</v>
      </c>
      <c r="AC36" s="5">
        <v>0.13969999551773071</v>
      </c>
      <c r="AD36" s="6">
        <v>0.13950000206629434</v>
      </c>
      <c r="AE36" s="6">
        <v>8.1853274894012418E-4</v>
      </c>
      <c r="AF36" s="5">
        <v>0.19699999690055847</v>
      </c>
      <c r="AG36" s="5">
        <v>0.1956000030040741</v>
      </c>
      <c r="AH36" s="5">
        <v>0.19460000097751617</v>
      </c>
      <c r="AI36" s="6">
        <v>0.1957333336273829</v>
      </c>
      <c r="AJ36" s="6">
        <v>1.2055405007667102E-3</v>
      </c>
      <c r="AK36" s="5">
        <v>0.14300000667572021</v>
      </c>
      <c r="AL36" s="5">
        <v>0.14110000431537628</v>
      </c>
      <c r="AM36" s="5">
        <v>0.14620000123977661</v>
      </c>
      <c r="AN36" s="6">
        <v>0.14343333741029105</v>
      </c>
      <c r="AO36" s="6">
        <v>2.5774646071994802E-3</v>
      </c>
      <c r="AP36" s="5">
        <v>0.19679999351501465</v>
      </c>
      <c r="AQ36" s="5">
        <v>0.19599999487400055</v>
      </c>
      <c r="AR36" s="5">
        <v>0.20200000703334808</v>
      </c>
      <c r="AS36" s="6">
        <v>0.19826666514078775</v>
      </c>
      <c r="AT36" s="6">
        <v>3.2578183990924852E-3</v>
      </c>
      <c r="AU36" s="5">
        <v>0.15350000560283661</v>
      </c>
      <c r="AV36" s="5">
        <v>0.15350000560283661</v>
      </c>
      <c r="AW36" s="5">
        <v>0.13220000267028809</v>
      </c>
      <c r="AX36" s="6">
        <v>0.14640000462532043</v>
      </c>
      <c r="AY36" s="6">
        <v>1.2297562426846709E-2</v>
      </c>
      <c r="AZ36" s="5">
        <v>0.19550000131130219</v>
      </c>
      <c r="BA36" s="5">
        <v>0.19210000336170197</v>
      </c>
      <c r="BB36" s="5">
        <v>0.19230000674724579</v>
      </c>
      <c r="BC36" s="6">
        <v>0.19330000380674997</v>
      </c>
      <c r="BD36" s="6">
        <v>1.9078763334095311E-3</v>
      </c>
      <c r="BE36" s="5">
        <v>0.13989999890327454</v>
      </c>
      <c r="BF36" s="5">
        <v>0.14090000092983246</v>
      </c>
      <c r="BG36" s="5">
        <v>0.14219999313354492</v>
      </c>
      <c r="BH36" s="6">
        <v>0.14099999765555063</v>
      </c>
      <c r="BI36" s="6">
        <v>1.1532531698135644E-3</v>
      </c>
      <c r="BJ36" s="5">
        <v>0.18039999902248383</v>
      </c>
      <c r="BK36" s="5">
        <v>0.18089999258518219</v>
      </c>
      <c r="BL36" s="5">
        <v>0.18170000612735748</v>
      </c>
      <c r="BM36" s="6">
        <v>0.18099999924500784</v>
      </c>
      <c r="BN36" s="6">
        <v>6.5574813548161036E-4</v>
      </c>
      <c r="BO36" s="5">
        <v>0.13660000264644623</v>
      </c>
      <c r="BP36" s="5">
        <v>0.13670000433921814</v>
      </c>
      <c r="BQ36" s="5">
        <v>0.13809999823570251</v>
      </c>
      <c r="BR36" s="6">
        <v>0.13713333507378897</v>
      </c>
      <c r="BS36" s="6">
        <v>8.3864672901636254E-4</v>
      </c>
      <c r="BT36" s="5">
        <v>0.20329999923706055</v>
      </c>
      <c r="BU36" s="5">
        <v>0.20720000565052032</v>
      </c>
      <c r="BV36" s="5">
        <v>0.20640000700950623</v>
      </c>
      <c r="BW36" s="6">
        <v>0.20563333729902902</v>
      </c>
      <c r="BX36" s="6">
        <v>2.0599391592906907E-3</v>
      </c>
      <c r="BY36" s="5">
        <v>0.13580000400543213</v>
      </c>
      <c r="BZ36" s="5">
        <v>0.13670000433921814</v>
      </c>
      <c r="CA36" s="5">
        <v>0.13969999551773071</v>
      </c>
      <c r="CB36" s="6">
        <v>0.13740000128746033</v>
      </c>
      <c r="CC36" s="6">
        <v>2.0420529485450497E-3</v>
      </c>
      <c r="CD36" s="5">
        <v>0.20790000259876251</v>
      </c>
      <c r="CE36" s="5">
        <v>0.21070000529289246</v>
      </c>
      <c r="CF36" s="5">
        <v>0.21240000426769257</v>
      </c>
      <c r="CG36" s="6">
        <v>0.21033333738644919</v>
      </c>
      <c r="CH36" s="6">
        <v>2.2722979052723128E-3</v>
      </c>
      <c r="CI36" s="5">
        <v>0.13819999992847443</v>
      </c>
      <c r="CJ36" s="5">
        <v>0.13889999687671661</v>
      </c>
      <c r="CK36" s="5">
        <v>0.14040000736713409</v>
      </c>
      <c r="CL36" s="6">
        <v>0.13916666805744171</v>
      </c>
      <c r="CM36" s="6">
        <v>1.1239854632118054E-3</v>
      </c>
      <c r="CN36" s="5">
        <v>0.19589999318122864</v>
      </c>
      <c r="CO36" s="5">
        <v>0.19580000638961792</v>
      </c>
      <c r="CP36" s="5">
        <v>0.19169999659061432</v>
      </c>
      <c r="CQ36" s="6">
        <v>0.19446666538715363</v>
      </c>
      <c r="CR36" s="6">
        <v>2.3965269687471376E-3</v>
      </c>
      <c r="CS36" s="5">
        <v>0.1429000049829483</v>
      </c>
      <c r="CT36" s="5">
        <v>0.14030000567436218</v>
      </c>
      <c r="CU36" s="5">
        <v>0.14129999279975891</v>
      </c>
      <c r="CV36" s="6">
        <v>0.14150000115235647</v>
      </c>
      <c r="CW36" s="6">
        <v>1.311488317520849E-3</v>
      </c>
    </row>
    <row r="37" spans="1:101" x14ac:dyDescent="0.2">
      <c r="A37" s="5">
        <v>9.1554166666666674</v>
      </c>
      <c r="B37" s="5">
        <v>0.17649999260902405</v>
      </c>
      <c r="C37" s="5">
        <v>0.18469999730587006</v>
      </c>
      <c r="D37" s="5">
        <v>0.22130000591278076</v>
      </c>
      <c r="E37" s="6">
        <v>0.19416666527589163</v>
      </c>
      <c r="F37" s="6">
        <v>2.3853168549380788E-2</v>
      </c>
      <c r="G37" s="5">
        <v>0.16030000150203705</v>
      </c>
      <c r="H37" s="5">
        <v>0.16580000519752502</v>
      </c>
      <c r="I37" s="5">
        <v>0.14280000329017639</v>
      </c>
      <c r="J37" s="6">
        <v>0.15630000332991281</v>
      </c>
      <c r="K37" s="6">
        <v>1.2010412606037231E-2</v>
      </c>
      <c r="L37" s="5">
        <v>0.21310000121593475</v>
      </c>
      <c r="M37" s="5">
        <v>0.21379999816417694</v>
      </c>
      <c r="N37" s="5">
        <v>0.2101999968290329</v>
      </c>
      <c r="O37" s="6">
        <v>0.21236666540304819</v>
      </c>
      <c r="P37" s="6">
        <v>1.9087531176415174E-3</v>
      </c>
      <c r="Q37" s="5">
        <v>0.16380000114440918</v>
      </c>
      <c r="R37" s="5">
        <v>0.16200000047683716</v>
      </c>
      <c r="S37" s="5">
        <v>0.16259999573230743</v>
      </c>
      <c r="T37" s="6">
        <v>0.16279999911785126</v>
      </c>
      <c r="U37" s="6">
        <v>9.1651602085652281E-4</v>
      </c>
      <c r="V37" s="5">
        <v>0.18310000002384186</v>
      </c>
      <c r="W37" s="5">
        <v>0.18039999902248383</v>
      </c>
      <c r="X37" s="5">
        <v>0.18119999766349792</v>
      </c>
      <c r="Y37" s="6">
        <v>0.18156666556994119</v>
      </c>
      <c r="Z37" s="6">
        <v>1.3868436707304887E-3</v>
      </c>
      <c r="AA37" s="5">
        <v>0.14059999585151672</v>
      </c>
      <c r="AB37" s="5">
        <v>0.14069999754428864</v>
      </c>
      <c r="AC37" s="5">
        <v>0.14030000567436218</v>
      </c>
      <c r="AD37" s="6">
        <v>0.14053333302338919</v>
      </c>
      <c r="AE37" s="6">
        <v>2.0816177240859287E-4</v>
      </c>
      <c r="AF37" s="5">
        <v>0.20350000262260437</v>
      </c>
      <c r="AG37" s="5">
        <v>0.20170000195503235</v>
      </c>
      <c r="AH37" s="5">
        <v>0.20069999992847443</v>
      </c>
      <c r="AI37" s="6">
        <v>0.20196666816870371</v>
      </c>
      <c r="AJ37" s="6">
        <v>1.4189210421722213E-3</v>
      </c>
      <c r="AK37" s="5">
        <v>0.14470000565052032</v>
      </c>
      <c r="AL37" s="5">
        <v>0.14190000295639038</v>
      </c>
      <c r="AM37" s="5">
        <v>0.14790000021457672</v>
      </c>
      <c r="AN37" s="6">
        <v>0.14483333627382913</v>
      </c>
      <c r="AO37" s="6">
        <v>3.0022199396271482E-3</v>
      </c>
      <c r="AP37" s="5">
        <v>0.20260000228881836</v>
      </c>
      <c r="AQ37" s="5">
        <v>0.19990000128746033</v>
      </c>
      <c r="AR37" s="5">
        <v>0.2078000009059906</v>
      </c>
      <c r="AS37" s="6">
        <v>0.2034333348274231</v>
      </c>
      <c r="AT37" s="6">
        <v>4.0153867600914456E-3</v>
      </c>
      <c r="AU37" s="5">
        <v>0.15539999306201935</v>
      </c>
      <c r="AV37" s="5">
        <v>0.1542000025510788</v>
      </c>
      <c r="AW37" s="5">
        <v>0.13279999792575836</v>
      </c>
      <c r="AX37" s="6">
        <v>0.14746666451295218</v>
      </c>
      <c r="AY37" s="6">
        <v>1.2715869057658515E-2</v>
      </c>
      <c r="AZ37" s="5">
        <v>0.20000000298023224</v>
      </c>
      <c r="BA37" s="5">
        <v>0.19709999859333038</v>
      </c>
      <c r="BB37" s="5">
        <v>0.19730000197887421</v>
      </c>
      <c r="BC37" s="6">
        <v>0.19813333451747894</v>
      </c>
      <c r="BD37" s="6">
        <v>1.6196724054374583E-3</v>
      </c>
      <c r="BE37" s="5">
        <v>0.14180000126361847</v>
      </c>
      <c r="BF37" s="5">
        <v>0.14219999313354492</v>
      </c>
      <c r="BG37" s="5">
        <v>0.14319999516010284</v>
      </c>
      <c r="BH37" s="6">
        <v>0.14239999651908875</v>
      </c>
      <c r="BI37" s="6">
        <v>7.211079969187134E-4</v>
      </c>
      <c r="BJ37" s="5">
        <v>0.18449999392032623</v>
      </c>
      <c r="BK37" s="5">
        <v>0.18420000374317169</v>
      </c>
      <c r="BL37" s="5">
        <v>0.18690000474452972</v>
      </c>
      <c r="BM37" s="6">
        <v>0.18520000080267587</v>
      </c>
      <c r="BN37" s="6">
        <v>1.4798677570432609E-3</v>
      </c>
      <c r="BO37" s="5">
        <v>0.13760000467300415</v>
      </c>
      <c r="BP37" s="5">
        <v>0.13770000636577606</v>
      </c>
      <c r="BQ37" s="5">
        <v>0.13899999856948853</v>
      </c>
      <c r="BR37" s="6">
        <v>0.13810000320275626</v>
      </c>
      <c r="BS37" s="6">
        <v>7.8102101747903657E-4</v>
      </c>
      <c r="BT37" s="5">
        <v>0.20960000157356262</v>
      </c>
      <c r="BU37" s="5">
        <v>0.21220000088214874</v>
      </c>
      <c r="BV37" s="5">
        <v>0.21330000460147858</v>
      </c>
      <c r="BW37" s="6">
        <v>0.21170000235239664</v>
      </c>
      <c r="BX37" s="6">
        <v>1.9000011839371313E-3</v>
      </c>
      <c r="BY37" s="5">
        <v>0.1371999979019165</v>
      </c>
      <c r="BZ37" s="5">
        <v>0.13770000636577606</v>
      </c>
      <c r="CA37" s="5">
        <v>0.14069999754428864</v>
      </c>
      <c r="CB37" s="6">
        <v>0.13853333393732706</v>
      </c>
      <c r="CC37" s="6">
        <v>1.8929673809343845E-3</v>
      </c>
      <c r="CD37" s="5">
        <v>0.21600000560283661</v>
      </c>
      <c r="CE37" s="5">
        <v>0.2159000039100647</v>
      </c>
      <c r="CF37" s="5">
        <v>0.22010000050067902</v>
      </c>
      <c r="CG37" s="6">
        <v>0.21733333667119345</v>
      </c>
      <c r="CH37" s="6">
        <v>2.3965228235251911E-3</v>
      </c>
      <c r="CI37" s="5">
        <v>0.1387999951839447</v>
      </c>
      <c r="CJ37" s="5">
        <v>0.13910000026226044</v>
      </c>
      <c r="CK37" s="5">
        <v>0.14139999449253082</v>
      </c>
      <c r="CL37" s="6">
        <v>0.13976666331291199</v>
      </c>
      <c r="CM37" s="6">
        <v>1.4224376325484714E-3</v>
      </c>
      <c r="CN37" s="5">
        <v>0.20149999856948853</v>
      </c>
      <c r="CO37" s="5">
        <v>0.20229999721050262</v>
      </c>
      <c r="CP37" s="5">
        <v>0.19539999961853027</v>
      </c>
      <c r="CQ37" s="6">
        <v>0.19973333179950714</v>
      </c>
      <c r="CR37" s="6">
        <v>3.7740330283959366E-3</v>
      </c>
      <c r="CS37" s="5">
        <v>0.14319999516010284</v>
      </c>
      <c r="CT37" s="5">
        <v>0.14249999821186066</v>
      </c>
      <c r="CU37" s="5">
        <v>0.14129999279975891</v>
      </c>
      <c r="CV37" s="6">
        <v>0.14233332872390747</v>
      </c>
      <c r="CW37" s="6">
        <v>9.6090388748774566E-4</v>
      </c>
    </row>
    <row r="38" spans="1:101" x14ac:dyDescent="0.2">
      <c r="A38" s="5">
        <v>9.4169999999999998</v>
      </c>
      <c r="B38" s="5">
        <v>0.17919999361038208</v>
      </c>
      <c r="C38" s="5">
        <v>0.18840000033378601</v>
      </c>
      <c r="D38" s="5">
        <v>0.23029999434947968</v>
      </c>
      <c r="E38" s="6">
        <v>0.1992999960978826</v>
      </c>
      <c r="F38" s="6">
        <v>2.7238023967001323E-2</v>
      </c>
      <c r="G38" s="5">
        <v>0.1598999947309494</v>
      </c>
      <c r="H38" s="5">
        <v>0.1582999974489212</v>
      </c>
      <c r="I38" s="5">
        <v>0.14270000159740448</v>
      </c>
      <c r="J38" s="6">
        <v>0.1536333312590917</v>
      </c>
      <c r="K38" s="6">
        <v>9.5022771451884896E-3</v>
      </c>
      <c r="L38" s="5">
        <v>0.21930000185966492</v>
      </c>
      <c r="M38" s="5">
        <v>0.22130000591278076</v>
      </c>
      <c r="N38" s="5">
        <v>0.21709999442100525</v>
      </c>
      <c r="O38" s="6">
        <v>0.21923333406448364</v>
      </c>
      <c r="P38" s="6">
        <v>2.100799271455353E-3</v>
      </c>
      <c r="Q38" s="5">
        <v>0.1671999990940094</v>
      </c>
      <c r="R38" s="5">
        <v>0.1664000004529953</v>
      </c>
      <c r="S38" s="5">
        <v>0.16689999401569366</v>
      </c>
      <c r="T38" s="6">
        <v>0.16683333118756613</v>
      </c>
      <c r="U38" s="6">
        <v>4.0414404102568816E-4</v>
      </c>
      <c r="V38" s="5">
        <v>0.18690000474452972</v>
      </c>
      <c r="W38" s="5">
        <v>0.18420000374317169</v>
      </c>
      <c r="X38" s="5">
        <v>0.18440000712871552</v>
      </c>
      <c r="Y38" s="6">
        <v>0.18516667187213898</v>
      </c>
      <c r="Z38" s="6">
        <v>1.5044375937339563E-3</v>
      </c>
      <c r="AA38" s="5">
        <v>0.14020000398159027</v>
      </c>
      <c r="AB38" s="5">
        <v>0.14149999618530273</v>
      </c>
      <c r="AC38" s="5">
        <v>0.14190000295639038</v>
      </c>
      <c r="AD38" s="6">
        <v>0.14120000104109445</v>
      </c>
      <c r="AE38" s="6">
        <v>8.8881772230967732E-4</v>
      </c>
      <c r="AF38" s="5">
        <v>0.20819999277591705</v>
      </c>
      <c r="AG38" s="5">
        <v>0.2078000009059906</v>
      </c>
      <c r="AH38" s="5">
        <v>0.20469999313354492</v>
      </c>
      <c r="AI38" s="6">
        <v>0.20689999560515085</v>
      </c>
      <c r="AJ38" s="6">
        <v>1.9157261104620325E-3</v>
      </c>
      <c r="AK38" s="5">
        <v>0.14540000259876251</v>
      </c>
      <c r="AL38" s="5">
        <v>0.14339999854564667</v>
      </c>
      <c r="AM38" s="5">
        <v>0.14820000529289246</v>
      </c>
      <c r="AN38" s="6">
        <v>0.14566666881243387</v>
      </c>
      <c r="AO38" s="6">
        <v>2.411088829872645E-3</v>
      </c>
      <c r="AP38" s="5">
        <v>0.2078000009059906</v>
      </c>
      <c r="AQ38" s="5">
        <v>0.2070000022649765</v>
      </c>
      <c r="AR38" s="5">
        <v>0.21369999647140503</v>
      </c>
      <c r="AS38" s="6">
        <v>0.20949999988079071</v>
      </c>
      <c r="AT38" s="6">
        <v>3.6592318835084814E-3</v>
      </c>
      <c r="AU38" s="5">
        <v>0.15549999475479126</v>
      </c>
      <c r="AV38" s="5">
        <v>0.15449999272823334</v>
      </c>
      <c r="AW38" s="5">
        <v>0.13320000469684601</v>
      </c>
      <c r="AX38" s="6">
        <v>0.14773333072662354</v>
      </c>
      <c r="AY38" s="6">
        <v>1.259615715721016E-2</v>
      </c>
      <c r="AZ38" s="5">
        <v>0.20659999549388885</v>
      </c>
      <c r="BA38" s="5">
        <v>0.20149999856948853</v>
      </c>
      <c r="BB38" s="5">
        <v>0.20149999856948853</v>
      </c>
      <c r="BC38" s="6">
        <v>0.20319999754428864</v>
      </c>
      <c r="BD38" s="6">
        <v>2.9444845971687938E-3</v>
      </c>
      <c r="BE38" s="5">
        <v>0.1421000063419342</v>
      </c>
      <c r="BF38" s="5">
        <v>0.14259999990463257</v>
      </c>
      <c r="BG38" s="5">
        <v>0.1437000036239624</v>
      </c>
      <c r="BH38" s="6">
        <v>0.14280000329017639</v>
      </c>
      <c r="BI38" s="6">
        <v>8.1853456939591062E-4</v>
      </c>
      <c r="BJ38" s="5">
        <v>0.18690000474452972</v>
      </c>
      <c r="BK38" s="5">
        <v>0.18819999694824219</v>
      </c>
      <c r="BL38" s="5">
        <v>0.18970000743865967</v>
      </c>
      <c r="BM38" s="6">
        <v>0.1882666697104772</v>
      </c>
      <c r="BN38" s="6">
        <v>1.4011915339102539E-3</v>
      </c>
      <c r="BO38" s="5">
        <v>0.1379999965429306</v>
      </c>
      <c r="BP38" s="5">
        <v>0.13830000162124634</v>
      </c>
      <c r="BQ38" s="5">
        <v>0.13950000703334808</v>
      </c>
      <c r="BR38" s="6">
        <v>0.13860000173250833</v>
      </c>
      <c r="BS38" s="6">
        <v>7.9373038111724907E-4</v>
      </c>
      <c r="BT38" s="5">
        <v>0.21649999916553497</v>
      </c>
      <c r="BU38" s="5">
        <v>0.21960000693798065</v>
      </c>
      <c r="BV38" s="5">
        <v>0.21930000185966492</v>
      </c>
      <c r="BW38" s="6">
        <v>0.21846666932106018</v>
      </c>
      <c r="BX38" s="6">
        <v>1.7097790463182561E-3</v>
      </c>
      <c r="BY38" s="5">
        <v>0.1379999965429306</v>
      </c>
      <c r="BZ38" s="5">
        <v>0.1379999965429306</v>
      </c>
      <c r="CA38" s="5">
        <v>0.14200000464916229</v>
      </c>
      <c r="CB38" s="6">
        <v>0.13933333257834116</v>
      </c>
      <c r="CC38" s="6">
        <v>2.3094057568935509E-3</v>
      </c>
      <c r="CD38" s="5">
        <v>0.22290000319480896</v>
      </c>
      <c r="CE38" s="5">
        <v>0.22370000183582306</v>
      </c>
      <c r="CF38" s="5">
        <v>0.22699999809265137</v>
      </c>
      <c r="CG38" s="6">
        <v>0.2245333343744278</v>
      </c>
      <c r="CH38" s="6">
        <v>2.1733204734936135E-3</v>
      </c>
      <c r="CI38" s="5">
        <v>0.14020000398159027</v>
      </c>
      <c r="CJ38" s="5">
        <v>0.14069999754428864</v>
      </c>
      <c r="CK38" s="5">
        <v>0.14200000464916229</v>
      </c>
      <c r="CL38" s="6">
        <v>0.14096666872501373</v>
      </c>
      <c r="CM38" s="6">
        <v>9.2915861928247699E-4</v>
      </c>
      <c r="CN38" s="5">
        <v>0.20739999413490295</v>
      </c>
      <c r="CO38" s="5">
        <v>0.20720000565052032</v>
      </c>
      <c r="CP38" s="5">
        <v>0.20149999856948853</v>
      </c>
      <c r="CQ38" s="6">
        <v>0.20536666611830393</v>
      </c>
      <c r="CR38" s="6">
        <v>3.3501249675598728E-3</v>
      </c>
      <c r="CS38" s="5">
        <v>0.14440000057220459</v>
      </c>
      <c r="CT38" s="5">
        <v>0.14190000295639038</v>
      </c>
      <c r="CU38" s="5">
        <v>0.1429000049829483</v>
      </c>
      <c r="CV38" s="6">
        <v>0.14306666950384775</v>
      </c>
      <c r="CW38" s="6">
        <v>1.2583043418283853E-3</v>
      </c>
    </row>
    <row r="39" spans="1:101" x14ac:dyDescent="0.2">
      <c r="A39" s="5">
        <v>9.6786111111111115</v>
      </c>
      <c r="B39" s="5">
        <v>0.18289999663829803</v>
      </c>
      <c r="C39" s="5">
        <v>0.19230000674724579</v>
      </c>
      <c r="D39" s="5">
        <v>0.23819999396800995</v>
      </c>
      <c r="E39" s="6">
        <v>0.20446666578451791</v>
      </c>
      <c r="F39" s="6">
        <v>2.9589577899379681E-2</v>
      </c>
      <c r="G39" s="5">
        <v>0.15979999303817749</v>
      </c>
      <c r="H39" s="5">
        <v>0.16079999506473541</v>
      </c>
      <c r="I39" s="5">
        <v>0.1429000049829483</v>
      </c>
      <c r="J39" s="6">
        <v>0.15449999769528708</v>
      </c>
      <c r="K39" s="6">
        <v>1.0058323628120858E-2</v>
      </c>
      <c r="L39" s="5">
        <v>0.22589999437332153</v>
      </c>
      <c r="M39" s="5">
        <v>0.22470000386238098</v>
      </c>
      <c r="N39" s="5">
        <v>0.22200000286102295</v>
      </c>
      <c r="O39" s="6">
        <v>0.22420000036557516</v>
      </c>
      <c r="P39" s="6">
        <v>1.9974949490834237E-3</v>
      </c>
      <c r="Q39" s="5">
        <v>0.17049999535083771</v>
      </c>
      <c r="R39" s="5">
        <v>0.16910000145435333</v>
      </c>
      <c r="S39" s="5">
        <v>0.16920000314712524</v>
      </c>
      <c r="T39" s="6">
        <v>0.16959999998410544</v>
      </c>
      <c r="U39" s="6">
        <v>7.8102101747903657E-4</v>
      </c>
      <c r="V39" s="5">
        <v>0.18999999761581421</v>
      </c>
      <c r="W39" s="5">
        <v>0.18799999356269836</v>
      </c>
      <c r="X39" s="5">
        <v>0.18760000169277191</v>
      </c>
      <c r="Y39" s="6">
        <v>0.18853333095709482</v>
      </c>
      <c r="Z39" s="6">
        <v>1.2858194623861932E-3</v>
      </c>
      <c r="AA39" s="5">
        <v>0.14049999415874481</v>
      </c>
      <c r="AB39" s="5">
        <v>0.14259999990463257</v>
      </c>
      <c r="AC39" s="5">
        <v>0.1421000063419342</v>
      </c>
      <c r="AD39" s="6">
        <v>0.14173333346843719</v>
      </c>
      <c r="AE39" s="6">
        <v>1.0969698174103577E-3</v>
      </c>
      <c r="AF39" s="5">
        <v>0.21359999477863312</v>
      </c>
      <c r="AG39" s="5">
        <v>0.2125999927520752</v>
      </c>
      <c r="AH39" s="5">
        <v>0.21109999716281891</v>
      </c>
      <c r="AI39" s="6">
        <v>0.21243332823117575</v>
      </c>
      <c r="AJ39" s="6">
        <v>1.2583043418283853E-3</v>
      </c>
      <c r="AK39" s="5">
        <v>0.14650000631809235</v>
      </c>
      <c r="AL39" s="5">
        <v>0.14470000565052032</v>
      </c>
      <c r="AM39" s="5">
        <v>0.15080000460147858</v>
      </c>
      <c r="AN39" s="6">
        <v>0.14733333885669708</v>
      </c>
      <c r="AO39" s="6">
        <v>3.1342190638731691E-3</v>
      </c>
      <c r="AP39" s="5">
        <v>0.21469999849796295</v>
      </c>
      <c r="AQ39" s="5">
        <v>0.21230000257492065</v>
      </c>
      <c r="AR39" s="5">
        <v>0.21930000185966492</v>
      </c>
      <c r="AS39" s="6">
        <v>0.21543333431084952</v>
      </c>
      <c r="AT39" s="6">
        <v>3.5571524506902339E-3</v>
      </c>
      <c r="AU39" s="5">
        <v>0.15579999983310699</v>
      </c>
      <c r="AV39" s="5">
        <v>0.1542000025510788</v>
      </c>
      <c r="AW39" s="5">
        <v>0.13300000131130219</v>
      </c>
      <c r="AX39" s="6">
        <v>0.147666667898496</v>
      </c>
      <c r="AY39" s="6">
        <v>1.2726874298528874E-2</v>
      </c>
      <c r="AZ39" s="5">
        <v>0.21160000562667847</v>
      </c>
      <c r="BA39" s="5">
        <v>0.20649999380111694</v>
      </c>
      <c r="BB39" s="5">
        <v>0.20739999413490295</v>
      </c>
      <c r="BC39" s="6">
        <v>0.20849999785423279</v>
      </c>
      <c r="BD39" s="6">
        <v>2.7221381838770506E-3</v>
      </c>
      <c r="BE39" s="5">
        <v>0.14259999990463257</v>
      </c>
      <c r="BF39" s="5">
        <v>0.14470000565052032</v>
      </c>
      <c r="BG39" s="5">
        <v>0.14419999718666077</v>
      </c>
      <c r="BH39" s="6">
        <v>0.14383333424727121</v>
      </c>
      <c r="BI39" s="6">
        <v>1.0969673270119465E-3</v>
      </c>
      <c r="BJ39" s="5">
        <v>0.19159999489784241</v>
      </c>
      <c r="BK39" s="5">
        <v>0.19089999794960022</v>
      </c>
      <c r="BL39" s="5">
        <v>0.1940000057220459</v>
      </c>
      <c r="BM39" s="6">
        <v>0.1921666661898295</v>
      </c>
      <c r="BN39" s="6">
        <v>1.6258380338083041E-3</v>
      </c>
      <c r="BO39" s="5">
        <v>0.13860000669956207</v>
      </c>
      <c r="BP39" s="5">
        <v>0.13899999856948853</v>
      </c>
      <c r="BQ39" s="5">
        <v>0.14030000567436218</v>
      </c>
      <c r="BR39" s="6">
        <v>0.13930000364780426</v>
      </c>
      <c r="BS39" s="6">
        <v>8.8882023707934261E-4</v>
      </c>
      <c r="BT39" s="5">
        <v>0.22130000591278076</v>
      </c>
      <c r="BU39" s="5">
        <v>0.22419999539852142</v>
      </c>
      <c r="BV39" s="5">
        <v>0.22519999742507935</v>
      </c>
      <c r="BW39" s="6">
        <v>0.22356666624546051</v>
      </c>
      <c r="BX39" s="6">
        <v>2.0256635483435763E-3</v>
      </c>
      <c r="BY39" s="5">
        <v>0.13830000162124634</v>
      </c>
      <c r="BZ39" s="5">
        <v>0.13869999349117279</v>
      </c>
      <c r="CA39" s="5">
        <v>0.14200000464916229</v>
      </c>
      <c r="CB39" s="6">
        <v>0.13966666658719382</v>
      </c>
      <c r="CC39" s="6">
        <v>2.0306029295691836E-3</v>
      </c>
      <c r="CD39" s="5">
        <v>0.23019999265670776</v>
      </c>
      <c r="CE39" s="5">
        <v>0.23229999840259552</v>
      </c>
      <c r="CF39" s="5">
        <v>0.23610000312328339</v>
      </c>
      <c r="CG39" s="6">
        <v>0.2328666647275289</v>
      </c>
      <c r="CH39" s="6">
        <v>2.9905457560929567E-3</v>
      </c>
      <c r="CI39" s="5">
        <v>0.14010000228881836</v>
      </c>
      <c r="CJ39" s="5">
        <v>0.14120000600814819</v>
      </c>
      <c r="CK39" s="5">
        <v>0.14229999482631683</v>
      </c>
      <c r="CL39" s="6">
        <v>0.14120000104109445</v>
      </c>
      <c r="CM39" s="6">
        <v>1.0999962687576479E-3</v>
      </c>
      <c r="CN39" s="5">
        <v>0.21310000121593475</v>
      </c>
      <c r="CO39" s="5">
        <v>0.21130000054836273</v>
      </c>
      <c r="CP39" s="5">
        <v>0.20550000667572021</v>
      </c>
      <c r="CQ39" s="6">
        <v>0.20996666948000589</v>
      </c>
      <c r="CR39" s="6">
        <v>3.9715624200315517E-3</v>
      </c>
      <c r="CS39" s="5">
        <v>0.14489999413490295</v>
      </c>
      <c r="CT39" s="5">
        <v>0.14380000531673431</v>
      </c>
      <c r="CU39" s="5">
        <v>0.14339999854564667</v>
      </c>
      <c r="CV39" s="6">
        <v>0.14403333266576132</v>
      </c>
      <c r="CW39" s="6">
        <v>7.7674186883420506E-4</v>
      </c>
    </row>
    <row r="40" spans="1:101" x14ac:dyDescent="0.2">
      <c r="A40" s="5">
        <v>9.9401666666666664</v>
      </c>
      <c r="B40" s="5">
        <v>0.18629999458789825</v>
      </c>
      <c r="C40" s="5">
        <v>0.19709999859333038</v>
      </c>
      <c r="D40" s="5">
        <v>0.2460000067949295</v>
      </c>
      <c r="E40" s="6">
        <v>0.2097999999920527</v>
      </c>
      <c r="F40" s="6">
        <v>3.181179641305372E-2</v>
      </c>
      <c r="G40" s="5">
        <v>0.16099999845027924</v>
      </c>
      <c r="H40" s="5">
        <v>0.16459999978542328</v>
      </c>
      <c r="I40" s="5">
        <v>0.14390000700950623</v>
      </c>
      <c r="J40" s="6">
        <v>0.15650000174840292</v>
      </c>
      <c r="K40" s="6">
        <v>1.1059380767856213E-2</v>
      </c>
      <c r="L40" s="5">
        <v>0.23199999332427979</v>
      </c>
      <c r="M40" s="5">
        <v>0.23389999568462372</v>
      </c>
      <c r="N40" s="5">
        <v>0.23010000586509705</v>
      </c>
      <c r="O40" s="6">
        <v>0.23199999829133353</v>
      </c>
      <c r="P40" s="6">
        <v>1.8999949097682056E-3</v>
      </c>
      <c r="Q40" s="5">
        <v>0.17409999668598175</v>
      </c>
      <c r="R40" s="5">
        <v>0.17100000381469727</v>
      </c>
      <c r="S40" s="5">
        <v>0.17180000245571136</v>
      </c>
      <c r="T40" s="6">
        <v>0.17230000098546347</v>
      </c>
      <c r="U40" s="6">
        <v>1.6093439184398557E-3</v>
      </c>
      <c r="V40" s="5">
        <v>0.19410000741481781</v>
      </c>
      <c r="W40" s="5">
        <v>0.19189999997615814</v>
      </c>
      <c r="X40" s="5">
        <v>0.1914999932050705</v>
      </c>
      <c r="Y40" s="6">
        <v>0.19250000019868216</v>
      </c>
      <c r="Z40" s="6">
        <v>1.4000066689104133E-3</v>
      </c>
      <c r="AA40" s="5">
        <v>0.14200000464916229</v>
      </c>
      <c r="AB40" s="5">
        <v>0.14319999516010284</v>
      </c>
      <c r="AC40" s="5">
        <v>0.14329999685287476</v>
      </c>
      <c r="AD40" s="6">
        <v>0.14283333222071329</v>
      </c>
      <c r="AE40" s="6">
        <v>7.2341289438994209E-4</v>
      </c>
      <c r="AF40" s="5">
        <v>0.21940000355243683</v>
      </c>
      <c r="AG40" s="5">
        <v>0.21860000491142273</v>
      </c>
      <c r="AH40" s="5">
        <v>0.21699999272823334</v>
      </c>
      <c r="AI40" s="6">
        <v>0.21833333373069763</v>
      </c>
      <c r="AJ40" s="6">
        <v>1.2220262386894434E-3</v>
      </c>
      <c r="AK40" s="5">
        <v>0.14810000360012054</v>
      </c>
      <c r="AL40" s="5">
        <v>0.14560000598430634</v>
      </c>
      <c r="AM40" s="5">
        <v>0.15189999341964722</v>
      </c>
      <c r="AN40" s="6">
        <v>0.14853333433469137</v>
      </c>
      <c r="AO40" s="6">
        <v>3.1722692296691983E-3</v>
      </c>
      <c r="AP40" s="5">
        <v>0.22220000624656677</v>
      </c>
      <c r="AQ40" s="5">
        <v>0.21809999644756317</v>
      </c>
      <c r="AR40" s="5">
        <v>0.22529999911785126</v>
      </c>
      <c r="AS40" s="6">
        <v>0.2218666672706604</v>
      </c>
      <c r="AT40" s="6">
        <v>3.6115572496753564E-3</v>
      </c>
      <c r="AU40" s="5">
        <v>0.15670000016689301</v>
      </c>
      <c r="AV40" s="5">
        <v>0.15569999814033508</v>
      </c>
      <c r="AW40" s="5">
        <v>0.13400000333786011</v>
      </c>
      <c r="AX40" s="6">
        <v>0.14880000054836273</v>
      </c>
      <c r="AY40" s="6">
        <v>1.282692243238588E-2</v>
      </c>
      <c r="AZ40" s="5">
        <v>0.21840000152587891</v>
      </c>
      <c r="BA40" s="5">
        <v>0.21410000324249268</v>
      </c>
      <c r="BB40" s="5">
        <v>0.21359999477863312</v>
      </c>
      <c r="BC40" s="6">
        <v>0.21536666651566824</v>
      </c>
      <c r="BD40" s="6">
        <v>2.6388147110227608E-3</v>
      </c>
      <c r="BE40" s="5">
        <v>0.14779999852180481</v>
      </c>
      <c r="BF40" s="5">
        <v>0.14519999921321869</v>
      </c>
      <c r="BG40" s="5">
        <v>0.14560000598430634</v>
      </c>
      <c r="BH40" s="6">
        <v>0.14620000123977661</v>
      </c>
      <c r="BI40" s="6">
        <v>1.399998153963857E-3</v>
      </c>
      <c r="BJ40" s="5">
        <v>0.19539999961853027</v>
      </c>
      <c r="BK40" s="5">
        <v>0.19509999454021454</v>
      </c>
      <c r="BL40" s="5">
        <v>0.19830000400543213</v>
      </c>
      <c r="BM40" s="6">
        <v>0.19626666605472565</v>
      </c>
      <c r="BN40" s="6">
        <v>1.7672996854215853E-3</v>
      </c>
      <c r="BO40" s="5">
        <v>0.13940000534057617</v>
      </c>
      <c r="BP40" s="5">
        <v>0.13930000364780426</v>
      </c>
      <c r="BQ40" s="5">
        <v>0.14069999754428864</v>
      </c>
      <c r="BR40" s="6">
        <v>0.13980000217755637</v>
      </c>
      <c r="BS40" s="6">
        <v>7.8102101747903657E-4</v>
      </c>
      <c r="BT40" s="5">
        <v>0.22859999537467957</v>
      </c>
      <c r="BU40" s="5">
        <v>0.23309999704360962</v>
      </c>
      <c r="BV40" s="5">
        <v>0.23340000212192535</v>
      </c>
      <c r="BW40" s="6">
        <v>0.2316999981800715</v>
      </c>
      <c r="BX40" s="6">
        <v>2.6888684993566095E-3</v>
      </c>
      <c r="BY40" s="5">
        <v>0.13819999992847443</v>
      </c>
      <c r="BZ40" s="5">
        <v>0.13950000703334808</v>
      </c>
      <c r="CA40" s="5">
        <v>0.14270000159740448</v>
      </c>
      <c r="CB40" s="6">
        <v>0.140133336186409</v>
      </c>
      <c r="CC40" s="6">
        <v>2.315887112356938E-3</v>
      </c>
      <c r="CD40" s="5">
        <v>0.2378000020980835</v>
      </c>
      <c r="CE40" s="5">
        <v>0.23880000412464142</v>
      </c>
      <c r="CF40" s="5">
        <v>0.24079999327659607</v>
      </c>
      <c r="CG40" s="6">
        <v>0.23913333316644034</v>
      </c>
      <c r="CH40" s="6">
        <v>1.5275201980230078E-3</v>
      </c>
      <c r="CI40" s="5">
        <v>0.14090000092983246</v>
      </c>
      <c r="CJ40" s="5">
        <v>0.14200000464916229</v>
      </c>
      <c r="CK40" s="5">
        <v>0.1429000049829483</v>
      </c>
      <c r="CL40" s="6">
        <v>0.14193333685398102</v>
      </c>
      <c r="CM40" s="6">
        <v>1.0016673596088179E-3</v>
      </c>
      <c r="CN40" s="5">
        <v>0.21829999983310699</v>
      </c>
      <c r="CO40" s="5">
        <v>0.21760000288486481</v>
      </c>
      <c r="CP40" s="5">
        <v>0.21189999580383301</v>
      </c>
      <c r="CQ40" s="6">
        <v>0.21593333284060159</v>
      </c>
      <c r="CR40" s="6">
        <v>3.5104635977337875E-3</v>
      </c>
      <c r="CS40" s="5">
        <v>0.14579999446868896</v>
      </c>
      <c r="CT40" s="5">
        <v>0.14460000395774841</v>
      </c>
      <c r="CU40" s="5">
        <v>0.14470000565052032</v>
      </c>
      <c r="CV40" s="6">
        <v>0.14503333469231924</v>
      </c>
      <c r="CW40" s="6">
        <v>6.6582692508397102E-4</v>
      </c>
    </row>
    <row r="41" spans="1:101" x14ac:dyDescent="0.2">
      <c r="A41" s="5">
        <v>10.201750000000001</v>
      </c>
      <c r="B41" s="5">
        <v>0.19030000269412994</v>
      </c>
      <c r="C41" s="5">
        <v>0.2012999951839447</v>
      </c>
      <c r="D41" s="5">
        <v>0.25619998574256897</v>
      </c>
      <c r="E41" s="6">
        <v>0.21593332787354788</v>
      </c>
      <c r="F41" s="6">
        <v>3.5303013478307908E-2</v>
      </c>
      <c r="G41" s="5">
        <v>0.16099999845027924</v>
      </c>
      <c r="H41" s="5">
        <v>0.15940000116825104</v>
      </c>
      <c r="I41" s="5">
        <v>0.14360000193119049</v>
      </c>
      <c r="J41" s="6">
        <v>0.15466666718324026</v>
      </c>
      <c r="K41" s="6">
        <v>9.617344107201253E-3</v>
      </c>
      <c r="L41" s="5">
        <v>0.24070000648498535</v>
      </c>
      <c r="M41" s="5">
        <v>0.24210000038146973</v>
      </c>
      <c r="N41" s="5">
        <v>0.23630000650882721</v>
      </c>
      <c r="O41" s="6">
        <v>0.23970000445842743</v>
      </c>
      <c r="P41" s="6">
        <v>3.026546756703529E-3</v>
      </c>
      <c r="Q41" s="5">
        <v>0.17839999496936798</v>
      </c>
      <c r="R41" s="5">
        <v>0.17749999463558197</v>
      </c>
      <c r="S41" s="5">
        <v>0.17710000276565552</v>
      </c>
      <c r="T41" s="6">
        <v>0.17766666412353516</v>
      </c>
      <c r="U41" s="6">
        <v>6.6582953605951551E-4</v>
      </c>
      <c r="V41" s="5">
        <v>0.19779999554157257</v>
      </c>
      <c r="W41" s="5">
        <v>0.19670000672340393</v>
      </c>
      <c r="X41" s="5">
        <v>0.19460000097751617</v>
      </c>
      <c r="Y41" s="6">
        <v>0.19636666774749756</v>
      </c>
      <c r="Z41" s="6">
        <v>1.6258313126340485E-3</v>
      </c>
      <c r="AA41" s="5">
        <v>0.14329999685287476</v>
      </c>
      <c r="AB41" s="5">
        <v>0.14460000395774841</v>
      </c>
      <c r="AC41" s="5">
        <v>0.14360000193119049</v>
      </c>
      <c r="AD41" s="6">
        <v>0.14383333424727121</v>
      </c>
      <c r="AE41" s="6">
        <v>6.8068905931871341E-4</v>
      </c>
      <c r="AF41" s="5">
        <v>0.22830000519752502</v>
      </c>
      <c r="AG41" s="5">
        <v>0.22720000147819519</v>
      </c>
      <c r="AH41" s="5">
        <v>0.22380000352859497</v>
      </c>
      <c r="AI41" s="6">
        <v>0.22643333673477173</v>
      </c>
      <c r="AJ41" s="6">
        <v>2.3459187702688554E-3</v>
      </c>
      <c r="AK41" s="5">
        <v>0.14869999885559082</v>
      </c>
      <c r="AL41" s="5">
        <v>0.14759999513626099</v>
      </c>
      <c r="AM41" s="5">
        <v>0.15459999442100525</v>
      </c>
      <c r="AN41" s="6">
        <v>0.15029999613761902</v>
      </c>
      <c r="AO41" s="6">
        <v>3.7643048459812954E-3</v>
      </c>
      <c r="AP41" s="5">
        <v>0.22910000383853912</v>
      </c>
      <c r="AQ41" s="5">
        <v>0.22619999945163727</v>
      </c>
      <c r="AR41" s="5">
        <v>0.23370000720024109</v>
      </c>
      <c r="AS41" s="6">
        <v>0.2296666701634725</v>
      </c>
      <c r="AT41" s="6">
        <v>3.7819785959388318E-3</v>
      </c>
      <c r="AU41" s="5">
        <v>0.15809999406337738</v>
      </c>
      <c r="AV41" s="5">
        <v>0.15510000288486481</v>
      </c>
      <c r="AW41" s="5">
        <v>0.1339000016450882</v>
      </c>
      <c r="AX41" s="6">
        <v>0.14903333286444345</v>
      </c>
      <c r="AY41" s="6">
        <v>1.3191409026856185E-2</v>
      </c>
      <c r="AZ41" s="5">
        <v>0.22429999709129333</v>
      </c>
      <c r="BA41" s="5">
        <v>0.21920000016689301</v>
      </c>
      <c r="BB41" s="5">
        <v>0.21879999339580536</v>
      </c>
      <c r="BC41" s="6">
        <v>0.22076666355133057</v>
      </c>
      <c r="BD41" s="6">
        <v>3.0664859012717411E-3</v>
      </c>
      <c r="BE41" s="5">
        <v>0.14519999921321869</v>
      </c>
      <c r="BF41" s="5">
        <v>0.14659999310970306</v>
      </c>
      <c r="BG41" s="5">
        <v>0.14730000495910645</v>
      </c>
      <c r="BH41" s="6">
        <v>0.14636666576067606</v>
      </c>
      <c r="BI41" s="6">
        <v>1.0692695039340517E-3</v>
      </c>
      <c r="BJ41" s="5">
        <v>0.2004999965429306</v>
      </c>
      <c r="BK41" s="5">
        <v>0.19840000569820404</v>
      </c>
      <c r="BL41" s="5">
        <v>0.20340000092983246</v>
      </c>
      <c r="BM41" s="6">
        <v>0.2007666677236557</v>
      </c>
      <c r="BN41" s="6">
        <v>2.5106419932058649E-3</v>
      </c>
      <c r="BO41" s="5">
        <v>0.14000000059604645</v>
      </c>
      <c r="BP41" s="5">
        <v>0.13950000703334808</v>
      </c>
      <c r="BQ41" s="5">
        <v>0.14190000295639038</v>
      </c>
      <c r="BR41" s="6">
        <v>0.14046667019526163</v>
      </c>
      <c r="BS41" s="6">
        <v>1.2662268729491811E-3</v>
      </c>
      <c r="BT41" s="5">
        <v>0.23690000176429749</v>
      </c>
      <c r="BU41" s="5">
        <v>0.24079999327659607</v>
      </c>
      <c r="BV41" s="5">
        <v>0.23939999938011169</v>
      </c>
      <c r="BW41" s="6">
        <v>0.23903333147366843</v>
      </c>
      <c r="BX41" s="6">
        <v>1.9756815189224883E-3</v>
      </c>
      <c r="BY41" s="5">
        <v>0.13940000534057617</v>
      </c>
      <c r="BZ41" s="5">
        <v>0.13969999551773071</v>
      </c>
      <c r="CA41" s="5">
        <v>0.14339999854564667</v>
      </c>
      <c r="CB41" s="6">
        <v>0.14083333313465118</v>
      </c>
      <c r="CC41" s="6">
        <v>2.2278525592143131E-3</v>
      </c>
      <c r="CD41" s="5">
        <v>0.24500000476837158</v>
      </c>
      <c r="CE41" s="5">
        <v>0.24860000610351562</v>
      </c>
      <c r="CF41" s="5">
        <v>0.25249999761581421</v>
      </c>
      <c r="CG41" s="6">
        <v>0.2487000028292338</v>
      </c>
      <c r="CH41" s="6">
        <v>3.750996225909646E-3</v>
      </c>
      <c r="CI41" s="5">
        <v>0.14190000295639038</v>
      </c>
      <c r="CJ41" s="5">
        <v>0.14259999990463257</v>
      </c>
      <c r="CK41" s="5">
        <v>0.14460000395774841</v>
      </c>
      <c r="CL41" s="6">
        <v>0.14303333560625711</v>
      </c>
      <c r="CM41" s="6">
        <v>1.4011910021693782E-3</v>
      </c>
      <c r="CN41" s="5">
        <v>0.22550000250339508</v>
      </c>
      <c r="CO41" s="5">
        <v>0.22380000352859497</v>
      </c>
      <c r="CP41" s="5">
        <v>0.21719999611377716</v>
      </c>
      <c r="CQ41" s="6">
        <v>0.22216666738192239</v>
      </c>
      <c r="CR41" s="6">
        <v>4.3844460018279347E-3</v>
      </c>
      <c r="CS41" s="5">
        <v>0.14669999480247498</v>
      </c>
      <c r="CT41" s="5">
        <v>0.14519999921321869</v>
      </c>
      <c r="CU41" s="5">
        <v>0.14519999921321869</v>
      </c>
      <c r="CV41" s="6">
        <v>0.14569999774297079</v>
      </c>
      <c r="CW41" s="6">
        <v>8.6602285724036846E-4</v>
      </c>
    </row>
    <row r="42" spans="1:101" x14ac:dyDescent="0.2">
      <c r="A42" s="5">
        <v>10.463333333333333</v>
      </c>
      <c r="B42" s="5">
        <v>0.19390000402927399</v>
      </c>
      <c r="C42" s="5">
        <v>0.20919999480247498</v>
      </c>
      <c r="D42" s="5">
        <v>0.26769998669624329</v>
      </c>
      <c r="E42" s="6">
        <v>0.22359999517599741</v>
      </c>
      <c r="F42" s="6">
        <v>3.8950344908348658E-2</v>
      </c>
      <c r="G42" s="5">
        <v>0.16200000047683716</v>
      </c>
      <c r="H42" s="5">
        <v>0.15929999947547913</v>
      </c>
      <c r="I42" s="5">
        <v>0.14489999413490295</v>
      </c>
      <c r="J42" s="6">
        <v>0.15539999802907309</v>
      </c>
      <c r="K42" s="6">
        <v>9.192935477040207E-3</v>
      </c>
      <c r="L42" s="5">
        <v>0.25099998712539673</v>
      </c>
      <c r="M42" s="5">
        <v>0.25220000743865967</v>
      </c>
      <c r="N42" s="5">
        <v>0.24699999392032623</v>
      </c>
      <c r="O42" s="6">
        <v>0.25006666282812756</v>
      </c>
      <c r="P42" s="6">
        <v>2.722747845581258E-3</v>
      </c>
      <c r="Q42" s="5">
        <v>0.18199999630451202</v>
      </c>
      <c r="R42" s="5">
        <v>0.18070000410079956</v>
      </c>
      <c r="S42" s="5">
        <v>0.18039999902248383</v>
      </c>
      <c r="T42" s="6">
        <v>0.18103333314259848</v>
      </c>
      <c r="U42" s="6">
        <v>8.5048751501967375E-4</v>
      </c>
      <c r="V42" s="5">
        <v>0.20270000398159027</v>
      </c>
      <c r="W42" s="5">
        <v>0.20039999485015869</v>
      </c>
      <c r="X42" s="5">
        <v>0.20069999992847443</v>
      </c>
      <c r="Y42" s="6">
        <v>0.20126666625340781</v>
      </c>
      <c r="Z42" s="6">
        <v>1.2503373720829435E-3</v>
      </c>
      <c r="AA42" s="5">
        <v>0.14489999413490295</v>
      </c>
      <c r="AB42" s="5">
        <v>0.1460999995470047</v>
      </c>
      <c r="AC42" s="5">
        <v>0.14540000259876251</v>
      </c>
      <c r="AD42" s="6">
        <v>0.14546666542689005</v>
      </c>
      <c r="AE42" s="6">
        <v>6.0277375254637778E-4</v>
      </c>
      <c r="AF42" s="5">
        <v>0.23600000143051147</v>
      </c>
      <c r="AG42" s="5">
        <v>0.23459999263286591</v>
      </c>
      <c r="AH42" s="5">
        <v>0.23229999840259552</v>
      </c>
      <c r="AI42" s="6">
        <v>0.23429999748865762</v>
      </c>
      <c r="AJ42" s="6">
        <v>1.8681550836475581E-3</v>
      </c>
      <c r="AK42" s="5">
        <v>0.15049999952316284</v>
      </c>
      <c r="AL42" s="5">
        <v>0.14790000021457672</v>
      </c>
      <c r="AM42" s="5">
        <v>0.15469999611377716</v>
      </c>
      <c r="AN42" s="6">
        <v>0.15103333195050558</v>
      </c>
      <c r="AO42" s="6">
        <v>3.4312269913002211E-3</v>
      </c>
      <c r="AP42" s="5">
        <v>0.2378000020980835</v>
      </c>
      <c r="AQ42" s="5">
        <v>0.23499999940395355</v>
      </c>
      <c r="AR42" s="5">
        <v>0.24289999902248383</v>
      </c>
      <c r="AS42" s="6">
        <v>0.23856666684150696</v>
      </c>
      <c r="AT42" s="6">
        <v>4.0054125399016068E-3</v>
      </c>
      <c r="AU42" s="5">
        <v>0.15780000388622284</v>
      </c>
      <c r="AV42" s="5">
        <v>0.15610000491142273</v>
      </c>
      <c r="AW42" s="5">
        <v>0.13410000503063202</v>
      </c>
      <c r="AX42" s="6">
        <v>0.14933333794275919</v>
      </c>
      <c r="AY42" s="6">
        <v>1.3219807972786638E-2</v>
      </c>
      <c r="AZ42" s="5">
        <v>0.23190000653266907</v>
      </c>
      <c r="BA42" s="5">
        <v>0.226500004529953</v>
      </c>
      <c r="BB42" s="5">
        <v>0.22579999268054962</v>
      </c>
      <c r="BC42" s="6">
        <v>0.22806666791439056</v>
      </c>
      <c r="BD42" s="6">
        <v>3.3381683404399027E-3</v>
      </c>
      <c r="BE42" s="5">
        <v>0.1468999981880188</v>
      </c>
      <c r="BF42" s="5">
        <v>0.14720000326633453</v>
      </c>
      <c r="BG42" s="5">
        <v>0.14720000326633453</v>
      </c>
      <c r="BH42" s="6">
        <v>0.14710000157356262</v>
      </c>
      <c r="BI42" s="6">
        <v>1.7320801272384428E-4</v>
      </c>
      <c r="BJ42" s="5">
        <v>0.20589999854564667</v>
      </c>
      <c r="BK42" s="5">
        <v>0.20550000667572021</v>
      </c>
      <c r="BL42" s="5">
        <v>0.20679999887943268</v>
      </c>
      <c r="BM42" s="6">
        <v>0.20606666803359985</v>
      </c>
      <c r="BN42" s="6">
        <v>6.6582953605951551E-4</v>
      </c>
      <c r="BO42" s="5">
        <v>0.14090000092983246</v>
      </c>
      <c r="BP42" s="5">
        <v>0.14100000262260437</v>
      </c>
      <c r="BQ42" s="5">
        <v>0.14159999787807465</v>
      </c>
      <c r="BR42" s="6">
        <v>0.14116666714350382</v>
      </c>
      <c r="BS42" s="6">
        <v>3.7859177062117653E-4</v>
      </c>
      <c r="BT42" s="5">
        <v>0.24449999630451202</v>
      </c>
      <c r="BU42" s="5">
        <v>0.24959999322891235</v>
      </c>
      <c r="BV42" s="5">
        <v>0.24989999830722809</v>
      </c>
      <c r="BW42" s="6">
        <v>0.24799999594688416</v>
      </c>
      <c r="BX42" s="6">
        <v>3.0347979972656486E-3</v>
      </c>
      <c r="BY42" s="5">
        <v>0.14069999754428864</v>
      </c>
      <c r="BZ42" s="5">
        <v>0.14079999923706055</v>
      </c>
      <c r="CA42" s="5">
        <v>0.14380000531673431</v>
      </c>
      <c r="CB42" s="6">
        <v>0.14176666736602783</v>
      </c>
      <c r="CC42" s="6">
        <v>1.7616320560709432E-3</v>
      </c>
      <c r="CD42" s="5">
        <v>0.25630000233650208</v>
      </c>
      <c r="CE42" s="5">
        <v>0.2572999894618988</v>
      </c>
      <c r="CF42" s="5">
        <v>0.26030001044273376</v>
      </c>
      <c r="CG42" s="6">
        <v>0.25796666741371155</v>
      </c>
      <c r="CH42" s="6">
        <v>2.0816726041946974E-3</v>
      </c>
      <c r="CI42" s="5">
        <v>0.14280000329017639</v>
      </c>
      <c r="CJ42" s="5">
        <v>0.14399999380111694</v>
      </c>
      <c r="CK42" s="5">
        <v>0.14560000598430634</v>
      </c>
      <c r="CL42" s="6">
        <v>0.14413333435853323</v>
      </c>
      <c r="CM42" s="6">
        <v>1.4047556904931188E-3</v>
      </c>
      <c r="CN42" s="5">
        <v>0.23520000278949738</v>
      </c>
      <c r="CO42" s="5">
        <v>0.23260000348091125</v>
      </c>
      <c r="CP42" s="5">
        <v>0.22390000522136688</v>
      </c>
      <c r="CQ42" s="6">
        <v>0.23056667049725851</v>
      </c>
      <c r="CR42" s="6">
        <v>5.9180502301641891E-3</v>
      </c>
      <c r="CS42" s="5">
        <v>0.14759999513626099</v>
      </c>
      <c r="CT42" s="5">
        <v>0.14669999480247498</v>
      </c>
      <c r="CU42" s="5">
        <v>0.14540000259876251</v>
      </c>
      <c r="CV42" s="6">
        <v>0.14656666417916617</v>
      </c>
      <c r="CW42" s="6">
        <v>1.1060400456566579E-3</v>
      </c>
    </row>
    <row r="43" spans="1:101" x14ac:dyDescent="0.2">
      <c r="A43" s="5">
        <v>10.724916666666665</v>
      </c>
      <c r="B43" s="5">
        <v>0.19910000264644623</v>
      </c>
      <c r="C43" s="5">
        <v>0.21379999816417694</v>
      </c>
      <c r="D43" s="5">
        <v>0.27880001068115234</v>
      </c>
      <c r="E43" s="6">
        <v>0.23056667049725851</v>
      </c>
      <c r="F43" s="6">
        <v>4.2413014465217419E-2</v>
      </c>
      <c r="G43" s="5">
        <v>0.1624000072479248</v>
      </c>
      <c r="H43" s="5">
        <v>0.1664000004529953</v>
      </c>
      <c r="I43" s="5">
        <v>0.14560000598430634</v>
      </c>
      <c r="J43" s="6">
        <v>0.15813333789507547</v>
      </c>
      <c r="K43" s="6">
        <v>1.1036905952271255E-2</v>
      </c>
      <c r="L43" s="5">
        <v>0.26230001449584961</v>
      </c>
      <c r="M43" s="5">
        <v>0.26159998774528503</v>
      </c>
      <c r="N43" s="5">
        <v>0.25789999961853027</v>
      </c>
      <c r="O43" s="6">
        <v>0.26060000061988831</v>
      </c>
      <c r="P43" s="6">
        <v>2.3643209211901169E-3</v>
      </c>
      <c r="Q43" s="5">
        <v>0.18760000169277191</v>
      </c>
      <c r="R43" s="5">
        <v>0.1851000040769577</v>
      </c>
      <c r="S43" s="5">
        <v>0.18690000474452972</v>
      </c>
      <c r="T43" s="6">
        <v>0.18653333683808646</v>
      </c>
      <c r="U43" s="6">
        <v>1.2897019171036401E-3</v>
      </c>
      <c r="V43" s="5">
        <v>0.20810000598430634</v>
      </c>
      <c r="W43" s="5">
        <v>0.20669999718666077</v>
      </c>
      <c r="X43" s="5">
        <v>0.2046000063419342</v>
      </c>
      <c r="Y43" s="6">
        <v>0.20646666983763376</v>
      </c>
      <c r="Z43" s="6">
        <v>1.7616272627897869E-3</v>
      </c>
      <c r="AA43" s="5">
        <v>0.14499999582767487</v>
      </c>
      <c r="AB43" s="5">
        <v>0.14659999310970306</v>
      </c>
      <c r="AC43" s="5">
        <v>0.14589999616146088</v>
      </c>
      <c r="AD43" s="6">
        <v>0.1458333283662796</v>
      </c>
      <c r="AE43" s="6">
        <v>8.0207934259034165E-4</v>
      </c>
      <c r="AF43" s="5">
        <v>0.24590000510215759</v>
      </c>
      <c r="AG43" s="5">
        <v>0.2418999969959259</v>
      </c>
      <c r="AH43" s="5">
        <v>0.23989999294281006</v>
      </c>
      <c r="AI43" s="6">
        <v>0.24256666501363119</v>
      </c>
      <c r="AJ43" s="6">
        <v>3.0550566545406127E-3</v>
      </c>
      <c r="AK43" s="5">
        <v>0.15299999713897705</v>
      </c>
      <c r="AL43" s="5">
        <v>0.15039999783039093</v>
      </c>
      <c r="AM43" s="5">
        <v>0.15800000727176666</v>
      </c>
      <c r="AN43" s="6">
        <v>0.15380000074704489</v>
      </c>
      <c r="AO43" s="6">
        <v>3.8626467877533443E-3</v>
      </c>
      <c r="AP43" s="5">
        <v>0.24740000069141388</v>
      </c>
      <c r="AQ43" s="5">
        <v>0.24220000207424164</v>
      </c>
      <c r="AR43" s="5">
        <v>0.25279998779296875</v>
      </c>
      <c r="AS43" s="6">
        <v>0.24746666351954141</v>
      </c>
      <c r="AT43" s="6">
        <v>5.3003072796579589E-3</v>
      </c>
      <c r="AU43" s="5">
        <v>0.15780000388622284</v>
      </c>
      <c r="AV43" s="5">
        <v>0.15800000727176666</v>
      </c>
      <c r="AW43" s="5">
        <v>0.13480000197887421</v>
      </c>
      <c r="AX43" s="6">
        <v>0.15020000437895456</v>
      </c>
      <c r="AY43" s="6">
        <v>1.3337168206947752E-2</v>
      </c>
      <c r="AZ43" s="5">
        <v>0.23999999463558197</v>
      </c>
      <c r="BA43" s="5">
        <v>0.23420000076293945</v>
      </c>
      <c r="BB43" s="5">
        <v>0.23370000720024109</v>
      </c>
      <c r="BC43" s="6">
        <v>0.23596666753292084</v>
      </c>
      <c r="BD43" s="6">
        <v>3.5018986319538987E-3</v>
      </c>
      <c r="BE43" s="5">
        <v>0.14779999852180481</v>
      </c>
      <c r="BF43" s="5">
        <v>0.14910000562667847</v>
      </c>
      <c r="BG43" s="5">
        <v>0.14980000257492065</v>
      </c>
      <c r="BH43" s="6">
        <v>0.14890000224113464</v>
      </c>
      <c r="BI43" s="6">
        <v>1.0148916537205807E-3</v>
      </c>
      <c r="BJ43" s="5">
        <v>0.21199999749660492</v>
      </c>
      <c r="BK43" s="5">
        <v>0.20970000326633453</v>
      </c>
      <c r="BL43" s="5">
        <v>0.21369999647140503</v>
      </c>
      <c r="BM43" s="6">
        <v>0.21179999907811484</v>
      </c>
      <c r="BN43" s="6">
        <v>2.0074824870223496E-3</v>
      </c>
      <c r="BO43" s="5">
        <v>0.14180000126361847</v>
      </c>
      <c r="BP43" s="5">
        <v>0.14159999787807465</v>
      </c>
      <c r="BQ43" s="5">
        <v>0.14309999346733093</v>
      </c>
      <c r="BR43" s="6">
        <v>0.14216666420300803</v>
      </c>
      <c r="BS43" s="6">
        <v>8.144494921653616E-4</v>
      </c>
      <c r="BT43" s="5">
        <v>0.25569999217987061</v>
      </c>
      <c r="BU43" s="5">
        <v>0.25839999318122864</v>
      </c>
      <c r="BV43" s="5">
        <v>0.26010000705718994</v>
      </c>
      <c r="BW43" s="6">
        <v>0.25806666413942975</v>
      </c>
      <c r="BX43" s="6">
        <v>2.2188654573312475E-3</v>
      </c>
      <c r="BY43" s="5">
        <v>0.14059999585151672</v>
      </c>
      <c r="BZ43" s="5">
        <v>0.14100000262260437</v>
      </c>
      <c r="CA43" s="5">
        <v>0.1453000009059906</v>
      </c>
      <c r="CB43" s="6">
        <v>0.14229999979337057</v>
      </c>
      <c r="CC43" s="6">
        <v>2.605764064726521E-3</v>
      </c>
      <c r="CD43" s="5">
        <v>0.26640000939369202</v>
      </c>
      <c r="CE43" s="5">
        <v>0.2685999870300293</v>
      </c>
      <c r="CF43" s="5">
        <v>0.27239999175071716</v>
      </c>
      <c r="CG43" s="6">
        <v>0.26913332939147949</v>
      </c>
      <c r="CH43" s="6">
        <v>3.0353397877406099E-3</v>
      </c>
      <c r="CI43" s="5">
        <v>0.1437000036239624</v>
      </c>
      <c r="CJ43" s="5">
        <v>0.14499999582767487</v>
      </c>
      <c r="CK43" s="5">
        <v>0.14630000293254852</v>
      </c>
      <c r="CL43" s="6">
        <v>0.14500000079472861</v>
      </c>
      <c r="CM43" s="6">
        <v>1.2999996543001772E-3</v>
      </c>
      <c r="CN43" s="5">
        <v>0.24379999935626984</v>
      </c>
      <c r="CO43" s="5">
        <v>0.24009999632835388</v>
      </c>
      <c r="CP43" s="5">
        <v>0.23280000686645508</v>
      </c>
      <c r="CQ43" s="6">
        <v>0.23890000085035959</v>
      </c>
      <c r="CR43" s="6">
        <v>5.5973163707620033E-3</v>
      </c>
      <c r="CS43" s="5">
        <v>0.14910000562667847</v>
      </c>
      <c r="CT43" s="5">
        <v>0.14699999988079071</v>
      </c>
      <c r="CU43" s="5">
        <v>0.1476999968290329</v>
      </c>
      <c r="CV43" s="6">
        <v>0.14793333411216736</v>
      </c>
      <c r="CW43" s="6">
        <v>1.0692711297729059E-3</v>
      </c>
    </row>
    <row r="44" spans="1:101" x14ac:dyDescent="0.2">
      <c r="A44" s="5">
        <v>10.986527777777777</v>
      </c>
      <c r="B44" s="5">
        <v>0.2062000036239624</v>
      </c>
      <c r="C44" s="5">
        <v>0.22190000116825104</v>
      </c>
      <c r="D44" s="5">
        <v>0.29289999604225159</v>
      </c>
      <c r="E44" s="6">
        <v>0.24033333361148834</v>
      </c>
      <c r="F44" s="6">
        <v>4.6195919517366783E-2</v>
      </c>
      <c r="G44" s="5">
        <v>0.16390000283718109</v>
      </c>
      <c r="H44" s="5">
        <v>0.16050000488758087</v>
      </c>
      <c r="I44" s="5">
        <v>0.14620000123977661</v>
      </c>
      <c r="J44" s="6">
        <v>0.15686666965484619</v>
      </c>
      <c r="K44" s="6">
        <v>9.3927289869400396E-3</v>
      </c>
      <c r="L44" s="5">
        <v>0.27210000157356262</v>
      </c>
      <c r="M44" s="5">
        <v>0.2718999981880188</v>
      </c>
      <c r="N44" s="5">
        <v>0.26579999923706055</v>
      </c>
      <c r="O44" s="6">
        <v>0.2699333329995473</v>
      </c>
      <c r="P44" s="6">
        <v>3.5809686305023759E-3</v>
      </c>
      <c r="Q44" s="5">
        <v>0.19349999725818634</v>
      </c>
      <c r="R44" s="5">
        <v>0.19089999794960022</v>
      </c>
      <c r="S44" s="5">
        <v>0.1898999959230423</v>
      </c>
      <c r="T44" s="6">
        <v>0.19143333037694296</v>
      </c>
      <c r="U44" s="6">
        <v>1.8583151002457014E-3</v>
      </c>
      <c r="V44" s="5">
        <v>0.21469999849796295</v>
      </c>
      <c r="W44" s="5">
        <v>0.21199999749660492</v>
      </c>
      <c r="X44" s="5">
        <v>0.21160000562667847</v>
      </c>
      <c r="Y44" s="6">
        <v>0.21276666720708212</v>
      </c>
      <c r="Z44" s="6">
        <v>1.6862164108518349E-3</v>
      </c>
      <c r="AA44" s="5">
        <v>0.14599999785423279</v>
      </c>
      <c r="AB44" s="5">
        <v>0.14839999377727509</v>
      </c>
      <c r="AC44" s="5">
        <v>0.14640000462532043</v>
      </c>
      <c r="AD44" s="6">
        <v>0.14693333208560944</v>
      </c>
      <c r="AE44" s="6">
        <v>1.2858163720293227E-3</v>
      </c>
      <c r="AF44" s="5">
        <v>0.25609999895095825</v>
      </c>
      <c r="AG44" s="5">
        <v>0.25270000100135803</v>
      </c>
      <c r="AH44" s="5">
        <v>0.25189998745918274</v>
      </c>
      <c r="AI44" s="6">
        <v>0.25356666247049969</v>
      </c>
      <c r="AJ44" s="6">
        <v>2.2301010536145342E-3</v>
      </c>
      <c r="AK44" s="5">
        <v>0.15369999408721924</v>
      </c>
      <c r="AL44" s="5">
        <v>0.15199999511241913</v>
      </c>
      <c r="AM44" s="5">
        <v>0.15780000388622284</v>
      </c>
      <c r="AN44" s="6">
        <v>0.15449999769528708</v>
      </c>
      <c r="AO44" s="6">
        <v>2.9816152960670775E-3</v>
      </c>
      <c r="AP44" s="5">
        <v>0.25699999928474426</v>
      </c>
      <c r="AQ44" s="5">
        <v>0.2531999945640564</v>
      </c>
      <c r="AR44" s="5">
        <v>0.26159998774528503</v>
      </c>
      <c r="AS44" s="6">
        <v>0.25726666053136188</v>
      </c>
      <c r="AT44" s="6">
        <v>4.2063407525434332E-3</v>
      </c>
      <c r="AU44" s="5">
        <v>0.15870000422000885</v>
      </c>
      <c r="AV44" s="5">
        <v>0.1582999974489212</v>
      </c>
      <c r="AW44" s="5">
        <v>0.13570000231266022</v>
      </c>
      <c r="AX44" s="6">
        <v>0.15090000132719675</v>
      </c>
      <c r="AY44" s="6">
        <v>1.3165104590760486E-2</v>
      </c>
      <c r="AZ44" s="5">
        <v>0.24909999966621399</v>
      </c>
      <c r="BA44" s="5">
        <v>0.24150000512599945</v>
      </c>
      <c r="BB44" s="5">
        <v>0.24269999563694</v>
      </c>
      <c r="BC44" s="6">
        <v>0.24443333347638449</v>
      </c>
      <c r="BD44" s="6">
        <v>4.0857464803950132E-3</v>
      </c>
      <c r="BE44" s="5">
        <v>0.14869999885559082</v>
      </c>
      <c r="BF44" s="5">
        <v>0.1500999927520752</v>
      </c>
      <c r="BG44" s="5">
        <v>0.15029999613761902</v>
      </c>
      <c r="BH44" s="6">
        <v>0.149699995915095</v>
      </c>
      <c r="BI44" s="6">
        <v>8.7177745314960932E-4</v>
      </c>
      <c r="BJ44" s="5">
        <v>0.21819999814033508</v>
      </c>
      <c r="BK44" s="5">
        <v>0.21770000457763672</v>
      </c>
      <c r="BL44" s="5">
        <v>0.2199999988079071</v>
      </c>
      <c r="BM44" s="6">
        <v>0.21863333384195963</v>
      </c>
      <c r="BN44" s="6">
        <v>1.2096810478576981E-3</v>
      </c>
      <c r="BO44" s="5">
        <v>0.14280000329017639</v>
      </c>
      <c r="BP44" s="5">
        <v>0.14280000329017639</v>
      </c>
      <c r="BQ44" s="5">
        <v>0.14350000023841858</v>
      </c>
      <c r="BR44" s="6">
        <v>0.14303333560625711</v>
      </c>
      <c r="BS44" s="6">
        <v>4.0414342649954351E-4</v>
      </c>
      <c r="BT44" s="5">
        <v>0.26559999585151672</v>
      </c>
      <c r="BU44" s="5">
        <v>0.26840001344680786</v>
      </c>
      <c r="BV44" s="5">
        <v>0.26910001039505005</v>
      </c>
      <c r="BW44" s="6">
        <v>0.26770000656445819</v>
      </c>
      <c r="BX44" s="6">
        <v>1.8520347398844482E-3</v>
      </c>
      <c r="BY44" s="5">
        <v>0.1421000063419342</v>
      </c>
      <c r="BZ44" s="5">
        <v>0.14300000667572021</v>
      </c>
      <c r="CA44" s="5">
        <v>0.14540000259876251</v>
      </c>
      <c r="CB44" s="6">
        <v>0.14350000520547232</v>
      </c>
      <c r="CC44" s="6">
        <v>1.7058700774343586E-3</v>
      </c>
      <c r="CD44" s="5">
        <v>0.27869999408721924</v>
      </c>
      <c r="CE44" s="5">
        <v>0.28069999814033508</v>
      </c>
      <c r="CF44" s="5">
        <v>0.28369998931884766</v>
      </c>
      <c r="CG44" s="6">
        <v>0.28103332718213397</v>
      </c>
      <c r="CH44" s="6">
        <v>2.5166086836567706E-3</v>
      </c>
      <c r="CI44" s="5">
        <v>0.14429999887943268</v>
      </c>
      <c r="CJ44" s="5">
        <v>0.14509999752044678</v>
      </c>
      <c r="CK44" s="5">
        <v>0.14640000462532043</v>
      </c>
      <c r="CL44" s="6">
        <v>0.14526666700839996</v>
      </c>
      <c r="CM44" s="6">
        <v>1.0598773852910207E-3</v>
      </c>
      <c r="CN44" s="5">
        <v>0.25310000777244568</v>
      </c>
      <c r="CO44" s="5">
        <v>0.24979999661445618</v>
      </c>
      <c r="CP44" s="5">
        <v>0.23980000615119934</v>
      </c>
      <c r="CQ44" s="6">
        <v>0.24756667017936707</v>
      </c>
      <c r="CR44" s="6">
        <v>6.9255556459781389E-3</v>
      </c>
      <c r="CS44" s="5">
        <v>0.15000000596046448</v>
      </c>
      <c r="CT44" s="5">
        <v>0.14839999377727509</v>
      </c>
      <c r="CU44" s="5">
        <v>0.148499995470047</v>
      </c>
      <c r="CV44" s="6">
        <v>0.14896666506926218</v>
      </c>
      <c r="CW44" s="6">
        <v>8.9629522631350122E-4</v>
      </c>
    </row>
    <row r="45" spans="1:101" x14ac:dyDescent="0.2">
      <c r="A45" s="5">
        <v>11.248083333333334</v>
      </c>
      <c r="B45" s="5">
        <v>0.20919999480247498</v>
      </c>
      <c r="C45" s="5">
        <v>0.22920000553131104</v>
      </c>
      <c r="D45" s="5">
        <v>0.3043999969959259</v>
      </c>
      <c r="E45" s="6">
        <v>0.24759999910990396</v>
      </c>
      <c r="F45" s="6">
        <v>5.0196413489187221E-2</v>
      </c>
      <c r="G45" s="5">
        <v>0.16509999334812164</v>
      </c>
      <c r="H45" s="5">
        <v>0.16259999573230743</v>
      </c>
      <c r="I45" s="5">
        <v>0.14740000665187836</v>
      </c>
      <c r="J45" s="6">
        <v>0.15836666524410248</v>
      </c>
      <c r="K45" s="6">
        <v>9.5793109109461282E-3</v>
      </c>
      <c r="L45" s="5">
        <v>0.28400000929832458</v>
      </c>
      <c r="M45" s="5">
        <v>0.2833000123500824</v>
      </c>
      <c r="N45" s="5">
        <v>0.2752000093460083</v>
      </c>
      <c r="O45" s="6">
        <v>0.28083334366480511</v>
      </c>
      <c r="P45" s="6">
        <v>4.8911492097857123E-3</v>
      </c>
      <c r="Q45" s="5">
        <v>0.2004999965429306</v>
      </c>
      <c r="R45" s="5">
        <v>0.19629999995231628</v>
      </c>
      <c r="S45" s="5">
        <v>0.19629999995231628</v>
      </c>
      <c r="T45" s="6">
        <v>0.1976999988158544</v>
      </c>
      <c r="U45" s="6">
        <v>2.4248691621866873E-3</v>
      </c>
      <c r="V45" s="5">
        <v>0.22059999406337738</v>
      </c>
      <c r="W45" s="5">
        <v>0.21950000524520874</v>
      </c>
      <c r="X45" s="5">
        <v>0.21549999713897705</v>
      </c>
      <c r="Y45" s="6">
        <v>0.21853333214918771</v>
      </c>
      <c r="Z45" s="6">
        <v>2.6839029068040721E-3</v>
      </c>
      <c r="AA45" s="5">
        <v>0.14699999988079071</v>
      </c>
      <c r="AB45" s="5">
        <v>0.14869999885559082</v>
      </c>
      <c r="AC45" s="5">
        <v>0.14830000698566437</v>
      </c>
      <c r="AD45" s="6">
        <v>0.14800000190734863</v>
      </c>
      <c r="AE45" s="6">
        <v>8.8882023707934261E-4</v>
      </c>
      <c r="AF45" s="5">
        <v>0.26629999279975891</v>
      </c>
      <c r="AG45" s="5">
        <v>0.26280000805854797</v>
      </c>
      <c r="AH45" s="5">
        <v>0.26269999146461487</v>
      </c>
      <c r="AI45" s="6">
        <v>0.26393333077430725</v>
      </c>
      <c r="AJ45" s="6">
        <v>2.0501994261051073E-3</v>
      </c>
      <c r="AK45" s="5">
        <v>0.15629999339580536</v>
      </c>
      <c r="AL45" s="5">
        <v>0.1542000025510788</v>
      </c>
      <c r="AM45" s="5">
        <v>0.15979999303817749</v>
      </c>
      <c r="AN45" s="6">
        <v>0.15676666299502054</v>
      </c>
      <c r="AO45" s="6">
        <v>2.8290119741745021E-3</v>
      </c>
      <c r="AP45" s="5">
        <v>0.26579999923706055</v>
      </c>
      <c r="AQ45" s="5">
        <v>0.26409998536109924</v>
      </c>
      <c r="AR45" s="5">
        <v>0.27340000867843628</v>
      </c>
      <c r="AS45" s="6">
        <v>0.26776666442553204</v>
      </c>
      <c r="AT45" s="6">
        <v>4.9521144371280747E-3</v>
      </c>
      <c r="AU45" s="5">
        <v>0.15979999303817749</v>
      </c>
      <c r="AV45" s="5">
        <v>0.15919999778270721</v>
      </c>
      <c r="AW45" s="5">
        <v>0.13680000603199005</v>
      </c>
      <c r="AX45" s="6">
        <v>0.15193333228429159</v>
      </c>
      <c r="AY45" s="6">
        <v>1.310927805680373E-2</v>
      </c>
      <c r="AZ45" s="5">
        <v>0.25830000638961792</v>
      </c>
      <c r="BA45" s="5">
        <v>0.24869999289512634</v>
      </c>
      <c r="BB45" s="5">
        <v>0.24959999322891235</v>
      </c>
      <c r="BC45" s="6">
        <v>0.25219999750455219</v>
      </c>
      <c r="BD45" s="6">
        <v>5.3018941378166189E-3</v>
      </c>
      <c r="BE45" s="5">
        <v>0.14920000731945038</v>
      </c>
      <c r="BF45" s="5">
        <v>0.15070000290870667</v>
      </c>
      <c r="BG45" s="5">
        <v>0.15139999985694885</v>
      </c>
      <c r="BH45" s="6">
        <v>0.15043333669503531</v>
      </c>
      <c r="BI45" s="6">
        <v>1.1239772877587922E-3</v>
      </c>
      <c r="BJ45" s="5">
        <v>0.22300000488758087</v>
      </c>
      <c r="BK45" s="5">
        <v>0.22400000691413879</v>
      </c>
      <c r="BL45" s="5">
        <v>0.22660000622272491</v>
      </c>
      <c r="BM45" s="6">
        <v>0.22453333934148154</v>
      </c>
      <c r="BN45" s="6">
        <v>1.8583151002457014E-3</v>
      </c>
      <c r="BO45" s="5">
        <v>0.1437000036239624</v>
      </c>
      <c r="BP45" s="5">
        <v>0.14259999990463257</v>
      </c>
      <c r="BQ45" s="5">
        <v>0.14360000193119049</v>
      </c>
      <c r="BR45" s="6">
        <v>0.1433000018199285</v>
      </c>
      <c r="BS45" s="6">
        <v>6.0827797568445462E-4</v>
      </c>
      <c r="BT45" s="5">
        <v>0.2752000093460083</v>
      </c>
      <c r="BU45" s="5">
        <v>0.28069999814033508</v>
      </c>
      <c r="BV45" s="5">
        <v>0.28150001168251038</v>
      </c>
      <c r="BW45" s="6">
        <v>0.27913333972295123</v>
      </c>
      <c r="BX45" s="6">
        <v>3.4297698621850131E-3</v>
      </c>
      <c r="BY45" s="5">
        <v>0.14239999651908875</v>
      </c>
      <c r="BZ45" s="5">
        <v>0.14309999346733093</v>
      </c>
      <c r="CA45" s="5">
        <v>0.14669999480247498</v>
      </c>
      <c r="CB45" s="6">
        <v>0.14406666159629822</v>
      </c>
      <c r="CC45" s="6">
        <v>2.3072346571062002E-3</v>
      </c>
      <c r="CD45" s="5">
        <v>0.29170000553131104</v>
      </c>
      <c r="CE45" s="5">
        <v>0.29339998960494995</v>
      </c>
      <c r="CF45" s="5">
        <v>0.29699999094009399</v>
      </c>
      <c r="CG45" s="6">
        <v>0.29403332869211835</v>
      </c>
      <c r="CH45" s="6">
        <v>2.7061596650658883E-3</v>
      </c>
      <c r="CI45" s="5">
        <v>0.14480000734329224</v>
      </c>
      <c r="CJ45" s="5">
        <v>0.14589999616146088</v>
      </c>
      <c r="CK45" s="5">
        <v>0.14659999310970306</v>
      </c>
      <c r="CL45" s="6">
        <v>0.14576666553815207</v>
      </c>
      <c r="CM45" s="6">
        <v>9.0736981498963914E-4</v>
      </c>
      <c r="CN45" s="5">
        <v>0.26390001177787781</v>
      </c>
      <c r="CO45" s="5">
        <v>0.25979998707771301</v>
      </c>
      <c r="CP45" s="5">
        <v>0.24959999322891235</v>
      </c>
      <c r="CQ45" s="6">
        <v>0.25776666402816772</v>
      </c>
      <c r="CR45" s="6">
        <v>7.363656333170915E-3</v>
      </c>
      <c r="CS45" s="5">
        <v>0.15209999680519104</v>
      </c>
      <c r="CT45" s="5">
        <v>0.14959999918937683</v>
      </c>
      <c r="CU45" s="5">
        <v>0.14970000088214874</v>
      </c>
      <c r="CV45" s="6">
        <v>0.1504666656255722</v>
      </c>
      <c r="CW45" s="6">
        <v>1.4153897489298148E-3</v>
      </c>
    </row>
    <row r="46" spans="1:101" x14ac:dyDescent="0.2">
      <c r="A46" s="5">
        <v>11.509666666666668</v>
      </c>
      <c r="B46" s="5">
        <v>0.21780000627040863</v>
      </c>
      <c r="C46" s="5">
        <v>0.23929999768733978</v>
      </c>
      <c r="D46" s="5">
        <v>0.31650000810623169</v>
      </c>
      <c r="E46" s="6">
        <v>0.25786667068799335</v>
      </c>
      <c r="F46" s="6">
        <v>5.1903406442475077E-2</v>
      </c>
      <c r="G46" s="5">
        <v>0.16750000417232513</v>
      </c>
      <c r="H46" s="5">
        <v>0.16220000386238098</v>
      </c>
      <c r="I46" s="5">
        <v>0.14740000665187836</v>
      </c>
      <c r="J46" s="6">
        <v>0.15903333822886148</v>
      </c>
      <c r="K46" s="6">
        <v>1.0417451872045135E-2</v>
      </c>
      <c r="L46" s="5">
        <v>0.29750001430511475</v>
      </c>
      <c r="M46" s="5">
        <v>0.29609999060630798</v>
      </c>
      <c r="N46" s="5">
        <v>0.28850001096725464</v>
      </c>
      <c r="O46" s="6">
        <v>0.29403333862622577</v>
      </c>
      <c r="P46" s="6">
        <v>4.842861016533152E-3</v>
      </c>
      <c r="Q46" s="5">
        <v>0.20679999887943268</v>
      </c>
      <c r="R46" s="5">
        <v>0.20190000534057617</v>
      </c>
      <c r="S46" s="5">
        <v>0.20250000059604645</v>
      </c>
      <c r="T46" s="6">
        <v>0.20373333493868509</v>
      </c>
      <c r="U46" s="6">
        <v>2.6726988926472454E-3</v>
      </c>
      <c r="V46" s="5">
        <v>0.22800000011920929</v>
      </c>
      <c r="W46" s="5">
        <v>0.22540000081062317</v>
      </c>
      <c r="X46" s="5">
        <v>0.2231999933719635</v>
      </c>
      <c r="Y46" s="6">
        <v>0.22553333143393198</v>
      </c>
      <c r="Z46" s="6">
        <v>2.4027794290644353E-3</v>
      </c>
      <c r="AA46" s="5">
        <v>0.14839999377727509</v>
      </c>
      <c r="AB46" s="5">
        <v>0.15039999783039093</v>
      </c>
      <c r="AC46" s="5">
        <v>0.14959999918937683</v>
      </c>
      <c r="AD46" s="6">
        <v>0.14946666359901428</v>
      </c>
      <c r="AE46" s="6">
        <v>1.0066468287651578E-3</v>
      </c>
      <c r="AF46" s="5">
        <v>0.27799999713897705</v>
      </c>
      <c r="AG46" s="5">
        <v>0.27459999918937683</v>
      </c>
      <c r="AH46" s="5">
        <v>0.27329999208450317</v>
      </c>
      <c r="AI46" s="6">
        <v>0.27529999613761902</v>
      </c>
      <c r="AJ46" s="6">
        <v>2.4269340068657163E-3</v>
      </c>
      <c r="AK46" s="5">
        <v>0.15850000083446503</v>
      </c>
      <c r="AL46" s="5">
        <v>0.15620000660419464</v>
      </c>
      <c r="AM46" s="5">
        <v>0.16369999945163727</v>
      </c>
      <c r="AN46" s="6">
        <v>0.15946666896343231</v>
      </c>
      <c r="AO46" s="6">
        <v>3.8423051195335171E-3</v>
      </c>
      <c r="AP46" s="5">
        <v>0.28069999814033508</v>
      </c>
      <c r="AQ46" s="5">
        <v>0.27529999613761902</v>
      </c>
      <c r="AR46" s="5">
        <v>0.28650000691413879</v>
      </c>
      <c r="AS46" s="6">
        <v>0.28083333373069763</v>
      </c>
      <c r="AT46" s="6">
        <v>5.601195777089279E-3</v>
      </c>
      <c r="AU46" s="5">
        <v>0.16019999980926514</v>
      </c>
      <c r="AV46" s="5">
        <v>0.15940000116825104</v>
      </c>
      <c r="AW46" s="5">
        <v>0.13770000636577606</v>
      </c>
      <c r="AX46" s="6">
        <v>0.15243333578109741</v>
      </c>
      <c r="AY46" s="6">
        <v>1.2765705863824613E-2</v>
      </c>
      <c r="AZ46" s="5">
        <v>0.26800000667572021</v>
      </c>
      <c r="BA46" s="5">
        <v>0.26159998774528503</v>
      </c>
      <c r="BB46" s="5">
        <v>0.25970000028610229</v>
      </c>
      <c r="BC46" s="6">
        <v>0.26309999823570251</v>
      </c>
      <c r="BD46" s="6">
        <v>4.3485687439025773E-3</v>
      </c>
      <c r="BE46" s="5">
        <v>0.15109999477863312</v>
      </c>
      <c r="BF46" s="5">
        <v>0.15160000324249268</v>
      </c>
      <c r="BG46" s="5">
        <v>0.15250000357627869</v>
      </c>
      <c r="BH46" s="6">
        <v>0.15173333386580148</v>
      </c>
      <c r="BI46" s="6">
        <v>7.0946384665124848E-4</v>
      </c>
      <c r="BJ46" s="5">
        <v>0.23190000653266907</v>
      </c>
      <c r="BK46" s="5">
        <v>0.23100000619888306</v>
      </c>
      <c r="BL46" s="5">
        <v>0.23409999907016754</v>
      </c>
      <c r="BM46" s="6">
        <v>0.2323333372672399</v>
      </c>
      <c r="BN46" s="6">
        <v>1.594779167987349E-3</v>
      </c>
      <c r="BO46" s="5">
        <v>0.14409999549388885</v>
      </c>
      <c r="BP46" s="5">
        <v>0.14339999854564667</v>
      </c>
      <c r="BQ46" s="5">
        <v>0.14569999277591705</v>
      </c>
      <c r="BR46" s="6">
        <v>0.14439999560515085</v>
      </c>
      <c r="BS46" s="6">
        <v>1.1789798195419535E-3</v>
      </c>
      <c r="BT46" s="5">
        <v>0.28709998726844788</v>
      </c>
      <c r="BU46" s="5">
        <v>0.29289999604225159</v>
      </c>
      <c r="BV46" s="5">
        <v>0.29080000519752502</v>
      </c>
      <c r="BW46" s="6">
        <v>0.29026666283607483</v>
      </c>
      <c r="BX46" s="6">
        <v>2.9365568272958654E-3</v>
      </c>
      <c r="BY46" s="5">
        <v>0.14350000023841858</v>
      </c>
      <c r="BZ46" s="5">
        <v>0.14350000023841858</v>
      </c>
      <c r="CA46" s="5">
        <v>0.14699999988079071</v>
      </c>
      <c r="CB46" s="6">
        <v>0.14466666678587595</v>
      </c>
      <c r="CC46" s="6">
        <v>2.0207257356871437E-3</v>
      </c>
      <c r="CD46" s="5">
        <v>0.30529999732971191</v>
      </c>
      <c r="CE46" s="5">
        <v>0.30689999461174011</v>
      </c>
      <c r="CF46" s="5">
        <v>0.31040000915527344</v>
      </c>
      <c r="CG46" s="6">
        <v>0.30753333369890851</v>
      </c>
      <c r="CH46" s="6">
        <v>2.6083268496717008E-3</v>
      </c>
      <c r="CI46" s="5">
        <v>0.14710000157356262</v>
      </c>
      <c r="CJ46" s="5">
        <v>0.14749999344348907</v>
      </c>
      <c r="CK46" s="5">
        <v>0.14859999716281891</v>
      </c>
      <c r="CL46" s="6">
        <v>0.14773333072662354</v>
      </c>
      <c r="CM46" s="6">
        <v>7.7674410697636267E-4</v>
      </c>
      <c r="CN46" s="5">
        <v>0.27480000257492065</v>
      </c>
      <c r="CO46" s="5">
        <v>0.26960000395774841</v>
      </c>
      <c r="CP46" s="5">
        <v>0.25990000367164612</v>
      </c>
      <c r="CQ46" s="6">
        <v>0.26810000340143841</v>
      </c>
      <c r="CR46" s="6">
        <v>7.5624065667678417E-3</v>
      </c>
      <c r="CS46" s="5">
        <v>0.15250000357627869</v>
      </c>
      <c r="CT46" s="5">
        <v>0.1500999927520752</v>
      </c>
      <c r="CU46" s="5">
        <v>0.15099999308586121</v>
      </c>
      <c r="CV46" s="6">
        <v>0.15119999647140503</v>
      </c>
      <c r="CW46" s="6">
        <v>1.2124413407440476E-3</v>
      </c>
    </row>
    <row r="47" spans="1:101" x14ac:dyDescent="0.2">
      <c r="A47" s="5">
        <v>11.77125</v>
      </c>
      <c r="B47" s="5">
        <v>0.22380000352859497</v>
      </c>
      <c r="C47" s="5">
        <v>0.24619999527931213</v>
      </c>
      <c r="D47" s="5">
        <v>0.33419999480247498</v>
      </c>
      <c r="E47" s="6">
        <v>0.26806666453679401</v>
      </c>
      <c r="F47" s="6">
        <v>5.8357972348516945E-2</v>
      </c>
      <c r="G47" s="5">
        <v>0.1671999990940094</v>
      </c>
      <c r="H47" s="5">
        <v>0.16329999268054962</v>
      </c>
      <c r="I47" s="5">
        <v>0.14910000562667847</v>
      </c>
      <c r="J47" s="6">
        <v>0.15986666580041251</v>
      </c>
      <c r="K47" s="6">
        <v>9.5259246784110008E-3</v>
      </c>
      <c r="L47" s="5">
        <v>0.31119999289512634</v>
      </c>
      <c r="M47" s="5">
        <v>0.30899998545646667</v>
      </c>
      <c r="N47" s="5">
        <v>0.30090001225471497</v>
      </c>
      <c r="O47" s="6">
        <v>0.30703333020210266</v>
      </c>
      <c r="P47" s="6">
        <v>5.4243156218411991E-3</v>
      </c>
      <c r="Q47" s="5">
        <v>0.21310000121593475</v>
      </c>
      <c r="R47" s="5">
        <v>0.20919999480247498</v>
      </c>
      <c r="S47" s="5">
        <v>0.21009999513626099</v>
      </c>
      <c r="T47" s="6">
        <v>0.21079999705155691</v>
      </c>
      <c r="U47" s="6">
        <v>2.0420613402442923E-3</v>
      </c>
      <c r="V47" s="5">
        <v>0.23530000448226929</v>
      </c>
      <c r="W47" s="5">
        <v>0.23250000178813934</v>
      </c>
      <c r="X47" s="5">
        <v>0.23100000619888306</v>
      </c>
      <c r="Y47" s="6">
        <v>0.23293333748976389</v>
      </c>
      <c r="Z47" s="6">
        <v>2.1825057117927467E-3</v>
      </c>
      <c r="AA47" s="5">
        <v>0.15000000596046448</v>
      </c>
      <c r="AB47" s="5">
        <v>0.15099999308586121</v>
      </c>
      <c r="AC47" s="5">
        <v>0.15139999985694885</v>
      </c>
      <c r="AD47" s="6">
        <v>0.15079999963442484</v>
      </c>
      <c r="AE47" s="6">
        <v>7.2110593050636227E-4</v>
      </c>
      <c r="AF47" s="5">
        <v>0.28880000114440918</v>
      </c>
      <c r="AG47" s="5">
        <v>0.28560000658035278</v>
      </c>
      <c r="AH47" s="5">
        <v>0.28319999575614929</v>
      </c>
      <c r="AI47" s="6">
        <v>0.2858666678269704</v>
      </c>
      <c r="AJ47" s="6">
        <v>2.8095099666081802E-3</v>
      </c>
      <c r="AK47" s="5">
        <v>0.15979999303817749</v>
      </c>
      <c r="AL47" s="5">
        <v>0.15760000050067902</v>
      </c>
      <c r="AM47" s="5">
        <v>0.16519999504089355</v>
      </c>
      <c r="AN47" s="6">
        <v>0.16086666285991669</v>
      </c>
      <c r="AO47" s="6">
        <v>3.9106671597413586E-3</v>
      </c>
      <c r="AP47" s="5">
        <v>0.2937999963760376</v>
      </c>
      <c r="AQ47" s="5">
        <v>0.28929999470710754</v>
      </c>
      <c r="AR47" s="5">
        <v>0.30050000548362732</v>
      </c>
      <c r="AS47" s="6">
        <v>0.29453333218892414</v>
      </c>
      <c r="AT47" s="6">
        <v>5.6359024485335323E-3</v>
      </c>
      <c r="AU47" s="5">
        <v>0.16179999709129333</v>
      </c>
      <c r="AV47" s="5">
        <v>0.16079999506473541</v>
      </c>
      <c r="AW47" s="5">
        <v>0.13830000162124634</v>
      </c>
      <c r="AX47" s="6">
        <v>0.1536333312590917</v>
      </c>
      <c r="AY47" s="6">
        <v>1.3288463016857897E-2</v>
      </c>
      <c r="AZ47" s="5">
        <v>0.28020000457763672</v>
      </c>
      <c r="BA47" s="5">
        <v>0.27549999952316284</v>
      </c>
      <c r="BB47" s="5">
        <v>0.26989999413490295</v>
      </c>
      <c r="BC47" s="6">
        <v>0.27519999941190082</v>
      </c>
      <c r="BD47" s="6">
        <v>5.1565544533316108E-3</v>
      </c>
      <c r="BE47" s="5">
        <v>0.15309999883174896</v>
      </c>
      <c r="BF47" s="5">
        <v>0.15360000729560852</v>
      </c>
      <c r="BG47" s="5">
        <v>0.15360000729560852</v>
      </c>
      <c r="BH47" s="6">
        <v>0.15343333780765533</v>
      </c>
      <c r="BI47" s="6">
        <v>2.8868002120640716E-4</v>
      </c>
      <c r="BJ47" s="5">
        <v>0.2410999983549118</v>
      </c>
      <c r="BK47" s="5">
        <v>0.23890000581741333</v>
      </c>
      <c r="BL47" s="5">
        <v>0.24259999394416809</v>
      </c>
      <c r="BM47" s="6">
        <v>0.24086666603883108</v>
      </c>
      <c r="BN47" s="6">
        <v>1.860997316448159E-3</v>
      </c>
      <c r="BO47" s="5">
        <v>0.14440000057220459</v>
      </c>
      <c r="BP47" s="5">
        <v>0.14470000565052032</v>
      </c>
      <c r="BQ47" s="5">
        <v>0.1468999981880188</v>
      </c>
      <c r="BR47" s="6">
        <v>0.14533333480358124</v>
      </c>
      <c r="BS47" s="6">
        <v>1.3650371357061398E-3</v>
      </c>
      <c r="BT47" s="5">
        <v>0.29919999837875366</v>
      </c>
      <c r="BU47" s="5">
        <v>0.30619999766349792</v>
      </c>
      <c r="BV47" s="5">
        <v>0.30689999461174011</v>
      </c>
      <c r="BW47" s="6">
        <v>0.30409999688466388</v>
      </c>
      <c r="BX47" s="6">
        <v>4.2579323562415847E-3</v>
      </c>
      <c r="BY47" s="5">
        <v>0.14409999549388885</v>
      </c>
      <c r="BZ47" s="5">
        <v>0.14499999582767487</v>
      </c>
      <c r="CA47" s="5">
        <v>0.14859999716281891</v>
      </c>
      <c r="CB47" s="6">
        <v>0.14589999616146088</v>
      </c>
      <c r="CC47" s="6">
        <v>2.3811770630729071E-3</v>
      </c>
      <c r="CD47" s="5">
        <v>0.31889998912811279</v>
      </c>
      <c r="CE47" s="5">
        <v>0.32330000400543213</v>
      </c>
      <c r="CF47" s="5">
        <v>0.32760000228881836</v>
      </c>
      <c r="CG47" s="6">
        <v>0.32326666514078778</v>
      </c>
      <c r="CH47" s="6">
        <v>4.3501023963849802E-3</v>
      </c>
      <c r="CI47" s="5">
        <v>0.1468999981880188</v>
      </c>
      <c r="CJ47" s="5">
        <v>0.14869999885559082</v>
      </c>
      <c r="CK47" s="5">
        <v>0.14890000224113464</v>
      </c>
      <c r="CL47" s="6">
        <v>0.14816666642824808</v>
      </c>
      <c r="CM47" s="6">
        <v>1.1015156202530314E-3</v>
      </c>
      <c r="CN47" s="5">
        <v>0.28600001335144043</v>
      </c>
      <c r="CO47" s="5">
        <v>0.28259998559951782</v>
      </c>
      <c r="CP47" s="5">
        <v>0.27099999785423279</v>
      </c>
      <c r="CQ47" s="6">
        <v>0.27986666560173035</v>
      </c>
      <c r="CR47" s="6">
        <v>7.8646929302323074E-3</v>
      </c>
      <c r="CS47" s="5">
        <v>0.15389999747276306</v>
      </c>
      <c r="CT47" s="5">
        <v>0.15189999341964722</v>
      </c>
      <c r="CU47" s="5">
        <v>0.15279999375343323</v>
      </c>
      <c r="CV47" s="6">
        <v>0.1528666615486145</v>
      </c>
      <c r="CW47" s="6">
        <v>1.0016673596088179E-3</v>
      </c>
    </row>
    <row r="48" spans="1:101" x14ac:dyDescent="0.2">
      <c r="A48" s="5">
        <v>12.032833333333333</v>
      </c>
      <c r="B48" s="5">
        <v>0.23280000686645508</v>
      </c>
      <c r="C48" s="5">
        <v>0.25979998707771301</v>
      </c>
      <c r="D48" s="5">
        <v>0.35269999504089355</v>
      </c>
      <c r="E48" s="6">
        <v>0.28176666299502057</v>
      </c>
      <c r="F48" s="6">
        <v>6.2895969101363178E-2</v>
      </c>
      <c r="G48" s="5">
        <v>0.16869999468326569</v>
      </c>
      <c r="H48" s="5">
        <v>0.1671999990940094</v>
      </c>
      <c r="I48" s="5">
        <v>0.14920000731945038</v>
      </c>
      <c r="J48" s="6">
        <v>0.16170000036557516</v>
      </c>
      <c r="K48" s="6">
        <v>1.0851261046847178E-2</v>
      </c>
      <c r="L48" s="5">
        <v>0.32539999485015869</v>
      </c>
      <c r="M48" s="5">
        <v>0.32670000195503235</v>
      </c>
      <c r="N48" s="5">
        <v>0.31679999828338623</v>
      </c>
      <c r="O48" s="6">
        <v>0.32296666502952576</v>
      </c>
      <c r="P48" s="6">
        <v>5.3799013640249754E-3</v>
      </c>
      <c r="Q48" s="5">
        <v>0.21960000693798065</v>
      </c>
      <c r="R48" s="5">
        <v>0.21709999442100525</v>
      </c>
      <c r="S48" s="5">
        <v>0.21469999849796295</v>
      </c>
      <c r="T48" s="6">
        <v>0.21713333328564963</v>
      </c>
      <c r="U48" s="6">
        <v>2.4501743382835039E-3</v>
      </c>
      <c r="V48" s="5">
        <v>0.24379999935626984</v>
      </c>
      <c r="W48" s="5">
        <v>0.24279999732971191</v>
      </c>
      <c r="X48" s="5">
        <v>0.23939999938011169</v>
      </c>
      <c r="Y48" s="6">
        <v>0.24199999868869781</v>
      </c>
      <c r="Z48" s="6">
        <v>2.3065121540469316E-3</v>
      </c>
      <c r="AA48" s="5">
        <v>0.15099999308586121</v>
      </c>
      <c r="AB48" s="5">
        <v>0.15299999713897705</v>
      </c>
      <c r="AC48" s="5">
        <v>0.15199999511241913</v>
      </c>
      <c r="AD48" s="6">
        <v>0.15199999511241913</v>
      </c>
      <c r="AE48" s="6">
        <v>1.0000020265579224E-3</v>
      </c>
      <c r="AF48" s="5">
        <v>0.30390000343322754</v>
      </c>
      <c r="AG48" s="5">
        <v>0.30090001225471497</v>
      </c>
      <c r="AH48" s="5">
        <v>0.30009999871253967</v>
      </c>
      <c r="AI48" s="6">
        <v>0.30163333813349408</v>
      </c>
      <c r="AJ48" s="6">
        <v>2.0033307521919253E-3</v>
      </c>
      <c r="AK48" s="5">
        <v>0.1624000072479248</v>
      </c>
      <c r="AL48" s="5">
        <v>0.16019999980926514</v>
      </c>
      <c r="AM48" s="5">
        <v>0.16840000450611115</v>
      </c>
      <c r="AN48" s="6">
        <v>0.16366667052110037</v>
      </c>
      <c r="AO48" s="6">
        <v>4.2442132536882511E-3</v>
      </c>
      <c r="AP48" s="5">
        <v>0.30829998850822449</v>
      </c>
      <c r="AQ48" s="5">
        <v>0.30000001192092896</v>
      </c>
      <c r="AR48" s="5">
        <v>0.3140999972820282</v>
      </c>
      <c r="AS48" s="6">
        <v>0.30746666590372723</v>
      </c>
      <c r="AT48" s="6">
        <v>7.0868340405415044E-3</v>
      </c>
      <c r="AU48" s="5">
        <v>0.16339999437332153</v>
      </c>
      <c r="AV48" s="5">
        <v>0.16189999878406525</v>
      </c>
      <c r="AW48" s="5">
        <v>0.13889999687671661</v>
      </c>
      <c r="AX48" s="6">
        <v>0.1547333300113678</v>
      </c>
      <c r="AY48" s="6">
        <v>1.373256441115713E-2</v>
      </c>
      <c r="AZ48" s="5">
        <v>0.29269999265670776</v>
      </c>
      <c r="BA48" s="5">
        <v>0.28610000014305115</v>
      </c>
      <c r="BB48" s="5">
        <v>0.28290000557899475</v>
      </c>
      <c r="BC48" s="6">
        <v>0.28723333279291791</v>
      </c>
      <c r="BD48" s="6">
        <v>4.9973261702910676E-3</v>
      </c>
      <c r="BE48" s="5">
        <v>0.15410000085830688</v>
      </c>
      <c r="BF48" s="5">
        <v>0.1550000011920929</v>
      </c>
      <c r="BG48" s="5">
        <v>0.15549999475479126</v>
      </c>
      <c r="BH48" s="6">
        <v>0.15486666560173035</v>
      </c>
      <c r="BI48" s="6">
        <v>7.0945719553146605E-4</v>
      </c>
      <c r="BJ48" s="5">
        <v>0.24869999289512634</v>
      </c>
      <c r="BK48" s="5">
        <v>0.24809999763965607</v>
      </c>
      <c r="BL48" s="5">
        <v>0.25260001420974731</v>
      </c>
      <c r="BM48" s="6">
        <v>0.24980000158150992</v>
      </c>
      <c r="BN48" s="6">
        <v>2.4433689069322754E-3</v>
      </c>
      <c r="BO48" s="5">
        <v>0.14589999616146088</v>
      </c>
      <c r="BP48" s="5">
        <v>0.14640000462532043</v>
      </c>
      <c r="BQ48" s="5">
        <v>0.14710000157356262</v>
      </c>
      <c r="BR48" s="6">
        <v>0.14646666745344797</v>
      </c>
      <c r="BS48" s="6">
        <v>6.0277375254637778E-4</v>
      </c>
      <c r="BT48" s="5">
        <v>0.31479999423027039</v>
      </c>
      <c r="BU48" s="5">
        <v>0.32080000638961792</v>
      </c>
      <c r="BV48" s="5">
        <v>0.32049998641014099</v>
      </c>
      <c r="BW48" s="6">
        <v>0.31869999567667645</v>
      </c>
      <c r="BX48" s="6">
        <v>3.3808299955038076E-3</v>
      </c>
      <c r="BY48" s="5">
        <v>0.1445000022649765</v>
      </c>
      <c r="BZ48" s="5">
        <v>0.1460999995470047</v>
      </c>
      <c r="CA48" s="5">
        <v>0.14920000731945038</v>
      </c>
      <c r="CB48" s="6">
        <v>0.14660000304381052</v>
      </c>
      <c r="CC48" s="6">
        <v>2.3895636632309128E-3</v>
      </c>
      <c r="CD48" s="5">
        <v>0.3377000093460083</v>
      </c>
      <c r="CE48" s="5">
        <v>0.3393000066280365</v>
      </c>
      <c r="CF48" s="5">
        <v>0.34259998798370361</v>
      </c>
      <c r="CG48" s="6">
        <v>0.33986666798591614</v>
      </c>
      <c r="CH48" s="6">
        <v>2.4986549348305579E-3</v>
      </c>
      <c r="CI48" s="5">
        <v>0.14810000360012054</v>
      </c>
      <c r="CJ48" s="5">
        <v>0.14939999580383301</v>
      </c>
      <c r="CK48" s="5">
        <v>0.15109999477863312</v>
      </c>
      <c r="CL48" s="6">
        <v>0.14953333139419556</v>
      </c>
      <c r="CM48" s="6">
        <v>1.5044336318134181E-3</v>
      </c>
      <c r="CN48" s="5">
        <v>0.30149999260902405</v>
      </c>
      <c r="CO48" s="5">
        <v>0.29490000009536743</v>
      </c>
      <c r="CP48" s="5">
        <v>0.28220000863075256</v>
      </c>
      <c r="CQ48" s="6">
        <v>0.29286666711171466</v>
      </c>
      <c r="CR48" s="6">
        <v>9.8093413467567562E-3</v>
      </c>
      <c r="CS48" s="5">
        <v>0.15590000152587891</v>
      </c>
      <c r="CT48" s="5">
        <v>0.15379999577999115</v>
      </c>
      <c r="CU48" s="5">
        <v>0.15479999780654907</v>
      </c>
      <c r="CV48" s="6">
        <v>0.15483333170413971</v>
      </c>
      <c r="CW48" s="6">
        <v>1.0503996357276765E-3</v>
      </c>
    </row>
    <row r="49" spans="1:101" x14ac:dyDescent="0.2">
      <c r="A49" s="5">
        <v>12.294416666666667</v>
      </c>
      <c r="B49" s="5">
        <v>0.24079999327659607</v>
      </c>
      <c r="C49" s="5">
        <v>0.26890000700950623</v>
      </c>
      <c r="D49" s="5">
        <v>0.36919999122619629</v>
      </c>
      <c r="E49" s="6">
        <v>0.29296666383743286</v>
      </c>
      <c r="F49" s="6">
        <v>6.7498465512330172E-2</v>
      </c>
      <c r="G49" s="5">
        <v>0.16990000009536743</v>
      </c>
      <c r="H49" s="5">
        <v>0.16490000486373901</v>
      </c>
      <c r="I49" s="5">
        <v>0.15090000629425049</v>
      </c>
      <c r="J49" s="6">
        <v>0.16190000375111899</v>
      </c>
      <c r="K49" s="6">
        <v>9.8488550663217538E-3</v>
      </c>
      <c r="L49" s="5">
        <v>0.33980000019073486</v>
      </c>
      <c r="M49" s="5">
        <v>0.33840000629425049</v>
      </c>
      <c r="N49" s="5">
        <v>0.32989999651908875</v>
      </c>
      <c r="O49" s="6">
        <v>0.33603333433469135</v>
      </c>
      <c r="P49" s="6">
        <v>5.3575526406909177E-3</v>
      </c>
      <c r="Q49" s="5">
        <v>0.22840000689029694</v>
      </c>
      <c r="R49" s="5">
        <v>0.22470000386238098</v>
      </c>
      <c r="S49" s="5">
        <v>0.22509999573230743</v>
      </c>
      <c r="T49" s="6">
        <v>0.22606666882832846</v>
      </c>
      <c r="U49" s="6">
        <v>2.0306029295691836E-3</v>
      </c>
      <c r="V49" s="5">
        <v>0.25440001487731934</v>
      </c>
      <c r="W49" s="5">
        <v>0.25020000338554382</v>
      </c>
      <c r="X49" s="5">
        <v>0.24500000476837158</v>
      </c>
      <c r="Y49" s="6">
        <v>0.2498666743437449</v>
      </c>
      <c r="Z49" s="6">
        <v>4.7088617201676165E-3</v>
      </c>
      <c r="AA49" s="5">
        <v>0.15270000696182251</v>
      </c>
      <c r="AB49" s="5">
        <v>0.15350000560283661</v>
      </c>
      <c r="AC49" s="5">
        <v>0.15399999916553497</v>
      </c>
      <c r="AD49" s="6">
        <v>0.1534000039100647</v>
      </c>
      <c r="AE49" s="6">
        <v>6.5574018204333996E-4</v>
      </c>
      <c r="AF49" s="5">
        <v>0.31600001454353333</v>
      </c>
      <c r="AG49" s="5">
        <v>0.31560000777244568</v>
      </c>
      <c r="AH49" s="5">
        <v>0.31110000610351562</v>
      </c>
      <c r="AI49" s="6">
        <v>0.31423334280649823</v>
      </c>
      <c r="AJ49" s="6">
        <v>2.7209098707826249E-3</v>
      </c>
      <c r="AK49" s="5">
        <v>0.16470000147819519</v>
      </c>
      <c r="AL49" s="5">
        <v>0.16179999709129333</v>
      </c>
      <c r="AM49" s="5">
        <v>0.16899999976158142</v>
      </c>
      <c r="AN49" s="6">
        <v>0.16516666611035666</v>
      </c>
      <c r="AO49" s="6">
        <v>3.6226152876370522E-3</v>
      </c>
      <c r="AP49" s="5">
        <v>0.32379999756813049</v>
      </c>
      <c r="AQ49" s="5">
        <v>0.31729999184608459</v>
      </c>
      <c r="AR49" s="5">
        <v>0.33030000329017639</v>
      </c>
      <c r="AS49" s="6">
        <v>0.32379999756813049</v>
      </c>
      <c r="AT49" s="6">
        <v>6.5000057220458984E-3</v>
      </c>
      <c r="AU49" s="5">
        <v>0.16279999911785126</v>
      </c>
      <c r="AV49" s="5">
        <v>0.16220000386238098</v>
      </c>
      <c r="AW49" s="5">
        <v>0.13989999890327454</v>
      </c>
      <c r="AX49" s="6">
        <v>0.15496666729450226</v>
      </c>
      <c r="AY49" s="6">
        <v>1.3051565840352724E-2</v>
      </c>
      <c r="AZ49" s="5">
        <v>0.30619999766349792</v>
      </c>
      <c r="BA49" s="5">
        <v>0.29739999771118164</v>
      </c>
      <c r="BB49" s="5">
        <v>0.29480001330375671</v>
      </c>
      <c r="BC49" s="6">
        <v>0.29946666955947876</v>
      </c>
      <c r="BD49" s="6">
        <v>5.9743836708897368E-3</v>
      </c>
      <c r="BE49" s="5">
        <v>0.15649999678134918</v>
      </c>
      <c r="BF49" s="5">
        <v>0.15690000355243683</v>
      </c>
      <c r="BG49" s="5">
        <v>0.15710000693798065</v>
      </c>
      <c r="BH49" s="6">
        <v>0.15683333575725555</v>
      </c>
      <c r="BI49" s="6">
        <v>3.0551021783400219E-4</v>
      </c>
      <c r="BJ49" s="5">
        <v>0.25970000028610229</v>
      </c>
      <c r="BK49" s="5">
        <v>0.25709998607635498</v>
      </c>
      <c r="BL49" s="5">
        <v>0.26120001077651978</v>
      </c>
      <c r="BM49" s="6">
        <v>0.259333332379659</v>
      </c>
      <c r="BN49" s="6">
        <v>2.0744600865531195E-3</v>
      </c>
      <c r="BO49" s="5">
        <v>0.14720000326633453</v>
      </c>
      <c r="BP49" s="5">
        <v>0.14650000631809235</v>
      </c>
      <c r="BQ49" s="5">
        <v>0.14900000393390656</v>
      </c>
      <c r="BR49" s="6">
        <v>0.1475666711727778</v>
      </c>
      <c r="BS49" s="6">
        <v>1.2897019171036403E-3</v>
      </c>
      <c r="BT49" s="5">
        <v>0.32800000905990601</v>
      </c>
      <c r="BU49" s="5">
        <v>0.33579999208450317</v>
      </c>
      <c r="BV49" s="5">
        <v>0.33390000462532043</v>
      </c>
      <c r="BW49" s="6">
        <v>0.33256666858990985</v>
      </c>
      <c r="BX49" s="6">
        <v>4.0673421952786646E-3</v>
      </c>
      <c r="BY49" s="5">
        <v>0.14620000123977661</v>
      </c>
      <c r="BZ49" s="5">
        <v>0.14650000631809235</v>
      </c>
      <c r="CA49" s="5">
        <v>0.15019999444484711</v>
      </c>
      <c r="CB49" s="6">
        <v>0.14763333400090536</v>
      </c>
      <c r="CC49" s="6">
        <v>2.227848769020299E-3</v>
      </c>
      <c r="CD49" s="5">
        <v>0.35289999842643738</v>
      </c>
      <c r="CE49" s="5">
        <v>0.35659998655319214</v>
      </c>
      <c r="CF49" s="5">
        <v>0.3578999936580658</v>
      </c>
      <c r="CG49" s="6">
        <v>0.35579999287923175</v>
      </c>
      <c r="CH49" s="6">
        <v>2.5942205935230692E-3</v>
      </c>
      <c r="CI49" s="5">
        <v>0.14939999580383301</v>
      </c>
      <c r="CJ49" s="5">
        <v>0.15029999613761902</v>
      </c>
      <c r="CK49" s="5">
        <v>0.15199999511241913</v>
      </c>
      <c r="CL49" s="6">
        <v>0.15056666235129038</v>
      </c>
      <c r="CM49" s="6">
        <v>1.3203530790275165E-3</v>
      </c>
      <c r="CN49" s="5">
        <v>0.31650000810623169</v>
      </c>
      <c r="CO49" s="5">
        <v>0.3093000054359436</v>
      </c>
      <c r="CP49" s="5">
        <v>0.2955000102519989</v>
      </c>
      <c r="CQ49" s="6">
        <v>0.30710000793139142</v>
      </c>
      <c r="CR49" s="6">
        <v>1.0671455816076472E-2</v>
      </c>
      <c r="CS49" s="5">
        <v>0.15690000355243683</v>
      </c>
      <c r="CT49" s="5">
        <v>0.15510000288486481</v>
      </c>
      <c r="CU49" s="5">
        <v>0.15530000627040863</v>
      </c>
      <c r="CV49" s="6">
        <v>0.1557666709025701</v>
      </c>
      <c r="CW49" s="6">
        <v>9.8657615519417595E-4</v>
      </c>
    </row>
    <row r="50" spans="1:101" x14ac:dyDescent="0.2">
      <c r="A50" s="5">
        <v>12.555999999999999</v>
      </c>
      <c r="B50" s="5">
        <v>0.25110000371932983</v>
      </c>
      <c r="C50" s="5">
        <v>0.28020000457763672</v>
      </c>
      <c r="D50" s="5">
        <v>0.38960000872612</v>
      </c>
      <c r="E50" s="6">
        <v>0.30696667234102887</v>
      </c>
      <c r="F50" s="6">
        <v>7.3026732941348926E-2</v>
      </c>
      <c r="G50" s="5">
        <v>0.17100000381469727</v>
      </c>
      <c r="H50" s="5">
        <v>0.16650000214576721</v>
      </c>
      <c r="I50" s="5">
        <v>0.15170000493526459</v>
      </c>
      <c r="J50" s="6">
        <v>0.16306667029857635</v>
      </c>
      <c r="K50" s="6">
        <v>1.0097688590277822E-2</v>
      </c>
      <c r="L50" s="5">
        <v>0.35589998960494995</v>
      </c>
      <c r="M50" s="5">
        <v>0.35429999232292175</v>
      </c>
      <c r="N50" s="5">
        <v>0.34380000829696655</v>
      </c>
      <c r="O50" s="6">
        <v>0.3513333300749461</v>
      </c>
      <c r="P50" s="6">
        <v>6.5729141621931999E-3</v>
      </c>
      <c r="Q50" s="5">
        <v>0.23729999363422394</v>
      </c>
      <c r="R50" s="5">
        <v>0.23420000076293945</v>
      </c>
      <c r="S50" s="5">
        <v>0.23280000686645508</v>
      </c>
      <c r="T50" s="6">
        <v>0.23476666708787283</v>
      </c>
      <c r="U50" s="6">
        <v>2.3028901993763897E-3</v>
      </c>
      <c r="V50" s="5">
        <v>0.26330000162124634</v>
      </c>
      <c r="W50" s="5">
        <v>0.258899986743927</v>
      </c>
      <c r="X50" s="5">
        <v>0.25580000877380371</v>
      </c>
      <c r="Y50" s="6">
        <v>0.259333332379659</v>
      </c>
      <c r="Z50" s="6">
        <v>3.7687285001613779E-3</v>
      </c>
      <c r="AA50" s="5">
        <v>0.15459999442100525</v>
      </c>
      <c r="AB50" s="5">
        <v>0.15569999814033508</v>
      </c>
      <c r="AC50" s="5">
        <v>0.15629999339580536</v>
      </c>
      <c r="AD50" s="6">
        <v>0.1555333286523819</v>
      </c>
      <c r="AE50" s="6">
        <v>8.6216771410282413E-4</v>
      </c>
      <c r="AF50" s="5">
        <v>0.33140000700950623</v>
      </c>
      <c r="AG50" s="5">
        <v>0.32989999651908875</v>
      </c>
      <c r="AH50" s="5">
        <v>0.3246999979019165</v>
      </c>
      <c r="AI50" s="6">
        <v>0.32866666714350384</v>
      </c>
      <c r="AJ50" s="6">
        <v>3.5161564985018543E-3</v>
      </c>
      <c r="AK50" s="5">
        <v>0.16680000722408295</v>
      </c>
      <c r="AL50" s="5">
        <v>0.16419999301433563</v>
      </c>
      <c r="AM50" s="5">
        <v>0.17180000245571136</v>
      </c>
      <c r="AN50" s="6">
        <v>0.16760000089804331</v>
      </c>
      <c r="AO50" s="6">
        <v>3.8626452446519758E-3</v>
      </c>
      <c r="AP50" s="5">
        <v>0.34029999375343323</v>
      </c>
      <c r="AQ50" s="5">
        <v>0.33289998769760132</v>
      </c>
      <c r="AR50" s="5">
        <v>0.34479999542236328</v>
      </c>
      <c r="AS50" s="6">
        <v>0.33933332562446594</v>
      </c>
      <c r="AT50" s="6">
        <v>6.0086089418449782E-3</v>
      </c>
      <c r="AU50" s="5">
        <v>0.16390000283718109</v>
      </c>
      <c r="AV50" s="5">
        <v>0.16349999606609344</v>
      </c>
      <c r="AW50" s="5">
        <v>0.14110000431537628</v>
      </c>
      <c r="AX50" s="6">
        <v>0.15616666773955026</v>
      </c>
      <c r="AY50" s="6">
        <v>1.3049646026127902E-2</v>
      </c>
      <c r="AZ50" s="5">
        <v>0.32260000705718994</v>
      </c>
      <c r="BA50" s="5">
        <v>0.31119999289512634</v>
      </c>
      <c r="BB50" s="5">
        <v>0.30809998512268066</v>
      </c>
      <c r="BC50" s="6">
        <v>0.31396666169166565</v>
      </c>
      <c r="BD50" s="6">
        <v>7.6356729367895752E-3</v>
      </c>
      <c r="BE50" s="5">
        <v>0.15790000557899475</v>
      </c>
      <c r="BF50" s="5">
        <v>0.15800000727176666</v>
      </c>
      <c r="BG50" s="5">
        <v>0.1574999988079071</v>
      </c>
      <c r="BH50" s="6">
        <v>0.15780000388622284</v>
      </c>
      <c r="BI50" s="6">
        <v>2.6457960975996358E-4</v>
      </c>
      <c r="BJ50" s="5">
        <v>0.26820001006126404</v>
      </c>
      <c r="BK50" s="5">
        <v>0.26649999618530273</v>
      </c>
      <c r="BL50" s="5">
        <v>0.2703000009059906</v>
      </c>
      <c r="BM50" s="6">
        <v>0.26833333571751911</v>
      </c>
      <c r="BN50" s="6">
        <v>1.9035074907324122E-3</v>
      </c>
      <c r="BO50" s="5">
        <v>0.14749999344348907</v>
      </c>
      <c r="BP50" s="5">
        <v>0.14820000529289246</v>
      </c>
      <c r="BQ50" s="5">
        <v>0.14869999885559082</v>
      </c>
      <c r="BR50" s="6">
        <v>0.14813333253065744</v>
      </c>
      <c r="BS50" s="6">
        <v>6.0277457659261332E-4</v>
      </c>
      <c r="BT50" s="5">
        <v>0.34560000896453857</v>
      </c>
      <c r="BU50" s="5">
        <v>0.35159999132156372</v>
      </c>
      <c r="BV50" s="5">
        <v>0.351500004529953</v>
      </c>
      <c r="BW50" s="6">
        <v>0.34956666827201843</v>
      </c>
      <c r="BX50" s="6">
        <v>3.4355914899528717E-3</v>
      </c>
      <c r="BY50" s="5">
        <v>0.14779999852180481</v>
      </c>
      <c r="BZ50" s="5">
        <v>0.14759999513626099</v>
      </c>
      <c r="CA50" s="5">
        <v>0.15090000629425049</v>
      </c>
      <c r="CB50" s="6">
        <v>0.14876666665077209</v>
      </c>
      <c r="CC50" s="6">
        <v>1.8502307597660994E-3</v>
      </c>
      <c r="CD50" s="5">
        <v>0.37160000205039978</v>
      </c>
      <c r="CE50" s="5">
        <v>0.375</v>
      </c>
      <c r="CF50" s="5">
        <v>0.37400001287460327</v>
      </c>
      <c r="CG50" s="6">
        <v>0.37353333830833435</v>
      </c>
      <c r="CH50" s="6">
        <v>1.7473795745124008E-3</v>
      </c>
      <c r="CI50" s="5">
        <v>0.14980000257492065</v>
      </c>
      <c r="CJ50" s="5">
        <v>0.15219999849796295</v>
      </c>
      <c r="CK50" s="5">
        <v>0.15320000052452087</v>
      </c>
      <c r="CL50" s="6">
        <v>0.15173333386580148</v>
      </c>
      <c r="CM50" s="6">
        <v>1.7473775846977711E-3</v>
      </c>
      <c r="CN50" s="5">
        <v>0.32859998941421509</v>
      </c>
      <c r="CO50" s="5">
        <v>0.32249999046325684</v>
      </c>
      <c r="CP50" s="5">
        <v>0.30700001120567322</v>
      </c>
      <c r="CQ50" s="6">
        <v>0.31936666369438171</v>
      </c>
      <c r="CR50" s="6">
        <v>1.1135666443135902E-2</v>
      </c>
      <c r="CS50" s="5">
        <v>0.15780000388622284</v>
      </c>
      <c r="CT50" s="5">
        <v>0.15670000016689301</v>
      </c>
      <c r="CU50" s="5">
        <v>0.15549999475479126</v>
      </c>
      <c r="CV50" s="6">
        <v>0.15666666626930237</v>
      </c>
      <c r="CW50" s="6">
        <v>1.1503668383231497E-3</v>
      </c>
    </row>
    <row r="51" spans="1:101" x14ac:dyDescent="0.2">
      <c r="A51" s="5">
        <v>12.817583333333333</v>
      </c>
      <c r="B51" s="5">
        <v>0.26039999723434448</v>
      </c>
      <c r="C51" s="5">
        <v>0.2939000129699707</v>
      </c>
      <c r="D51" s="5">
        <v>0.4099000096321106</v>
      </c>
      <c r="E51" s="6">
        <v>0.32140000661214191</v>
      </c>
      <c r="F51" s="6">
        <v>7.8452218990113065E-2</v>
      </c>
      <c r="G51" s="5">
        <v>0.17149999737739563</v>
      </c>
      <c r="H51" s="5">
        <v>0.18170000612735748</v>
      </c>
      <c r="I51" s="5">
        <v>0.15250000357627869</v>
      </c>
      <c r="J51" s="6">
        <v>0.16856666902701059</v>
      </c>
      <c r="K51" s="6">
        <v>1.4819357228103095E-2</v>
      </c>
      <c r="L51" s="5">
        <v>0.37369999289512634</v>
      </c>
      <c r="M51" s="5">
        <v>0.36970001459121704</v>
      </c>
      <c r="N51" s="5">
        <v>0.36259999871253967</v>
      </c>
      <c r="O51" s="6">
        <v>0.368666668732961</v>
      </c>
      <c r="P51" s="6">
        <v>5.6216830629666091E-3</v>
      </c>
      <c r="Q51" s="5">
        <v>0.24629999697208405</v>
      </c>
      <c r="R51" s="5">
        <v>0.24079999327659607</v>
      </c>
      <c r="S51" s="5">
        <v>0.24130000174045563</v>
      </c>
      <c r="T51" s="6">
        <v>0.24279999732971191</v>
      </c>
      <c r="U51" s="6">
        <v>3.0413813043478426E-3</v>
      </c>
      <c r="V51" s="5">
        <v>0.27660000324249268</v>
      </c>
      <c r="W51" s="5">
        <v>0.26919999718666077</v>
      </c>
      <c r="X51" s="5">
        <v>0.26489999890327454</v>
      </c>
      <c r="Y51" s="6">
        <v>0.27023333311080933</v>
      </c>
      <c r="Z51" s="6">
        <v>5.9180539650743966E-3</v>
      </c>
      <c r="AA51" s="5">
        <v>0.15629999339580536</v>
      </c>
      <c r="AB51" s="5">
        <v>0.15780000388622284</v>
      </c>
      <c r="AC51" s="5">
        <v>0.15739999711513519</v>
      </c>
      <c r="AD51" s="6">
        <v>0.15716666479905447</v>
      </c>
      <c r="AE51" s="6">
        <v>7.7675018193517058E-4</v>
      </c>
      <c r="AF51" s="5">
        <v>0.351500004529953</v>
      </c>
      <c r="AG51" s="5">
        <v>0.34830000996589661</v>
      </c>
      <c r="AH51" s="5">
        <v>0.3425000011920929</v>
      </c>
      <c r="AI51" s="6">
        <v>0.34743333856264752</v>
      </c>
      <c r="AJ51" s="6">
        <v>4.562165550621832E-3</v>
      </c>
      <c r="AK51" s="5">
        <v>0.16889999806880951</v>
      </c>
      <c r="AL51" s="5">
        <v>0.1664000004529953</v>
      </c>
      <c r="AM51" s="5">
        <v>0.17569999396800995</v>
      </c>
      <c r="AN51" s="6">
        <v>0.17033333082993826</v>
      </c>
      <c r="AO51" s="6">
        <v>4.8128268146612491E-3</v>
      </c>
      <c r="AP51" s="5">
        <v>0.35980001091957092</v>
      </c>
      <c r="AQ51" s="5">
        <v>0.35069999098777771</v>
      </c>
      <c r="AR51" s="5">
        <v>0.36390000581741333</v>
      </c>
      <c r="AS51" s="6">
        <v>0.35813333590825397</v>
      </c>
      <c r="AT51" s="6">
        <v>6.7559937885303964E-3</v>
      </c>
      <c r="AU51" s="5">
        <v>0.16490000486373901</v>
      </c>
      <c r="AV51" s="5">
        <v>0.16359999775886536</v>
      </c>
      <c r="AW51" s="5">
        <v>0.14069999754428864</v>
      </c>
      <c r="AX51" s="6">
        <v>0.15640000005563101</v>
      </c>
      <c r="AY51" s="6">
        <v>1.3612129288259715E-2</v>
      </c>
      <c r="AZ51" s="5">
        <v>0.33730000257492065</v>
      </c>
      <c r="BA51" s="5">
        <v>0.32539999485015869</v>
      </c>
      <c r="BB51" s="5">
        <v>0.32319998741149902</v>
      </c>
      <c r="BC51" s="6">
        <v>0.32863332827885944</v>
      </c>
      <c r="BD51" s="6">
        <v>7.5857392980543011E-3</v>
      </c>
      <c r="BE51" s="5">
        <v>0.15950000286102295</v>
      </c>
      <c r="BF51" s="5">
        <v>0.15970000624656677</v>
      </c>
      <c r="BG51" s="5">
        <v>0.15999999642372131</v>
      </c>
      <c r="BH51" s="6">
        <v>0.15973333517710367</v>
      </c>
      <c r="BI51" s="6">
        <v>2.5165751308673696E-4</v>
      </c>
      <c r="BJ51" s="5">
        <v>0.28090000152587891</v>
      </c>
      <c r="BK51" s="5">
        <v>0.27639999985694885</v>
      </c>
      <c r="BL51" s="5">
        <v>0.28259998559951782</v>
      </c>
      <c r="BM51" s="6">
        <v>0.27996666232744855</v>
      </c>
      <c r="BN51" s="6">
        <v>3.2036381422547743E-3</v>
      </c>
      <c r="BO51" s="5">
        <v>0.14910000562667847</v>
      </c>
      <c r="BP51" s="5">
        <v>0.14880000054836273</v>
      </c>
      <c r="BQ51" s="5">
        <v>0.14990000426769257</v>
      </c>
      <c r="BR51" s="6">
        <v>0.14926667014757791</v>
      </c>
      <c r="BS51" s="6">
        <v>5.6862539736618402E-4</v>
      </c>
      <c r="BT51" s="5">
        <v>0.36050000786781311</v>
      </c>
      <c r="BU51" s="5">
        <v>0.36970001459121704</v>
      </c>
      <c r="BV51" s="5">
        <v>0.37130001187324524</v>
      </c>
      <c r="BW51" s="6">
        <v>0.36716667811075848</v>
      </c>
      <c r="BX51" s="6">
        <v>5.8286676798179355E-3</v>
      </c>
      <c r="BY51" s="5">
        <v>0.14859999716281891</v>
      </c>
      <c r="BZ51" s="5">
        <v>0.14859999716281891</v>
      </c>
      <c r="CA51" s="5">
        <v>0.15279999375343323</v>
      </c>
      <c r="CB51" s="6">
        <v>0.14999999602635702</v>
      </c>
      <c r="CC51" s="6">
        <v>2.4248691621866873E-3</v>
      </c>
      <c r="CD51" s="5">
        <v>0.39300000667572021</v>
      </c>
      <c r="CE51" s="5">
        <v>0.39669999480247498</v>
      </c>
      <c r="CF51" s="5">
        <v>0.39460000395774841</v>
      </c>
      <c r="CG51" s="6">
        <v>0.39476666847864789</v>
      </c>
      <c r="CH51" s="6">
        <v>1.855616024781672E-3</v>
      </c>
      <c r="CI51" s="5">
        <v>0.15119999647140503</v>
      </c>
      <c r="CJ51" s="5">
        <v>0.15270000696182251</v>
      </c>
      <c r="CK51" s="5">
        <v>0.15440000593662262</v>
      </c>
      <c r="CL51" s="6">
        <v>0.15276666978995004</v>
      </c>
      <c r="CM51" s="6">
        <v>1.6010459374612004E-3</v>
      </c>
      <c r="CN51" s="5">
        <v>0.3474000096321106</v>
      </c>
      <c r="CO51" s="5">
        <v>0.34070000052452087</v>
      </c>
      <c r="CP51" s="5">
        <v>0.3246999979019165</v>
      </c>
      <c r="CQ51" s="6">
        <v>0.33760000268618268</v>
      </c>
      <c r="CR51" s="6">
        <v>1.1663195234840818E-2</v>
      </c>
      <c r="CS51" s="5">
        <v>0.16060000658035278</v>
      </c>
      <c r="CT51" s="5">
        <v>0.15860000252723694</v>
      </c>
      <c r="CU51" s="5">
        <v>0.15729999542236328</v>
      </c>
      <c r="CV51" s="6">
        <v>0.15883333484331766</v>
      </c>
      <c r="CW51" s="6">
        <v>1.6623331158373467E-3</v>
      </c>
    </row>
    <row r="52" spans="1:101" x14ac:dyDescent="0.2">
      <c r="A52" s="5">
        <v>13.079166666666667</v>
      </c>
      <c r="B52" s="5">
        <v>0.27279999852180481</v>
      </c>
      <c r="C52" s="5">
        <v>0.3093000054359436</v>
      </c>
      <c r="D52" s="5">
        <v>0.43110001087188721</v>
      </c>
      <c r="E52" s="6">
        <v>0.33773333827654523</v>
      </c>
      <c r="F52" s="6">
        <v>8.2891883135970526E-2</v>
      </c>
      <c r="G52" s="5">
        <v>0.17360000312328339</v>
      </c>
      <c r="H52" s="5">
        <v>0.16910000145435333</v>
      </c>
      <c r="I52" s="5">
        <v>0.15389999747276306</v>
      </c>
      <c r="J52" s="6">
        <v>0.16553333401679993</v>
      </c>
      <c r="K52" s="6">
        <v>1.0322954669822542E-2</v>
      </c>
      <c r="L52" s="5">
        <v>0.39410001039505005</v>
      </c>
      <c r="M52" s="5">
        <v>0.39329999685287476</v>
      </c>
      <c r="N52" s="5">
        <v>0.37839999794960022</v>
      </c>
      <c r="O52" s="6">
        <v>0.38860000173250836</v>
      </c>
      <c r="P52" s="6">
        <v>8.842514534645728E-3</v>
      </c>
      <c r="Q52" s="5">
        <v>0.25879999995231628</v>
      </c>
      <c r="R52" s="5">
        <v>0.25369998812675476</v>
      </c>
      <c r="S52" s="5">
        <v>0.25339999794960022</v>
      </c>
      <c r="T52" s="6">
        <v>0.25529999534289044</v>
      </c>
      <c r="U52" s="6">
        <v>3.0348019253485089E-3</v>
      </c>
      <c r="V52" s="5">
        <v>0.28529998660087585</v>
      </c>
      <c r="W52" s="5">
        <v>0.28139999508857727</v>
      </c>
      <c r="X52" s="5">
        <v>0.27649998664855957</v>
      </c>
      <c r="Y52" s="6">
        <v>0.2810666561126709</v>
      </c>
      <c r="Z52" s="6">
        <v>4.4094598246083817E-3</v>
      </c>
      <c r="AA52" s="5">
        <v>0.15839999914169312</v>
      </c>
      <c r="AB52" s="5">
        <v>0.15940000116825104</v>
      </c>
      <c r="AC52" s="5">
        <v>0.15979999303817749</v>
      </c>
      <c r="AD52" s="6">
        <v>0.15919999778270721</v>
      </c>
      <c r="AE52" s="6">
        <v>7.211079969187134E-4</v>
      </c>
      <c r="AF52" s="5">
        <v>0.36730000376701355</v>
      </c>
      <c r="AG52" s="5">
        <v>0.36559998989105225</v>
      </c>
      <c r="AH52" s="5">
        <v>0.3612000048160553</v>
      </c>
      <c r="AI52" s="6">
        <v>0.36469999949137372</v>
      </c>
      <c r="AJ52" s="6">
        <v>3.1480126810510319E-3</v>
      </c>
      <c r="AK52" s="5">
        <v>0.17309999465942383</v>
      </c>
      <c r="AL52" s="5">
        <v>0.17010000348091125</v>
      </c>
      <c r="AM52" s="5">
        <v>0.17839999496936798</v>
      </c>
      <c r="AN52" s="6">
        <v>0.17386666436990103</v>
      </c>
      <c r="AO52" s="6">
        <v>4.2027730739163053E-3</v>
      </c>
      <c r="AP52" s="5">
        <v>0.37850001454353333</v>
      </c>
      <c r="AQ52" s="5">
        <v>0.36809998750686646</v>
      </c>
      <c r="AR52" s="5">
        <v>0.38499999046325684</v>
      </c>
      <c r="AS52" s="6">
        <v>0.37719999750455219</v>
      </c>
      <c r="AT52" s="6">
        <v>8.5246734956672572E-3</v>
      </c>
      <c r="AU52" s="5">
        <v>0.16750000417232513</v>
      </c>
      <c r="AV52" s="5">
        <v>0.16680000722408295</v>
      </c>
      <c r="AW52" s="5">
        <v>0.14270000159740448</v>
      </c>
      <c r="AX52" s="6">
        <v>0.15900000433127084</v>
      </c>
      <c r="AY52" s="6">
        <v>1.4120554726175794E-2</v>
      </c>
      <c r="AZ52" s="5">
        <v>0.35550001263618469</v>
      </c>
      <c r="BA52" s="5">
        <v>0.34279999136924744</v>
      </c>
      <c r="BB52" s="5">
        <v>0.34060001373291016</v>
      </c>
      <c r="BC52" s="6">
        <v>0.34630000591278076</v>
      </c>
      <c r="BD52" s="6">
        <v>8.0430136256943018E-3</v>
      </c>
      <c r="BE52" s="5">
        <v>0.16150000691413879</v>
      </c>
      <c r="BF52" s="5">
        <v>0.16300000250339508</v>
      </c>
      <c r="BG52" s="5">
        <v>0.1624000072479248</v>
      </c>
      <c r="BH52" s="6">
        <v>0.16230000555515289</v>
      </c>
      <c r="BI52" s="6">
        <v>7.5498142087405994E-4</v>
      </c>
      <c r="BJ52" s="5">
        <v>0.29449999332427979</v>
      </c>
      <c r="BK52" s="5">
        <v>0.29120001196861267</v>
      </c>
      <c r="BL52" s="5">
        <v>0.29690000414848328</v>
      </c>
      <c r="BM52" s="6">
        <v>0.29420000314712524</v>
      </c>
      <c r="BN52" s="6">
        <v>2.8618129380583953E-3</v>
      </c>
      <c r="BO52" s="5">
        <v>0.1500999927520752</v>
      </c>
      <c r="BP52" s="5">
        <v>0.14980000257492065</v>
      </c>
      <c r="BQ52" s="5">
        <v>0.15219999849796295</v>
      </c>
      <c r="BR52" s="6">
        <v>0.15069999794165292</v>
      </c>
      <c r="BS52" s="6">
        <v>1.3076695982912028E-3</v>
      </c>
      <c r="BT52" s="5">
        <v>0.38019999861717224</v>
      </c>
      <c r="BU52" s="5">
        <v>0.39160001277923584</v>
      </c>
      <c r="BV52" s="5">
        <v>0.39070001244544983</v>
      </c>
      <c r="BW52" s="6">
        <v>0.38750000794728595</v>
      </c>
      <c r="BX52" s="6">
        <v>6.3379888225693765E-3</v>
      </c>
      <c r="BY52" s="5">
        <v>0.14980000257492065</v>
      </c>
      <c r="BZ52" s="5">
        <v>0.15049999952316284</v>
      </c>
      <c r="CA52" s="5">
        <v>0.15449999272823334</v>
      </c>
      <c r="CB52" s="6">
        <v>0.15159999827543894</v>
      </c>
      <c r="CC52" s="6">
        <v>2.5357394979701252E-3</v>
      </c>
      <c r="CD52" s="5">
        <v>0.41539999842643738</v>
      </c>
      <c r="CE52" s="5">
        <v>0.41839998960494995</v>
      </c>
      <c r="CF52" s="5">
        <v>0.41960000991821289</v>
      </c>
      <c r="CG52" s="6">
        <v>0.41779999931653339</v>
      </c>
      <c r="CH52" s="6">
        <v>2.163334322846845E-3</v>
      </c>
      <c r="CI52" s="5">
        <v>0.15240000188350677</v>
      </c>
      <c r="CJ52" s="5">
        <v>0.15489999949932098</v>
      </c>
      <c r="CK52" s="5">
        <v>0.15590000152587891</v>
      </c>
      <c r="CL52" s="6">
        <v>0.15440000096956888</v>
      </c>
      <c r="CM52" s="6">
        <v>1.8027751583231211E-3</v>
      </c>
      <c r="CN52" s="5">
        <v>0.366100013256073</v>
      </c>
      <c r="CO52" s="5">
        <v>0.3578999936580658</v>
      </c>
      <c r="CP52" s="5">
        <v>0.34360000491142273</v>
      </c>
      <c r="CQ52" s="6">
        <v>0.35586667060852051</v>
      </c>
      <c r="CR52" s="6">
        <v>1.1386983614864475E-2</v>
      </c>
      <c r="CS52" s="5">
        <v>0.16269999742507935</v>
      </c>
      <c r="CT52" s="5">
        <v>0.16089999675750732</v>
      </c>
      <c r="CU52" s="5">
        <v>0.16050000488758087</v>
      </c>
      <c r="CV52" s="6">
        <v>0.1613666663567225</v>
      </c>
      <c r="CW52" s="6">
        <v>1.171890428916455E-3</v>
      </c>
    </row>
    <row r="53" spans="1:101" x14ac:dyDescent="0.2">
      <c r="A53" s="5">
        <v>13.34075</v>
      </c>
      <c r="B53" s="5">
        <v>0.28700000047683716</v>
      </c>
      <c r="C53" s="5">
        <v>0.32240000367164612</v>
      </c>
      <c r="D53" s="5">
        <v>0.45539999008178711</v>
      </c>
      <c r="E53" s="6">
        <v>0.35493333141009015</v>
      </c>
      <c r="F53" s="6">
        <v>8.8788806642727106E-2</v>
      </c>
      <c r="G53" s="5">
        <v>0.17299999296665192</v>
      </c>
      <c r="H53" s="5">
        <v>0.16920000314712524</v>
      </c>
      <c r="I53" s="5">
        <v>0.15350000560283661</v>
      </c>
      <c r="J53" s="6">
        <v>0.16523333390553793</v>
      </c>
      <c r="K53" s="6">
        <v>1.0337467071355312E-2</v>
      </c>
      <c r="L53" s="5">
        <v>0.41330000758171082</v>
      </c>
      <c r="M53" s="5">
        <v>0.41100001335144043</v>
      </c>
      <c r="N53" s="5">
        <v>0.39890000224113464</v>
      </c>
      <c r="O53" s="6">
        <v>0.40773334105809528</v>
      </c>
      <c r="P53" s="6">
        <v>7.7358515598631499E-3</v>
      </c>
      <c r="Q53" s="5">
        <v>0.26960000395774841</v>
      </c>
      <c r="R53" s="5">
        <v>0.26309999823570251</v>
      </c>
      <c r="S53" s="5">
        <v>0.26550000905990601</v>
      </c>
      <c r="T53" s="6">
        <v>0.26606667041778564</v>
      </c>
      <c r="U53" s="6">
        <v>3.2868445989341893E-3</v>
      </c>
      <c r="V53" s="5">
        <v>0.29859998822212219</v>
      </c>
      <c r="W53" s="5">
        <v>0.29190000891685486</v>
      </c>
      <c r="X53" s="5">
        <v>0.28909999132156372</v>
      </c>
      <c r="Y53" s="6">
        <v>0.29319999615351361</v>
      </c>
      <c r="Z53" s="6">
        <v>4.8815940418332465E-3</v>
      </c>
      <c r="AA53" s="5">
        <v>0.16030000150203705</v>
      </c>
      <c r="AB53" s="5">
        <v>0.16200000047683716</v>
      </c>
      <c r="AC53" s="5">
        <v>0.16019999980926514</v>
      </c>
      <c r="AD53" s="6">
        <v>0.16083333392937979</v>
      </c>
      <c r="AE53" s="6">
        <v>1.011599332421883E-3</v>
      </c>
      <c r="AF53" s="5">
        <v>0.38490000367164612</v>
      </c>
      <c r="AG53" s="5">
        <v>0.38249999284744263</v>
      </c>
      <c r="AH53" s="5">
        <v>0.3783000111579895</v>
      </c>
      <c r="AI53" s="6">
        <v>0.38190000255902606</v>
      </c>
      <c r="AJ53" s="6">
        <v>3.3406536119038846E-3</v>
      </c>
      <c r="AK53" s="5">
        <v>0.17509999871253967</v>
      </c>
      <c r="AL53" s="5">
        <v>0.17170000076293945</v>
      </c>
      <c r="AM53" s="5">
        <v>0.1817999929189682</v>
      </c>
      <c r="AN53" s="6">
        <v>0.17619999746481577</v>
      </c>
      <c r="AO53" s="6">
        <v>5.1390620086954868E-3</v>
      </c>
      <c r="AP53" s="5">
        <v>0.39950001239776611</v>
      </c>
      <c r="AQ53" s="5">
        <v>0.38789999485015869</v>
      </c>
      <c r="AR53" s="5">
        <v>0.40310001373291016</v>
      </c>
      <c r="AS53" s="6">
        <v>0.39683334032694501</v>
      </c>
      <c r="AT53" s="6">
        <v>7.943141598824319E-3</v>
      </c>
      <c r="AU53" s="5">
        <v>0.16750000417232513</v>
      </c>
      <c r="AV53" s="5">
        <v>0.1671999990940094</v>
      </c>
      <c r="AW53" s="5">
        <v>0.14300000667572021</v>
      </c>
      <c r="AX53" s="6">
        <v>0.15923333664735159</v>
      </c>
      <c r="AY53" s="6">
        <v>1.405927637674332E-2</v>
      </c>
      <c r="AZ53" s="5">
        <v>0.3718000054359436</v>
      </c>
      <c r="BA53" s="5">
        <v>0.36259999871253967</v>
      </c>
      <c r="BB53" s="5">
        <v>0.35809999704360962</v>
      </c>
      <c r="BC53" s="6">
        <v>0.36416666706403095</v>
      </c>
      <c r="BD53" s="6">
        <v>6.9830791761356058E-3</v>
      </c>
      <c r="BE53" s="5">
        <v>0.16279999911785126</v>
      </c>
      <c r="BF53" s="5">
        <v>0.16249999403953552</v>
      </c>
      <c r="BG53" s="5">
        <v>0.16359999775886536</v>
      </c>
      <c r="BH53" s="6">
        <v>0.1629666636387507</v>
      </c>
      <c r="BI53" s="6">
        <v>5.6862539736618402E-4</v>
      </c>
      <c r="BJ53" s="5">
        <v>0.30959999561309814</v>
      </c>
      <c r="BK53" s="5">
        <v>0.30300000309944153</v>
      </c>
      <c r="BL53" s="5">
        <v>0.30910000205039978</v>
      </c>
      <c r="BM53" s="6">
        <v>0.30723333358764648</v>
      </c>
      <c r="BN53" s="6">
        <v>3.6746855181714745E-3</v>
      </c>
      <c r="BO53" s="5">
        <v>0.15150000154972076</v>
      </c>
      <c r="BP53" s="5">
        <v>0.15090000629425049</v>
      </c>
      <c r="BQ53" s="5">
        <v>0.15309999883174896</v>
      </c>
      <c r="BR53" s="6">
        <v>0.1518333355585734</v>
      </c>
      <c r="BS53" s="6">
        <v>1.1372446800735421E-3</v>
      </c>
      <c r="BT53" s="5">
        <v>0.40099999308586121</v>
      </c>
      <c r="BU53" s="5">
        <v>0.4122999906539917</v>
      </c>
      <c r="BV53" s="5">
        <v>0.41190001368522644</v>
      </c>
      <c r="BW53" s="6">
        <v>0.40839999914169312</v>
      </c>
      <c r="BX53" s="6">
        <v>6.4117129235210894E-3</v>
      </c>
      <c r="BY53" s="5">
        <v>0.15070000290870667</v>
      </c>
      <c r="BZ53" s="5">
        <v>0.15150000154972076</v>
      </c>
      <c r="CA53" s="5">
        <v>0.15440000593662262</v>
      </c>
      <c r="CB53" s="6">
        <v>0.15220000346501669</v>
      </c>
      <c r="CC53" s="6">
        <v>1.9467941885854996E-3</v>
      </c>
      <c r="CD53" s="5">
        <v>0.43819999694824219</v>
      </c>
      <c r="CE53" s="5">
        <v>0.44029998779296875</v>
      </c>
      <c r="CF53" s="5">
        <v>0.44299998879432678</v>
      </c>
      <c r="CG53" s="6">
        <v>0.44049999117851257</v>
      </c>
      <c r="CH53" s="6">
        <v>2.4062380277710248E-3</v>
      </c>
      <c r="CI53" s="5">
        <v>0.15389999747276306</v>
      </c>
      <c r="CJ53" s="5">
        <v>0.15680000185966492</v>
      </c>
      <c r="CK53" s="5">
        <v>0.15629999339580536</v>
      </c>
      <c r="CL53" s="6">
        <v>0.15566666424274445</v>
      </c>
      <c r="CM53" s="6">
        <v>1.5502695646564637E-3</v>
      </c>
      <c r="CN53" s="5">
        <v>0.38350000977516174</v>
      </c>
      <c r="CO53" s="5">
        <v>0.37430000305175781</v>
      </c>
      <c r="CP53" s="5">
        <v>0.35719999670982361</v>
      </c>
      <c r="CQ53" s="6">
        <v>0.37166666984558105</v>
      </c>
      <c r="CR53" s="6">
        <v>1.3346291793614585E-2</v>
      </c>
      <c r="CS53" s="5">
        <v>0.16390000283718109</v>
      </c>
      <c r="CT53" s="5">
        <v>0.16099999845027924</v>
      </c>
      <c r="CU53" s="5">
        <v>0.16060000658035278</v>
      </c>
      <c r="CV53" s="6">
        <v>0.16183333595593771</v>
      </c>
      <c r="CW53" s="6">
        <v>1.8009254211440902E-3</v>
      </c>
    </row>
    <row r="54" spans="1:101" x14ac:dyDescent="0.2">
      <c r="A54" s="5">
        <v>13.602333333333334</v>
      </c>
      <c r="B54" s="5">
        <v>0.30120000243186951</v>
      </c>
      <c r="C54" s="5">
        <v>0.33829998970031738</v>
      </c>
      <c r="D54" s="5">
        <v>0.48120000958442688</v>
      </c>
      <c r="E54" s="6">
        <v>0.37356666723887128</v>
      </c>
      <c r="F54" s="6">
        <v>9.5041067713838537E-2</v>
      </c>
      <c r="G54" s="5">
        <v>0.17589999735355377</v>
      </c>
      <c r="H54" s="5">
        <v>0.17779999971389771</v>
      </c>
      <c r="I54" s="5">
        <v>0.1574999988079071</v>
      </c>
      <c r="J54" s="6">
        <v>0.17039999862511954</v>
      </c>
      <c r="K54" s="6">
        <v>1.1212047034569045E-2</v>
      </c>
      <c r="L54" s="5">
        <v>0.43659999966621399</v>
      </c>
      <c r="M54" s="5">
        <v>0.43619999289512634</v>
      </c>
      <c r="N54" s="5">
        <v>0.42300000786781311</v>
      </c>
      <c r="O54" s="6">
        <v>0.43193333347638446</v>
      </c>
      <c r="P54" s="6">
        <v>7.7390717257172885E-3</v>
      </c>
      <c r="Q54" s="5">
        <v>0.28090000152587891</v>
      </c>
      <c r="R54" s="5">
        <v>0.27599999308586121</v>
      </c>
      <c r="S54" s="5">
        <v>0.27340000867843628</v>
      </c>
      <c r="T54" s="6">
        <v>0.27676666776339215</v>
      </c>
      <c r="U54" s="6">
        <v>3.8083219039096471E-3</v>
      </c>
      <c r="V54" s="5">
        <v>0.31220000982284546</v>
      </c>
      <c r="W54" s="5">
        <v>0.30770000815391541</v>
      </c>
      <c r="X54" s="5">
        <v>0.30469998717308044</v>
      </c>
      <c r="Y54" s="6">
        <v>0.30820000171661377</v>
      </c>
      <c r="Z54" s="6">
        <v>3.7749278282904839E-3</v>
      </c>
      <c r="AA54" s="5">
        <v>0.1624000072479248</v>
      </c>
      <c r="AB54" s="5">
        <v>0.164000004529953</v>
      </c>
      <c r="AC54" s="5">
        <v>0.16339999437332153</v>
      </c>
      <c r="AD54" s="6">
        <v>0.16326666871706644</v>
      </c>
      <c r="AE54" s="6">
        <v>8.0828808205137632E-4</v>
      </c>
      <c r="AF54" s="5">
        <v>0.40630000829696655</v>
      </c>
      <c r="AG54" s="5">
        <v>0.40490001440048218</v>
      </c>
      <c r="AH54" s="5">
        <v>0.39910000562667847</v>
      </c>
      <c r="AI54" s="6">
        <v>0.40343334277470905</v>
      </c>
      <c r="AJ54" s="6">
        <v>3.8175062352830348E-3</v>
      </c>
      <c r="AK54" s="5">
        <v>0.17759999632835388</v>
      </c>
      <c r="AL54" s="5">
        <v>0.17509999871253967</v>
      </c>
      <c r="AM54" s="5">
        <v>0.18369999527931213</v>
      </c>
      <c r="AN54" s="6">
        <v>0.17879999677340189</v>
      </c>
      <c r="AO54" s="6">
        <v>4.4237976940871863E-3</v>
      </c>
      <c r="AP54" s="5">
        <v>0.42329999804496765</v>
      </c>
      <c r="AQ54" s="5">
        <v>0.40999999642372131</v>
      </c>
      <c r="AR54" s="5">
        <v>0.42779999971389771</v>
      </c>
      <c r="AS54" s="6">
        <v>0.42036666472752887</v>
      </c>
      <c r="AT54" s="6">
        <v>9.2554504237216794E-3</v>
      </c>
      <c r="AU54" s="5">
        <v>0.17090000212192535</v>
      </c>
      <c r="AV54" s="5">
        <v>0.16949999332427979</v>
      </c>
      <c r="AW54" s="5">
        <v>0.14499999582767487</v>
      </c>
      <c r="AX54" s="6">
        <v>0.16179999709129333</v>
      </c>
      <c r="AY54" s="6">
        <v>1.4566057737135256E-2</v>
      </c>
      <c r="AZ54" s="5">
        <v>0.39169999957084656</v>
      </c>
      <c r="BA54" s="5">
        <v>0.37860000133514404</v>
      </c>
      <c r="BB54" s="5">
        <v>0.37560001015663147</v>
      </c>
      <c r="BC54" s="6">
        <v>0.38196667035420734</v>
      </c>
      <c r="BD54" s="6">
        <v>8.5617323011993318E-3</v>
      </c>
      <c r="BE54" s="5">
        <v>0.16570000350475311</v>
      </c>
      <c r="BF54" s="5">
        <v>0.16519999504089355</v>
      </c>
      <c r="BG54" s="5">
        <v>0.16539999842643738</v>
      </c>
      <c r="BH54" s="6">
        <v>0.16543333232402802</v>
      </c>
      <c r="BI54" s="6">
        <v>2.5166540789158144E-4</v>
      </c>
      <c r="BJ54" s="5">
        <v>0.32330000400543213</v>
      </c>
      <c r="BK54" s="5">
        <v>0.31779998540878296</v>
      </c>
      <c r="BL54" s="5">
        <v>0.32080000638961792</v>
      </c>
      <c r="BM54" s="6">
        <v>0.32063333193461102</v>
      </c>
      <c r="BN54" s="6">
        <v>2.7537949127223629E-3</v>
      </c>
      <c r="BO54" s="5">
        <v>0.15289999544620514</v>
      </c>
      <c r="BP54" s="5">
        <v>0.15240000188350677</v>
      </c>
      <c r="BQ54" s="5">
        <v>0.15360000729560852</v>
      </c>
      <c r="BR54" s="6">
        <v>0.15296666820844015</v>
      </c>
      <c r="BS54" s="6">
        <v>6.0277457659261332E-4</v>
      </c>
      <c r="BT54" s="5">
        <v>0.42579999566078186</v>
      </c>
      <c r="BU54" s="5">
        <v>0.43470001220703125</v>
      </c>
      <c r="BV54" s="5">
        <v>0.43509998917579651</v>
      </c>
      <c r="BW54" s="6">
        <v>0.43186666568120319</v>
      </c>
      <c r="BX54" s="6">
        <v>5.2576952409202089E-3</v>
      </c>
      <c r="BY54" s="5">
        <v>0.15219999849796295</v>
      </c>
      <c r="BZ54" s="5">
        <v>0.15270000696182251</v>
      </c>
      <c r="CA54" s="5">
        <v>0.15620000660419464</v>
      </c>
      <c r="CB54" s="6">
        <v>0.15370000402132669</v>
      </c>
      <c r="CC54" s="6">
        <v>2.1794521792740896E-3</v>
      </c>
      <c r="CD54" s="5">
        <v>0.46209999918937683</v>
      </c>
      <c r="CE54" s="5">
        <v>0.46209999918937683</v>
      </c>
      <c r="CF54" s="5">
        <v>0.46560001373291016</v>
      </c>
      <c r="CG54" s="6">
        <v>0.46326667070388794</v>
      </c>
      <c r="CH54" s="6">
        <v>2.0207343388765706E-3</v>
      </c>
      <c r="CI54" s="5">
        <v>0.15629999339580536</v>
      </c>
      <c r="CJ54" s="5">
        <v>0.15780000388622284</v>
      </c>
      <c r="CK54" s="5">
        <v>0.15899999439716339</v>
      </c>
      <c r="CL54" s="6">
        <v>0.15769999722639719</v>
      </c>
      <c r="CM54" s="6">
        <v>1.3527757947423163E-3</v>
      </c>
      <c r="CN54" s="5">
        <v>0.40860000252723694</v>
      </c>
      <c r="CO54" s="5">
        <v>0.3935999870300293</v>
      </c>
      <c r="CP54" s="5">
        <v>0.37749999761581421</v>
      </c>
      <c r="CQ54" s="6">
        <v>0.39323332905769348</v>
      </c>
      <c r="CR54" s="6">
        <v>1.5553244192905142E-2</v>
      </c>
      <c r="CS54" s="5">
        <v>0.16529999673366547</v>
      </c>
      <c r="CT54" s="5">
        <v>0.16310000419616699</v>
      </c>
      <c r="CU54" s="5">
        <v>0.16439999639987946</v>
      </c>
      <c r="CV54" s="6">
        <v>0.16426666577657065</v>
      </c>
      <c r="CW54" s="6">
        <v>1.1060400456566581E-3</v>
      </c>
    </row>
    <row r="55" spans="1:101" x14ac:dyDescent="0.2">
      <c r="A55" s="5">
        <v>13.863916666666666</v>
      </c>
      <c r="B55" s="5">
        <v>0.31619998812675476</v>
      </c>
      <c r="C55" s="5">
        <v>0.3564000129699707</v>
      </c>
      <c r="D55" s="5">
        <v>0.50999999046325684</v>
      </c>
      <c r="E55" s="6">
        <v>0.39419999718666077</v>
      </c>
      <c r="F55" s="6">
        <v>0.10228020009509937</v>
      </c>
      <c r="G55" s="5">
        <v>0.17599999904632568</v>
      </c>
      <c r="H55" s="5">
        <v>0.1882999986410141</v>
      </c>
      <c r="I55" s="5">
        <v>0.15839999914169312</v>
      </c>
      <c r="J55" s="6">
        <v>0.1742333322763443</v>
      </c>
      <c r="K55" s="6">
        <v>1.5028084579279094E-2</v>
      </c>
      <c r="L55" s="5">
        <v>0.46070000529289246</v>
      </c>
      <c r="M55" s="5">
        <v>0.45759999752044678</v>
      </c>
      <c r="N55" s="5">
        <v>0.44510000944137573</v>
      </c>
      <c r="O55" s="6">
        <v>0.45446667075157166</v>
      </c>
      <c r="P55" s="6">
        <v>8.2585271157904917E-3</v>
      </c>
      <c r="Q55" s="5">
        <v>0.29490000009536743</v>
      </c>
      <c r="R55" s="5">
        <v>0.28839999437332153</v>
      </c>
      <c r="S55" s="5">
        <v>0.28859999775886536</v>
      </c>
      <c r="T55" s="6">
        <v>0.29063333074251813</v>
      </c>
      <c r="U55" s="6">
        <v>3.6963970110724044E-3</v>
      </c>
      <c r="V55" s="5">
        <v>0.3278999924659729</v>
      </c>
      <c r="W55" s="5">
        <v>0.32049998641014099</v>
      </c>
      <c r="X55" s="5">
        <v>0.31940001249313354</v>
      </c>
      <c r="Y55" s="6">
        <v>0.32259999712308246</v>
      </c>
      <c r="Z55" s="6">
        <v>4.6227641763904957E-3</v>
      </c>
      <c r="AA55" s="5">
        <v>0.164000004529953</v>
      </c>
      <c r="AB55" s="5">
        <v>0.16590000689029694</v>
      </c>
      <c r="AC55" s="5">
        <v>0.16470000147819519</v>
      </c>
      <c r="AD55" s="6">
        <v>0.16486667096614838</v>
      </c>
      <c r="AE55" s="6">
        <v>9.6090388748774566E-4</v>
      </c>
      <c r="AF55" s="5">
        <v>0.42980000376701355</v>
      </c>
      <c r="AG55" s="5">
        <v>0.42849999666213989</v>
      </c>
      <c r="AH55" s="5">
        <v>0.42149999737739563</v>
      </c>
      <c r="AI55" s="6">
        <v>0.42659999926884967</v>
      </c>
      <c r="AJ55" s="6">
        <v>4.4643049949355772E-3</v>
      </c>
      <c r="AK55" s="5">
        <v>0.1809999942779541</v>
      </c>
      <c r="AL55" s="5">
        <v>0.17970000207424164</v>
      </c>
      <c r="AM55" s="5">
        <v>0.1882999986410141</v>
      </c>
      <c r="AN55" s="6">
        <v>0.18299999833106995</v>
      </c>
      <c r="AO55" s="6">
        <v>4.6357305137900741E-3</v>
      </c>
      <c r="AP55" s="5">
        <v>0.44830000400543213</v>
      </c>
      <c r="AQ55" s="5">
        <v>0.43369999527931213</v>
      </c>
      <c r="AR55" s="5">
        <v>0.45140001177787781</v>
      </c>
      <c r="AS55" s="6">
        <v>0.44446667035420734</v>
      </c>
      <c r="AT55" s="6">
        <v>9.4521680673580622E-3</v>
      </c>
      <c r="AU55" s="5">
        <v>0.17159999907016754</v>
      </c>
      <c r="AV55" s="5">
        <v>0.17010000348091125</v>
      </c>
      <c r="AW55" s="5">
        <v>0.14679999649524689</v>
      </c>
      <c r="AX55" s="6">
        <v>0.16283333301544189</v>
      </c>
      <c r="AY55" s="6">
        <v>1.3905517130596448E-2</v>
      </c>
      <c r="AZ55" s="5">
        <v>0.41470000147819519</v>
      </c>
      <c r="BA55" s="5">
        <v>0.39800000190734863</v>
      </c>
      <c r="BB55" s="5">
        <v>0.3953000009059906</v>
      </c>
      <c r="BC55" s="6">
        <v>0.40266666809717816</v>
      </c>
      <c r="BD55" s="6">
        <v>1.0508250831887198E-2</v>
      </c>
      <c r="BE55" s="5">
        <v>0.16760000586509705</v>
      </c>
      <c r="BF55" s="5">
        <v>0.1671999990940094</v>
      </c>
      <c r="BG55" s="5">
        <v>0.16730000078678131</v>
      </c>
      <c r="BH55" s="6">
        <v>0.16736666858196259</v>
      </c>
      <c r="BI55" s="6">
        <v>2.0817012373234653E-4</v>
      </c>
      <c r="BJ55" s="5">
        <v>0.33809998631477356</v>
      </c>
      <c r="BK55" s="5">
        <v>0.33250001072883606</v>
      </c>
      <c r="BL55" s="5">
        <v>0.33880001306533813</v>
      </c>
      <c r="BM55" s="6">
        <v>0.33646667003631592</v>
      </c>
      <c r="BN55" s="6">
        <v>3.4530130189573483E-3</v>
      </c>
      <c r="BO55" s="5">
        <v>0.15369999408721924</v>
      </c>
      <c r="BP55" s="5">
        <v>0.15379999577999115</v>
      </c>
      <c r="BQ55" s="5">
        <v>0.15600000321865082</v>
      </c>
      <c r="BR55" s="6">
        <v>0.15449999769528708</v>
      </c>
      <c r="BS55" s="6">
        <v>1.3000048123874882E-3</v>
      </c>
      <c r="BT55" s="5">
        <v>0.44190001487731934</v>
      </c>
      <c r="BU55" s="5">
        <v>0.45710000395774841</v>
      </c>
      <c r="BV55" s="5">
        <v>0.45440000295639038</v>
      </c>
      <c r="BW55" s="6">
        <v>0.45113334059715271</v>
      </c>
      <c r="BX55" s="6">
        <v>8.109453078860249E-3</v>
      </c>
      <c r="BY55" s="5">
        <v>0.15299999713897705</v>
      </c>
      <c r="BZ55" s="5">
        <v>0.15360000729560852</v>
      </c>
      <c r="CA55" s="5">
        <v>0.15739999711513519</v>
      </c>
      <c r="CB55" s="6">
        <v>0.15466666718324026</v>
      </c>
      <c r="CC55" s="6">
        <v>2.3860684052348165E-3</v>
      </c>
      <c r="CD55" s="5">
        <v>0.48840001225471497</v>
      </c>
      <c r="CE55" s="5">
        <v>0.48939999938011169</v>
      </c>
      <c r="CF55" s="5">
        <v>0.49239999055862427</v>
      </c>
      <c r="CG55" s="6">
        <v>0.49006666739781696</v>
      </c>
      <c r="CH55" s="6">
        <v>2.0816559015143692E-3</v>
      </c>
      <c r="CI55" s="5">
        <v>0.15700000524520874</v>
      </c>
      <c r="CJ55" s="5">
        <v>0.15839999914169312</v>
      </c>
      <c r="CK55" s="5">
        <v>0.15950000286102295</v>
      </c>
      <c r="CL55" s="6">
        <v>0.15830000241597494</v>
      </c>
      <c r="CM55" s="6">
        <v>1.2529950233879424E-3</v>
      </c>
      <c r="CN55" s="5">
        <v>0.42750000953674316</v>
      </c>
      <c r="CO55" s="5">
        <v>0.41740000247955322</v>
      </c>
      <c r="CP55" s="5">
        <v>0.39539998769760132</v>
      </c>
      <c r="CQ55" s="6">
        <v>0.41343333323796588</v>
      </c>
      <c r="CR55" s="6">
        <v>1.6413521839400039E-2</v>
      </c>
      <c r="CS55" s="5">
        <v>0.16830000281333923</v>
      </c>
      <c r="CT55" s="5">
        <v>0.16580000519752502</v>
      </c>
      <c r="CU55" s="5">
        <v>0.16509999334812164</v>
      </c>
      <c r="CV55" s="6">
        <v>0.1664000004529953</v>
      </c>
      <c r="CW55" s="6">
        <v>1.6822636161763333E-3</v>
      </c>
    </row>
    <row r="56" spans="1:101" x14ac:dyDescent="0.2">
      <c r="A56" s="5">
        <v>14.125500000000001</v>
      </c>
      <c r="B56" s="5">
        <v>0.33410000801086426</v>
      </c>
      <c r="C56" s="5">
        <v>0.37760001420974731</v>
      </c>
      <c r="D56" s="5">
        <v>0.53479999303817749</v>
      </c>
      <c r="E56" s="6">
        <v>0.415500005086263</v>
      </c>
      <c r="F56" s="6">
        <v>0.105581380834032</v>
      </c>
      <c r="G56" s="5">
        <v>0.17720000445842743</v>
      </c>
      <c r="H56" s="5">
        <v>0.17470000684261322</v>
      </c>
      <c r="I56" s="5">
        <v>0.15809999406337738</v>
      </c>
      <c r="J56" s="6">
        <v>0.17000000178813934</v>
      </c>
      <c r="K56" s="6">
        <v>1.0381239565043039E-2</v>
      </c>
      <c r="L56" s="5">
        <v>0.48359999060630798</v>
      </c>
      <c r="M56" s="5">
        <v>0.48440000414848328</v>
      </c>
      <c r="N56" s="5">
        <v>0.46950000524520874</v>
      </c>
      <c r="O56" s="6">
        <v>0.47916666666666669</v>
      </c>
      <c r="P56" s="6">
        <v>8.3811253835474383E-3</v>
      </c>
      <c r="Q56" s="5">
        <v>0.30829998850822449</v>
      </c>
      <c r="R56" s="5">
        <v>0.30099999904632568</v>
      </c>
      <c r="S56" s="5">
        <v>0.30079999566078186</v>
      </c>
      <c r="T56" s="6">
        <v>0.30336666107177734</v>
      </c>
      <c r="U56" s="6">
        <v>4.273557070516183E-3</v>
      </c>
      <c r="V56" s="5">
        <v>0.34540000557899475</v>
      </c>
      <c r="W56" s="5">
        <v>0.33790001273155212</v>
      </c>
      <c r="X56" s="5">
        <v>0.33529999852180481</v>
      </c>
      <c r="Y56" s="6">
        <v>0.33953333894411725</v>
      </c>
      <c r="Z56" s="6">
        <v>5.2443637866104271E-3</v>
      </c>
      <c r="AA56" s="5">
        <v>0.16539999842643738</v>
      </c>
      <c r="AB56" s="5">
        <v>0.16740000247955322</v>
      </c>
      <c r="AC56" s="5">
        <v>0.16680000722408295</v>
      </c>
      <c r="AD56" s="6">
        <v>0.16653333604335785</v>
      </c>
      <c r="AE56" s="6">
        <v>1.0263231421399109E-3</v>
      </c>
      <c r="AF56" s="5">
        <v>0.45680001378059387</v>
      </c>
      <c r="AG56" s="5">
        <v>0.45260000228881836</v>
      </c>
      <c r="AH56" s="5">
        <v>0.44839999079704285</v>
      </c>
      <c r="AI56" s="6">
        <v>0.45260000228881836</v>
      </c>
      <c r="AJ56" s="6">
        <v>4.2000114917755127E-3</v>
      </c>
      <c r="AK56" s="5">
        <v>0.18539999425411224</v>
      </c>
      <c r="AL56" s="5">
        <v>0.18230000138282776</v>
      </c>
      <c r="AM56" s="5">
        <v>0.19259999692440033</v>
      </c>
      <c r="AN56" s="6">
        <v>0.18676666418711343</v>
      </c>
      <c r="AO56" s="6">
        <v>5.2842517983562095E-3</v>
      </c>
      <c r="AP56" s="5">
        <v>0.47139999270439148</v>
      </c>
      <c r="AQ56" s="5">
        <v>0.45829999446868896</v>
      </c>
      <c r="AR56" s="5">
        <v>0.47580000758171082</v>
      </c>
      <c r="AS56" s="6">
        <v>0.46849999825159711</v>
      </c>
      <c r="AT56" s="6">
        <v>9.1033010830501963E-3</v>
      </c>
      <c r="AU56" s="5">
        <v>0.17260000109672546</v>
      </c>
      <c r="AV56" s="5">
        <v>0.17219999432563782</v>
      </c>
      <c r="AW56" s="5">
        <v>0.1468999981880188</v>
      </c>
      <c r="AX56" s="6">
        <v>0.16389999787012735</v>
      </c>
      <c r="AY56" s="6">
        <v>1.472379004359942E-2</v>
      </c>
      <c r="AZ56" s="5">
        <v>0.43439999222755432</v>
      </c>
      <c r="BA56" s="5">
        <v>0.42419999837875366</v>
      </c>
      <c r="BB56" s="5">
        <v>0.41899999976158142</v>
      </c>
      <c r="BC56" s="6">
        <v>0.42586666345596313</v>
      </c>
      <c r="BD56" s="6">
        <v>7.8341094801960588E-3</v>
      </c>
      <c r="BE56" s="5">
        <v>0.1695999950170517</v>
      </c>
      <c r="BF56" s="5">
        <v>0.1695999950170517</v>
      </c>
      <c r="BG56" s="5">
        <v>0.16930000483989716</v>
      </c>
      <c r="BH56" s="6">
        <v>0.16949999829133353</v>
      </c>
      <c r="BI56" s="6">
        <v>1.7319940953441776E-4</v>
      </c>
      <c r="BJ56" s="5">
        <v>0.35710000991821289</v>
      </c>
      <c r="BK56" s="5">
        <v>0.35060000419616699</v>
      </c>
      <c r="BL56" s="5">
        <v>0.35780000686645508</v>
      </c>
      <c r="BM56" s="6">
        <v>0.35516667366027832</v>
      </c>
      <c r="BN56" s="6">
        <v>3.970308732041153E-3</v>
      </c>
      <c r="BO56" s="5">
        <v>0.15459999442100525</v>
      </c>
      <c r="BP56" s="5">
        <v>0.15559999644756317</v>
      </c>
      <c r="BQ56" s="5">
        <v>0.15800000727176666</v>
      </c>
      <c r="BR56" s="6">
        <v>0.15606666604677835</v>
      </c>
      <c r="BS56" s="6">
        <v>1.7473858281614389E-3</v>
      </c>
      <c r="BT56" s="5">
        <v>0.47360000014305115</v>
      </c>
      <c r="BU56" s="5">
        <v>0.48179998993873596</v>
      </c>
      <c r="BV56" s="5">
        <v>0.4796999990940094</v>
      </c>
      <c r="BW56" s="6">
        <v>0.47836666305859882</v>
      </c>
      <c r="BX56" s="6">
        <v>4.2594949113512323E-3</v>
      </c>
      <c r="BY56" s="5">
        <v>0.15449999272823334</v>
      </c>
      <c r="BZ56" s="5">
        <v>0.15680000185966492</v>
      </c>
      <c r="CA56" s="5">
        <v>0.15960000455379486</v>
      </c>
      <c r="CB56" s="6">
        <v>0.15696666638056436</v>
      </c>
      <c r="CC56" s="6">
        <v>2.5540874989145985E-3</v>
      </c>
      <c r="CD56" s="5">
        <v>0.51139998435974121</v>
      </c>
      <c r="CE56" s="5">
        <v>0.51039999723434448</v>
      </c>
      <c r="CF56" s="5">
        <v>0.51670002937316895</v>
      </c>
      <c r="CG56" s="6">
        <v>0.51283333698908484</v>
      </c>
      <c r="CH56" s="6">
        <v>3.3857755474322408E-3</v>
      </c>
      <c r="CI56" s="5">
        <v>0.15870000422000885</v>
      </c>
      <c r="CJ56" s="5">
        <v>0.16040000319480896</v>
      </c>
      <c r="CK56" s="5">
        <v>0.16179999709129333</v>
      </c>
      <c r="CL56" s="6">
        <v>0.16030000150203705</v>
      </c>
      <c r="CM56" s="6">
        <v>1.5524139926004249E-3</v>
      </c>
      <c r="CN56" s="5">
        <v>0.45120000839233398</v>
      </c>
      <c r="CO56" s="5">
        <v>0.44049999117851257</v>
      </c>
      <c r="CP56" s="5">
        <v>0.41859999299049377</v>
      </c>
      <c r="CQ56" s="6">
        <v>0.43676666418711346</v>
      </c>
      <c r="CR56" s="6">
        <v>1.661756747747957E-2</v>
      </c>
      <c r="CS56" s="5">
        <v>0.17139999568462372</v>
      </c>
      <c r="CT56" s="5">
        <v>0.16820000112056732</v>
      </c>
      <c r="CU56" s="5">
        <v>0.16680000722408295</v>
      </c>
      <c r="CV56" s="6">
        <v>0.16880000134309134</v>
      </c>
      <c r="CW56" s="6">
        <v>2.3579596390839071E-3</v>
      </c>
    </row>
    <row r="57" spans="1:101" x14ac:dyDescent="0.2">
      <c r="A57" s="5">
        <v>14.387083333333333</v>
      </c>
      <c r="B57" s="5">
        <v>0.35049998760223389</v>
      </c>
      <c r="C57" s="5">
        <v>0.39640000462532043</v>
      </c>
      <c r="D57" s="5">
        <v>0.56099998950958252</v>
      </c>
      <c r="E57" s="6">
        <v>0.4359666605790456</v>
      </c>
      <c r="F57" s="6">
        <v>0.11068741074877833</v>
      </c>
      <c r="G57" s="5">
        <v>0.17720000445842743</v>
      </c>
      <c r="H57" s="5">
        <v>0.18529999256134033</v>
      </c>
      <c r="I57" s="5">
        <v>0.15960000455379486</v>
      </c>
      <c r="J57" s="6">
        <v>0.17403333385785422</v>
      </c>
      <c r="K57" s="6">
        <v>1.3139375857185772E-2</v>
      </c>
      <c r="L57" s="5">
        <v>0.50999999046325684</v>
      </c>
      <c r="M57" s="5">
        <v>0.50510001182556152</v>
      </c>
      <c r="N57" s="5">
        <v>0.49050000309944153</v>
      </c>
      <c r="O57" s="6">
        <v>0.5018666684627533</v>
      </c>
      <c r="P57" s="6">
        <v>1.0144124347305744E-2</v>
      </c>
      <c r="Q57" s="5">
        <v>0.32289999723434448</v>
      </c>
      <c r="R57" s="5">
        <v>0.31600001454353333</v>
      </c>
      <c r="S57" s="5">
        <v>0.31470000743865967</v>
      </c>
      <c r="T57" s="6">
        <v>0.31786667307217914</v>
      </c>
      <c r="U57" s="6">
        <v>4.4071837616848292E-3</v>
      </c>
      <c r="V57" s="5">
        <v>0.36149999499320984</v>
      </c>
      <c r="W57" s="5">
        <v>0.35269999504089355</v>
      </c>
      <c r="X57" s="5">
        <v>0.34830000996589661</v>
      </c>
      <c r="Y57" s="6">
        <v>0.35416666666666669</v>
      </c>
      <c r="Z57" s="6">
        <v>6.7211044794519698E-3</v>
      </c>
      <c r="AA57" s="5">
        <v>0.16760000586509705</v>
      </c>
      <c r="AB57" s="5">
        <v>0.1687999963760376</v>
      </c>
      <c r="AC57" s="5">
        <v>0.16910000145435333</v>
      </c>
      <c r="AD57" s="6">
        <v>0.16850000123182932</v>
      </c>
      <c r="AE57" s="6">
        <v>7.9372193295793785E-4</v>
      </c>
      <c r="AF57" s="5">
        <v>0.47600001096725464</v>
      </c>
      <c r="AG57" s="5">
        <v>0.47290000319480896</v>
      </c>
      <c r="AH57" s="5">
        <v>0.46930000185966492</v>
      </c>
      <c r="AI57" s="6">
        <v>0.47273333867390949</v>
      </c>
      <c r="AJ57" s="6">
        <v>3.3531124805680598E-3</v>
      </c>
      <c r="AK57" s="5">
        <v>0.18840000033378601</v>
      </c>
      <c r="AL57" s="5">
        <v>0.18449999392032623</v>
      </c>
      <c r="AM57" s="5">
        <v>0.19550000131130219</v>
      </c>
      <c r="AN57" s="6">
        <v>0.18946666518847147</v>
      </c>
      <c r="AO57" s="6">
        <v>5.5770396344787861E-3</v>
      </c>
      <c r="AP57" s="5">
        <v>0.4966999888420105</v>
      </c>
      <c r="AQ57" s="5">
        <v>0.4828999936580658</v>
      </c>
      <c r="AR57" s="5">
        <v>0.49860000610351562</v>
      </c>
      <c r="AS57" s="6">
        <v>0.49273332953453064</v>
      </c>
      <c r="AT57" s="6">
        <v>8.5687447880674061E-3</v>
      </c>
      <c r="AU57" s="5">
        <v>0.17499999701976776</v>
      </c>
      <c r="AV57" s="5">
        <v>0.17309999465942383</v>
      </c>
      <c r="AW57" s="5">
        <v>0.14730000495910645</v>
      </c>
      <c r="AX57" s="6">
        <v>0.16513333221276602</v>
      </c>
      <c r="AY57" s="6">
        <v>1.547330517195392E-2</v>
      </c>
      <c r="AZ57" s="5">
        <v>0.45629999041557312</v>
      </c>
      <c r="BA57" s="5">
        <v>0.44350001215934753</v>
      </c>
      <c r="BB57" s="5">
        <v>0.43840000033378601</v>
      </c>
      <c r="BC57" s="6">
        <v>0.44606666763623554</v>
      </c>
      <c r="BD57" s="6">
        <v>9.2218870891373778E-3</v>
      </c>
      <c r="BE57" s="5">
        <v>0.17129999399185181</v>
      </c>
      <c r="BF57" s="5">
        <v>0.17170000076293945</v>
      </c>
      <c r="BG57" s="5">
        <v>0.17059999704360962</v>
      </c>
      <c r="BH57" s="6">
        <v>0.17119999726613364</v>
      </c>
      <c r="BI57" s="6">
        <v>5.5677783226403227E-4</v>
      </c>
      <c r="BJ57" s="5">
        <v>0.3732999861240387</v>
      </c>
      <c r="BK57" s="5">
        <v>0.36759999394416809</v>
      </c>
      <c r="BL57" s="5">
        <v>0.37409999966621399</v>
      </c>
      <c r="BM57" s="6">
        <v>0.37166665991147357</v>
      </c>
      <c r="BN57" s="6">
        <v>3.5444794376814429E-3</v>
      </c>
      <c r="BO57" s="5">
        <v>0.15600000321865082</v>
      </c>
      <c r="BP57" s="5">
        <v>0.15659999847412109</v>
      </c>
      <c r="BQ57" s="5">
        <v>0.15889999270439148</v>
      </c>
      <c r="BR57" s="6">
        <v>0.15716666479905447</v>
      </c>
      <c r="BS57" s="6">
        <v>1.530789925891765E-3</v>
      </c>
      <c r="BT57" s="5">
        <v>0.49590000510215759</v>
      </c>
      <c r="BU57" s="5">
        <v>0.50569999217987061</v>
      </c>
      <c r="BV57" s="5">
        <v>0.50360000133514404</v>
      </c>
      <c r="BW57" s="6">
        <v>0.50173333287239075</v>
      </c>
      <c r="BX57" s="6">
        <v>5.1597747085714721E-3</v>
      </c>
      <c r="BY57" s="5">
        <v>0.15559999644756317</v>
      </c>
      <c r="BZ57" s="5">
        <v>0.15710000693798065</v>
      </c>
      <c r="CA57" s="5">
        <v>0.16019999980926514</v>
      </c>
      <c r="CB57" s="6">
        <v>0.15763333439826965</v>
      </c>
      <c r="CC57" s="6">
        <v>2.3459190878717625E-3</v>
      </c>
      <c r="CD57" s="5">
        <v>0.54000002145767212</v>
      </c>
      <c r="CE57" s="5">
        <v>0.5406000018119812</v>
      </c>
      <c r="CF57" s="5">
        <v>0.54479998350143433</v>
      </c>
      <c r="CG57" s="6">
        <v>0.54180000225702918</v>
      </c>
      <c r="CH57" s="6">
        <v>2.6153221037715489E-3</v>
      </c>
      <c r="CI57" s="5">
        <v>0.15970000624656677</v>
      </c>
      <c r="CJ57" s="5">
        <v>0.16189999878406525</v>
      </c>
      <c r="CK57" s="5">
        <v>0.16290000081062317</v>
      </c>
      <c r="CL57" s="6">
        <v>0.16150000194708505</v>
      </c>
      <c r="CM57" s="6">
        <v>1.6370673183144411E-3</v>
      </c>
      <c r="CN57" s="5">
        <v>0.47540000081062317</v>
      </c>
      <c r="CO57" s="5">
        <v>0.46169999241828918</v>
      </c>
      <c r="CP57" s="5">
        <v>0.44159999489784241</v>
      </c>
      <c r="CQ57" s="6">
        <v>0.45956666270891827</v>
      </c>
      <c r="CR57" s="6">
        <v>1.7000688858474739E-2</v>
      </c>
      <c r="CS57" s="5">
        <v>0.17139999568462372</v>
      </c>
      <c r="CT57" s="5">
        <v>0.1687999963760376</v>
      </c>
      <c r="CU57" s="5">
        <v>0.16889999806880951</v>
      </c>
      <c r="CV57" s="6">
        <v>0.16969999670982361</v>
      </c>
      <c r="CW57" s="6">
        <v>1.4730911276565277E-3</v>
      </c>
    </row>
    <row r="58" spans="1:101" x14ac:dyDescent="0.2">
      <c r="A58" s="5">
        <v>14.648694444444445</v>
      </c>
      <c r="B58" s="5">
        <v>0.36919999122619629</v>
      </c>
      <c r="C58" s="5">
        <v>0.42059999704360962</v>
      </c>
      <c r="D58" s="5">
        <v>0.59579998254776001</v>
      </c>
      <c r="E58" s="6">
        <v>0.46186665693918866</v>
      </c>
      <c r="F58" s="6">
        <v>0.11880274378538659</v>
      </c>
      <c r="G58" s="5">
        <v>0.17929999530315399</v>
      </c>
      <c r="H58" s="5">
        <v>0.17970000207424164</v>
      </c>
      <c r="I58" s="5">
        <v>0.16230000555515289</v>
      </c>
      <c r="J58" s="6">
        <v>0.17376666764418283</v>
      </c>
      <c r="K58" s="6">
        <v>9.932434543062767E-3</v>
      </c>
      <c r="L58" s="5">
        <v>0.54240000247955322</v>
      </c>
      <c r="M58" s="5">
        <v>0.53329998254776001</v>
      </c>
      <c r="N58" s="5">
        <v>0.51990002393722534</v>
      </c>
      <c r="O58" s="6">
        <v>0.53186666965484619</v>
      </c>
      <c r="P58" s="6">
        <v>1.1318261703461733E-2</v>
      </c>
      <c r="Q58" s="5">
        <v>0.33989998698234558</v>
      </c>
      <c r="R58" s="5">
        <v>0.33199998736381531</v>
      </c>
      <c r="S58" s="5">
        <v>0.33070001006126404</v>
      </c>
      <c r="T58" s="6">
        <v>0.33419999480247498</v>
      </c>
      <c r="U58" s="6">
        <v>4.9789475177718697E-3</v>
      </c>
      <c r="V58" s="5">
        <v>0.37749999761581421</v>
      </c>
      <c r="W58" s="5">
        <v>0.36980000138282776</v>
      </c>
      <c r="X58" s="5">
        <v>0.36509999632835388</v>
      </c>
      <c r="Y58" s="6">
        <v>0.37079999844233197</v>
      </c>
      <c r="Z58" s="6">
        <v>6.2601919756120269E-3</v>
      </c>
      <c r="AA58" s="5">
        <v>0.17139999568462372</v>
      </c>
      <c r="AB58" s="5">
        <v>0.17280000448226929</v>
      </c>
      <c r="AC58" s="5">
        <v>0.17209999263286591</v>
      </c>
      <c r="AD58" s="6">
        <v>0.17209999759991965</v>
      </c>
      <c r="AE58" s="6">
        <v>7.0000439883600128E-4</v>
      </c>
      <c r="AF58" s="5">
        <v>0.50169998407363892</v>
      </c>
      <c r="AG58" s="5">
        <v>0.49909999966621399</v>
      </c>
      <c r="AH58" s="5">
        <v>0.49770000576972961</v>
      </c>
      <c r="AI58" s="6">
        <v>0.49949999650319415</v>
      </c>
      <c r="AJ58" s="6">
        <v>2.0297671566295227E-3</v>
      </c>
      <c r="AK58" s="5">
        <v>0.19210000336170197</v>
      </c>
      <c r="AL58" s="5">
        <v>0.18899999558925629</v>
      </c>
      <c r="AM58" s="5">
        <v>0.20010000467300415</v>
      </c>
      <c r="AN58" s="6">
        <v>0.1937333345413208</v>
      </c>
      <c r="AO58" s="6">
        <v>5.7274233710768721E-3</v>
      </c>
      <c r="AP58" s="5">
        <v>0.52359998226165771</v>
      </c>
      <c r="AQ58" s="5">
        <v>0.51059997081756592</v>
      </c>
      <c r="AR58" s="5">
        <v>0.52590000629425049</v>
      </c>
      <c r="AS58" s="6">
        <v>0.52003331979115808</v>
      </c>
      <c r="AT58" s="6">
        <v>8.2500655925152946E-3</v>
      </c>
      <c r="AU58" s="5">
        <v>0.17759999632835388</v>
      </c>
      <c r="AV58" s="5">
        <v>0.17589999735355377</v>
      </c>
      <c r="AW58" s="5">
        <v>0.15039999783039093</v>
      </c>
      <c r="AX58" s="6">
        <v>0.16796666383743286</v>
      </c>
      <c r="AY58" s="6">
        <v>1.5236906348757356E-2</v>
      </c>
      <c r="AZ58" s="5">
        <v>0.48339998722076416</v>
      </c>
      <c r="BA58" s="5">
        <v>0.46560001373291016</v>
      </c>
      <c r="BB58" s="5">
        <v>0.46180000901222229</v>
      </c>
      <c r="BC58" s="6">
        <v>0.4702666699886322</v>
      </c>
      <c r="BD58" s="6">
        <v>1.1531393025527019E-2</v>
      </c>
      <c r="BE58" s="5">
        <v>0.17360000312328339</v>
      </c>
      <c r="BF58" s="5">
        <v>0.17360000312328339</v>
      </c>
      <c r="BG58" s="5">
        <v>0.17350000143051147</v>
      </c>
      <c r="BH58" s="6">
        <v>0.17356666922569275</v>
      </c>
      <c r="BI58" s="6">
        <v>5.773600424128143E-5</v>
      </c>
      <c r="BJ58" s="5">
        <v>0.3953000009059906</v>
      </c>
      <c r="BK58" s="5">
        <v>0.38710001111030579</v>
      </c>
      <c r="BL58" s="5">
        <v>0.39250001311302185</v>
      </c>
      <c r="BM58" s="6">
        <v>0.39163334170977276</v>
      </c>
      <c r="BN58" s="6">
        <v>4.1681287951838893E-3</v>
      </c>
      <c r="BO58" s="5">
        <v>0.15729999542236328</v>
      </c>
      <c r="BP58" s="5">
        <v>0.15770000219345093</v>
      </c>
      <c r="BQ58" s="5">
        <v>0.16009999811649323</v>
      </c>
      <c r="BR58" s="6">
        <v>0.15836666524410248</v>
      </c>
      <c r="BS58" s="6">
        <v>1.5143756103132933E-3</v>
      </c>
      <c r="BT58" s="5">
        <v>0.51990002393722534</v>
      </c>
      <c r="BU58" s="5">
        <v>0.52740001678466797</v>
      </c>
      <c r="BV58" s="5">
        <v>0.53049999475479126</v>
      </c>
      <c r="BW58" s="6">
        <v>0.52593334515889489</v>
      </c>
      <c r="BX58" s="6">
        <v>5.4500632635500869E-3</v>
      </c>
      <c r="BY58" s="5">
        <v>0.1574999988079071</v>
      </c>
      <c r="BZ58" s="5">
        <v>0.15819999575614929</v>
      </c>
      <c r="CA58" s="5">
        <v>0.16259999573230743</v>
      </c>
      <c r="CB58" s="6">
        <v>0.15943333009878793</v>
      </c>
      <c r="CC58" s="6">
        <v>2.7646568245936311E-3</v>
      </c>
      <c r="CD58" s="5">
        <v>0.56840002536773682</v>
      </c>
      <c r="CE58" s="5">
        <v>0.56779998540878296</v>
      </c>
      <c r="CF58" s="5">
        <v>0.57020002603530884</v>
      </c>
      <c r="CG58" s="6">
        <v>0.5688000122706095</v>
      </c>
      <c r="CH58" s="6">
        <v>1.2490159703126167E-3</v>
      </c>
      <c r="CI58" s="5">
        <v>0.16210000216960907</v>
      </c>
      <c r="CJ58" s="5">
        <v>0.16429999470710754</v>
      </c>
      <c r="CK58" s="5">
        <v>0.16439999639987946</v>
      </c>
      <c r="CL58" s="6">
        <v>0.16359999775886536</v>
      </c>
      <c r="CM58" s="6">
        <v>1.2999962155639331E-3</v>
      </c>
      <c r="CN58" s="5">
        <v>0.50269997119903564</v>
      </c>
      <c r="CO58" s="5">
        <v>0.48579999804496765</v>
      </c>
      <c r="CP58" s="5">
        <v>0.46129998564720154</v>
      </c>
      <c r="CQ58" s="6">
        <v>0.48326665163040161</v>
      </c>
      <c r="CR58" s="6">
        <v>2.0815933415659366E-2</v>
      </c>
      <c r="CS58" s="5">
        <v>0.17489999532699585</v>
      </c>
      <c r="CT58" s="5">
        <v>0.17080000042915344</v>
      </c>
      <c r="CU58" s="5">
        <v>0.17149999737739563</v>
      </c>
      <c r="CV58" s="6">
        <v>0.17239999771118164</v>
      </c>
      <c r="CW58" s="6">
        <v>2.1931689381337318E-3</v>
      </c>
    </row>
    <row r="59" spans="1:101" x14ac:dyDescent="0.2">
      <c r="A59" s="5">
        <v>14.91025</v>
      </c>
      <c r="B59" s="5">
        <v>0.38960000872612</v>
      </c>
      <c r="C59" s="5">
        <v>0.44190001487731934</v>
      </c>
      <c r="D59" s="5">
        <v>0.62540000677108765</v>
      </c>
      <c r="E59" s="6">
        <v>0.48563334345817566</v>
      </c>
      <c r="F59" s="6">
        <v>0.12383401306213308</v>
      </c>
      <c r="G59" s="5">
        <v>0.1817999929189682</v>
      </c>
      <c r="H59" s="5">
        <v>0.18569999933242798</v>
      </c>
      <c r="I59" s="5">
        <v>0.16410000622272491</v>
      </c>
      <c r="J59" s="6">
        <v>0.17719999949137369</v>
      </c>
      <c r="K59" s="6">
        <v>1.1511293595215067E-2</v>
      </c>
      <c r="L59" s="5">
        <v>0.56150001287460327</v>
      </c>
      <c r="M59" s="5">
        <v>0.55809998512268066</v>
      </c>
      <c r="N59" s="5">
        <v>0.54110002517700195</v>
      </c>
      <c r="O59" s="6">
        <v>0.55356667439142859</v>
      </c>
      <c r="P59" s="6">
        <v>1.0929458090643603E-2</v>
      </c>
      <c r="Q59" s="5">
        <v>0.35649999976158142</v>
      </c>
      <c r="R59" s="5">
        <v>0.3458000123500824</v>
      </c>
      <c r="S59" s="5">
        <v>0.34330001473426819</v>
      </c>
      <c r="T59" s="6">
        <v>0.34853334228197735</v>
      </c>
      <c r="U59" s="6">
        <v>7.0116489193176226E-3</v>
      </c>
      <c r="V59" s="5">
        <v>0.39610001444816589</v>
      </c>
      <c r="W59" s="5">
        <v>0.38780000805854797</v>
      </c>
      <c r="X59" s="5">
        <v>0.38470000028610229</v>
      </c>
      <c r="Y59" s="6">
        <v>0.38953334093093872</v>
      </c>
      <c r="Z59" s="6">
        <v>5.8943543207628278E-3</v>
      </c>
      <c r="AA59" s="5">
        <v>0.17270000278949738</v>
      </c>
      <c r="AB59" s="5">
        <v>0.1753000020980835</v>
      </c>
      <c r="AC59" s="5">
        <v>0.17419999837875366</v>
      </c>
      <c r="AD59" s="6">
        <v>0.17406666775544485</v>
      </c>
      <c r="AE59" s="6">
        <v>1.3051175780350269E-3</v>
      </c>
      <c r="AF59" s="5">
        <v>0.52300000190734863</v>
      </c>
      <c r="AG59" s="5">
        <v>0.52560001611709595</v>
      </c>
      <c r="AH59" s="5">
        <v>0.51829999685287476</v>
      </c>
      <c r="AI59" s="6">
        <v>0.52230000495910645</v>
      </c>
      <c r="AJ59" s="6">
        <v>3.7000090689296166E-3</v>
      </c>
      <c r="AK59" s="5">
        <v>0.19550000131130219</v>
      </c>
      <c r="AL59" s="5">
        <v>0.19429999589920044</v>
      </c>
      <c r="AM59" s="5">
        <v>0.20430000126361847</v>
      </c>
      <c r="AN59" s="6">
        <v>0.19803333282470703</v>
      </c>
      <c r="AO59" s="6">
        <v>5.4601605507260415E-3</v>
      </c>
      <c r="AP59" s="5">
        <v>0.55419999361038208</v>
      </c>
      <c r="AQ59" s="5">
        <v>0.53860002756118774</v>
      </c>
      <c r="AR59" s="5">
        <v>0.55309998989105225</v>
      </c>
      <c r="AS59" s="6">
        <v>0.54863333702087402</v>
      </c>
      <c r="AT59" s="6">
        <v>8.7064904571823604E-3</v>
      </c>
      <c r="AU59" s="5">
        <v>0.17829999327659607</v>
      </c>
      <c r="AV59" s="5">
        <v>0.17749999463558197</v>
      </c>
      <c r="AW59" s="5">
        <v>0.15170000493526459</v>
      </c>
      <c r="AX59" s="6">
        <v>0.16916666428248087</v>
      </c>
      <c r="AY59" s="6">
        <v>1.5131858478725595E-2</v>
      </c>
      <c r="AZ59" s="5">
        <v>0.50910001993179321</v>
      </c>
      <c r="BA59" s="5">
        <v>0.48910000920295715</v>
      </c>
      <c r="BB59" s="5">
        <v>0.48600000143051147</v>
      </c>
      <c r="BC59" s="6">
        <v>0.49473334352175397</v>
      </c>
      <c r="BD59" s="6">
        <v>1.2538084197770805E-2</v>
      </c>
      <c r="BE59" s="5">
        <v>0.1761000007390976</v>
      </c>
      <c r="BF59" s="5">
        <v>0.17649999260902405</v>
      </c>
      <c r="BG59" s="5">
        <v>0.17499999701976776</v>
      </c>
      <c r="BH59" s="6">
        <v>0.17586666345596313</v>
      </c>
      <c r="BI59" s="6">
        <v>7.7674410697636267E-4</v>
      </c>
      <c r="BJ59" s="5">
        <v>0.41299998760223389</v>
      </c>
      <c r="BK59" s="5">
        <v>0.40729999542236328</v>
      </c>
      <c r="BL59" s="5">
        <v>0.41280001401901245</v>
      </c>
      <c r="BM59" s="6">
        <v>0.41103333234786987</v>
      </c>
      <c r="BN59" s="6">
        <v>3.234710312842537E-3</v>
      </c>
      <c r="BO59" s="5">
        <v>0.1590999960899353</v>
      </c>
      <c r="BP59" s="5">
        <v>0.1590999960899353</v>
      </c>
      <c r="BQ59" s="5">
        <v>0.1606999933719635</v>
      </c>
      <c r="BR59" s="6">
        <v>0.15963332851727804</v>
      </c>
      <c r="BS59" s="6">
        <v>9.237588614816498E-4</v>
      </c>
      <c r="BT59" s="5">
        <v>0.54159998893737793</v>
      </c>
      <c r="BU59" s="5">
        <v>0.55409997701644897</v>
      </c>
      <c r="BV59" s="5">
        <v>0.55830001831054688</v>
      </c>
      <c r="BW59" s="6">
        <v>0.55133332808812463</v>
      </c>
      <c r="BX59" s="6">
        <v>8.6869732925585318E-3</v>
      </c>
      <c r="BY59" s="5">
        <v>0.1574999988079071</v>
      </c>
      <c r="BZ59" s="5">
        <v>0.16079999506473541</v>
      </c>
      <c r="CA59" s="5">
        <v>0.16359999775886536</v>
      </c>
      <c r="CB59" s="6">
        <v>0.16063333054383597</v>
      </c>
      <c r="CC59" s="6">
        <v>3.053412778731026E-3</v>
      </c>
      <c r="CD59" s="5">
        <v>0.59909999370574951</v>
      </c>
      <c r="CE59" s="5">
        <v>0.60009998083114624</v>
      </c>
      <c r="CF59" s="5">
        <v>0.59909999370574951</v>
      </c>
      <c r="CG59" s="6">
        <v>0.59943332274754846</v>
      </c>
      <c r="CH59" s="6">
        <v>5.7734283603396125E-4</v>
      </c>
      <c r="CI59" s="5">
        <v>0.16300000250339508</v>
      </c>
      <c r="CJ59" s="5">
        <v>0.16459999978542328</v>
      </c>
      <c r="CK59" s="5">
        <v>0.16730000078678131</v>
      </c>
      <c r="CL59" s="6">
        <v>0.16496666769186655</v>
      </c>
      <c r="CM59" s="6">
        <v>2.1733224161391137E-3</v>
      </c>
      <c r="CN59" s="5">
        <v>0.52740001678466797</v>
      </c>
      <c r="CO59" s="5">
        <v>0.51459997892379761</v>
      </c>
      <c r="CP59" s="5">
        <v>0.49059998989105225</v>
      </c>
      <c r="CQ59" s="6">
        <v>0.51086666186650598</v>
      </c>
      <c r="CR59" s="6">
        <v>1.8681909351841122E-2</v>
      </c>
      <c r="CS59" s="5">
        <v>0.1761000007390976</v>
      </c>
      <c r="CT59" s="5">
        <v>0.17299999296665192</v>
      </c>
      <c r="CU59" s="5">
        <v>0.17200000584125519</v>
      </c>
      <c r="CV59" s="6">
        <v>0.17369999984900156</v>
      </c>
      <c r="CW59" s="6">
        <v>2.1377550764963933E-3</v>
      </c>
    </row>
    <row r="60" spans="1:101" x14ac:dyDescent="0.2">
      <c r="A60" s="5">
        <v>15.171861111111109</v>
      </c>
      <c r="B60" s="5">
        <v>0.40720000863075256</v>
      </c>
      <c r="C60" s="5">
        <v>0.46360000967979431</v>
      </c>
      <c r="D60" s="5">
        <v>0.65240001678466797</v>
      </c>
      <c r="E60" s="6">
        <v>0.50773334503173828</v>
      </c>
      <c r="F60" s="6">
        <v>0.12841952525467226</v>
      </c>
      <c r="G60" s="5">
        <v>0.18320000171661377</v>
      </c>
      <c r="H60" s="5">
        <v>0.18999999761581421</v>
      </c>
      <c r="I60" s="5">
        <v>0.1664000004529953</v>
      </c>
      <c r="J60" s="6">
        <v>0.17986666659514108</v>
      </c>
      <c r="K60" s="6">
        <v>1.2147975501922021E-2</v>
      </c>
      <c r="L60" s="5">
        <v>0.59189999103546143</v>
      </c>
      <c r="M60" s="5">
        <v>0.58380001783370972</v>
      </c>
      <c r="N60" s="5">
        <v>0.56929999589920044</v>
      </c>
      <c r="O60" s="6">
        <v>0.5816666682561239</v>
      </c>
      <c r="P60" s="6">
        <v>1.1450036259981642E-2</v>
      </c>
      <c r="Q60" s="5">
        <v>0.37689998745918274</v>
      </c>
      <c r="R60" s="5">
        <v>0.3635999858379364</v>
      </c>
      <c r="S60" s="5">
        <v>0.36399999260902405</v>
      </c>
      <c r="T60" s="6">
        <v>0.36816665530204773</v>
      </c>
      <c r="U60" s="6">
        <v>7.5659314878847089E-3</v>
      </c>
      <c r="V60" s="5">
        <v>0.41760000586509705</v>
      </c>
      <c r="W60" s="5">
        <v>0.40740001201629639</v>
      </c>
      <c r="X60" s="5">
        <v>0.40369999408721924</v>
      </c>
      <c r="Y60" s="6">
        <v>0.40956667065620422</v>
      </c>
      <c r="Z60" s="6">
        <v>7.1988463730448433E-3</v>
      </c>
      <c r="AA60" s="5">
        <v>0.17489999532699585</v>
      </c>
      <c r="AB60" s="5">
        <v>0.17640000581741333</v>
      </c>
      <c r="AC60" s="5">
        <v>0.17540000379085541</v>
      </c>
      <c r="AD60" s="6">
        <v>0.17556666831175485</v>
      </c>
      <c r="AE60" s="6">
        <v>7.6376741534030256E-4</v>
      </c>
      <c r="AF60" s="5">
        <v>0.54869997501373291</v>
      </c>
      <c r="AG60" s="5">
        <v>0.55059999227523804</v>
      </c>
      <c r="AH60" s="5">
        <v>0.54280000925064087</v>
      </c>
      <c r="AI60" s="6">
        <v>0.54736665884653724</v>
      </c>
      <c r="AJ60" s="6">
        <v>4.0673373104870396E-3</v>
      </c>
      <c r="AK60" s="5">
        <v>0.2004999965429306</v>
      </c>
      <c r="AL60" s="5">
        <v>0.19810000061988831</v>
      </c>
      <c r="AM60" s="5">
        <v>0.20919999480247498</v>
      </c>
      <c r="AN60" s="6">
        <v>0.20259999732176462</v>
      </c>
      <c r="AO60" s="6">
        <v>5.8403741461221566E-3</v>
      </c>
      <c r="AP60" s="5">
        <v>0.58090001344680786</v>
      </c>
      <c r="AQ60" s="5">
        <v>0.56230002641677856</v>
      </c>
      <c r="AR60" s="5">
        <v>0.57910001277923584</v>
      </c>
      <c r="AS60" s="6">
        <v>0.57410001754760742</v>
      </c>
      <c r="AT60" s="6">
        <v>1.025864726055754E-2</v>
      </c>
      <c r="AU60" s="5">
        <v>0.18129999935626984</v>
      </c>
      <c r="AV60" s="5">
        <v>0.17980000376701355</v>
      </c>
      <c r="AW60" s="5">
        <v>0.15250000357627869</v>
      </c>
      <c r="AX60" s="6">
        <v>0.17120000223318735</v>
      </c>
      <c r="AY60" s="6">
        <v>1.6212031304504586E-2</v>
      </c>
      <c r="AZ60" s="5">
        <v>0.52880001068115234</v>
      </c>
      <c r="BA60" s="5">
        <v>0.51370000839233398</v>
      </c>
      <c r="BB60" s="5">
        <v>0.50499999523162842</v>
      </c>
      <c r="BC60" s="6">
        <v>0.51583333810170495</v>
      </c>
      <c r="BD60" s="6">
        <v>1.2042570555577323E-2</v>
      </c>
      <c r="BE60" s="5">
        <v>0.17880000174045563</v>
      </c>
      <c r="BF60" s="5">
        <v>0.17900000512599945</v>
      </c>
      <c r="BG60" s="5">
        <v>0.17710000276565552</v>
      </c>
      <c r="BH60" s="6">
        <v>0.17830000321070352</v>
      </c>
      <c r="BI60" s="6">
        <v>1.0440311966813166E-3</v>
      </c>
      <c r="BJ60" s="5">
        <v>0.43349999189376831</v>
      </c>
      <c r="BK60" s="5">
        <v>0.42930001020431519</v>
      </c>
      <c r="BL60" s="5">
        <v>0.4357999861240387</v>
      </c>
      <c r="BM60" s="6">
        <v>0.4328666627407074</v>
      </c>
      <c r="BN60" s="6">
        <v>3.2959446447618041E-3</v>
      </c>
      <c r="BO60" s="5">
        <v>0.16009999811649323</v>
      </c>
      <c r="BP60" s="5">
        <v>0.16030000150203705</v>
      </c>
      <c r="BQ60" s="5">
        <v>0.16259999573230743</v>
      </c>
      <c r="BR60" s="6">
        <v>0.16099999845027924</v>
      </c>
      <c r="BS60" s="6">
        <v>1.3892421730679154E-3</v>
      </c>
      <c r="BT60" s="5">
        <v>0.57300001382827759</v>
      </c>
      <c r="BU60" s="5">
        <v>0.58300000429153442</v>
      </c>
      <c r="BV60" s="5">
        <v>0.58190000057220459</v>
      </c>
      <c r="BW60" s="6">
        <v>0.57930000623067224</v>
      </c>
      <c r="BX60" s="6">
        <v>5.4836055883248254E-3</v>
      </c>
      <c r="BY60" s="5">
        <v>0.15960000455379486</v>
      </c>
      <c r="BZ60" s="5">
        <v>0.16099999845027924</v>
      </c>
      <c r="CA60" s="5">
        <v>0.16509999334812164</v>
      </c>
      <c r="CB60" s="6">
        <v>0.16189999878406525</v>
      </c>
      <c r="CC60" s="6">
        <v>2.8583158739091874E-3</v>
      </c>
      <c r="CD60" s="5">
        <v>0.62559998035430908</v>
      </c>
      <c r="CE60" s="5">
        <v>0.62639999389648438</v>
      </c>
      <c r="CF60" s="5">
        <v>0.62669998407363892</v>
      </c>
      <c r="CG60" s="6">
        <v>0.62623331944147742</v>
      </c>
      <c r="CH60" s="6">
        <v>5.686275811977086E-4</v>
      </c>
      <c r="CI60" s="5">
        <v>0.1656000018119812</v>
      </c>
      <c r="CJ60" s="5">
        <v>0.1671999990940094</v>
      </c>
      <c r="CK60" s="5">
        <v>0.16899999976158142</v>
      </c>
      <c r="CL60" s="6">
        <v>0.16726666688919067</v>
      </c>
      <c r="CM60" s="6">
        <v>1.7009791181866914E-3</v>
      </c>
      <c r="CN60" s="5">
        <v>0.55239999294281006</v>
      </c>
      <c r="CO60" s="5">
        <v>0.54019999504089355</v>
      </c>
      <c r="CP60" s="5">
        <v>0.5130000114440918</v>
      </c>
      <c r="CQ60" s="6">
        <v>0.53519999980926514</v>
      </c>
      <c r="CR60" s="6">
        <v>2.0170265237771802E-2</v>
      </c>
      <c r="CS60" s="5">
        <v>0.1793999969959259</v>
      </c>
      <c r="CT60" s="5">
        <v>0.17460000514984131</v>
      </c>
      <c r="CU60" s="5">
        <v>0.17399999499320984</v>
      </c>
      <c r="CV60" s="6">
        <v>0.17599999904632568</v>
      </c>
      <c r="CW60" s="6">
        <v>2.9597284655825278E-3</v>
      </c>
    </row>
    <row r="61" spans="1:101" x14ac:dyDescent="0.2">
      <c r="A61" s="5">
        <v>15.433416666666668</v>
      </c>
      <c r="B61" s="5">
        <v>0.43279999494552612</v>
      </c>
      <c r="C61" s="5">
        <v>0.48800000548362732</v>
      </c>
      <c r="D61" s="5">
        <v>0.68809998035430908</v>
      </c>
      <c r="E61" s="6">
        <v>0.53629999359448755</v>
      </c>
      <c r="F61" s="6">
        <v>0.13432865396505358</v>
      </c>
      <c r="G61" s="5">
        <v>0.18600000441074371</v>
      </c>
      <c r="H61" s="5">
        <v>0.18809999525547028</v>
      </c>
      <c r="I61" s="5">
        <v>0.1671999990940094</v>
      </c>
      <c r="J61" s="6">
        <v>0.18043333292007446</v>
      </c>
      <c r="K61" s="6">
        <v>1.1508402734569302E-2</v>
      </c>
      <c r="L61" s="5">
        <v>0.62220001220703125</v>
      </c>
      <c r="M61" s="5">
        <v>0.6184999942779541</v>
      </c>
      <c r="N61" s="5">
        <v>0.60119998455047607</v>
      </c>
      <c r="O61" s="6">
        <v>0.61396666367848718</v>
      </c>
      <c r="P61" s="6">
        <v>1.1209977927590587E-2</v>
      </c>
      <c r="Q61" s="5">
        <v>0.39149999618530273</v>
      </c>
      <c r="R61" s="5">
        <v>0.37900000810623169</v>
      </c>
      <c r="S61" s="5">
        <v>0.37909999489784241</v>
      </c>
      <c r="T61" s="6">
        <v>0.3831999997297923</v>
      </c>
      <c r="U61" s="6">
        <v>7.1881816345122198E-3</v>
      </c>
      <c r="V61" s="5">
        <v>0.44159999489784241</v>
      </c>
      <c r="W61" s="5">
        <v>0.42960000038146973</v>
      </c>
      <c r="X61" s="5">
        <v>0.42469999194145203</v>
      </c>
      <c r="Y61" s="6">
        <v>0.43196666240692139</v>
      </c>
      <c r="Z61" s="6">
        <v>8.6950182195632639E-3</v>
      </c>
      <c r="AA61" s="5">
        <v>0.17710000276565552</v>
      </c>
      <c r="AB61" s="5">
        <v>0.17949999868869781</v>
      </c>
      <c r="AC61" s="5">
        <v>0.18039999902248383</v>
      </c>
      <c r="AD61" s="6">
        <v>0.17900000015894571</v>
      </c>
      <c r="AE61" s="6">
        <v>1.7058700774343584E-3</v>
      </c>
      <c r="AF61" s="5">
        <v>0.58160001039505005</v>
      </c>
      <c r="AG61" s="5">
        <v>0.58099997043609619</v>
      </c>
      <c r="AH61" s="5">
        <v>0.57580000162124634</v>
      </c>
      <c r="AI61" s="6">
        <v>0.57946666081746423</v>
      </c>
      <c r="AJ61" s="6">
        <v>3.1895617620594932E-3</v>
      </c>
      <c r="AK61" s="5">
        <v>0.20450000464916229</v>
      </c>
      <c r="AL61" s="5">
        <v>0.20350000262260437</v>
      </c>
      <c r="AM61" s="5">
        <v>0.2125999927520752</v>
      </c>
      <c r="AN61" s="6">
        <v>0.20686666667461395</v>
      </c>
      <c r="AO61" s="6">
        <v>4.9903178201546267E-3</v>
      </c>
      <c r="AP61" s="5">
        <v>0.6128000020980835</v>
      </c>
      <c r="AQ61" s="5">
        <v>0.59229999780654907</v>
      </c>
      <c r="AR61" s="5">
        <v>0.61119997501373291</v>
      </c>
      <c r="AS61" s="6">
        <v>0.60543332497278846</v>
      </c>
      <c r="AT61" s="6">
        <v>1.1401896048871681E-2</v>
      </c>
      <c r="AU61" s="5">
        <v>0.18400000035762787</v>
      </c>
      <c r="AV61" s="5">
        <v>0.18340000510215759</v>
      </c>
      <c r="AW61" s="5">
        <v>0.15399999916553497</v>
      </c>
      <c r="AX61" s="6">
        <v>0.17380000154177347</v>
      </c>
      <c r="AY61" s="6">
        <v>1.7149929129618425E-2</v>
      </c>
      <c r="AZ61" s="5">
        <v>0.56290000677108765</v>
      </c>
      <c r="BA61" s="5">
        <v>0.54030001163482666</v>
      </c>
      <c r="BB61" s="5">
        <v>0.53430002927780151</v>
      </c>
      <c r="BC61" s="6">
        <v>0.54583334922790527</v>
      </c>
      <c r="BD61" s="6">
        <v>1.5081546566693719E-2</v>
      </c>
      <c r="BE61" s="5">
        <v>0.18119999766349792</v>
      </c>
      <c r="BF61" s="5">
        <v>0.18170000612735748</v>
      </c>
      <c r="BG61" s="5">
        <v>0.17960000038146973</v>
      </c>
      <c r="BH61" s="6">
        <v>0.18083333472410837</v>
      </c>
      <c r="BI61" s="6">
        <v>1.0969673270119465E-3</v>
      </c>
      <c r="BJ61" s="5">
        <v>0.45770001411437988</v>
      </c>
      <c r="BK61" s="5">
        <v>0.45300000905990601</v>
      </c>
      <c r="BL61" s="5">
        <v>0.45739999413490295</v>
      </c>
      <c r="BM61" s="6">
        <v>0.45603333910306293</v>
      </c>
      <c r="BN61" s="6">
        <v>2.6312205076846383E-3</v>
      </c>
      <c r="BO61" s="5">
        <v>0.16150000691413879</v>
      </c>
      <c r="BP61" s="5">
        <v>0.16230000555515289</v>
      </c>
      <c r="BQ61" s="5">
        <v>0.16429999470710754</v>
      </c>
      <c r="BR61" s="6">
        <v>0.16270000239213309</v>
      </c>
      <c r="BS61" s="6">
        <v>1.442213927400896E-3</v>
      </c>
      <c r="BT61" s="5">
        <v>0.60210001468658447</v>
      </c>
      <c r="BU61" s="5">
        <v>0.61470001935958862</v>
      </c>
      <c r="BV61" s="5">
        <v>0.61110001802444458</v>
      </c>
      <c r="BW61" s="6">
        <v>0.60930001735687256</v>
      </c>
      <c r="BX61" s="6">
        <v>6.4899947028003342E-3</v>
      </c>
      <c r="BY61" s="5">
        <v>0.16200000047683716</v>
      </c>
      <c r="BZ61" s="5">
        <v>0.16259999573230743</v>
      </c>
      <c r="CA61" s="5">
        <v>0.16740000247955322</v>
      </c>
      <c r="CB61" s="6">
        <v>0.16399999956289926</v>
      </c>
      <c r="CC61" s="6">
        <v>2.9597319898241191E-3</v>
      </c>
      <c r="CD61" s="5">
        <v>0.66299998760223389</v>
      </c>
      <c r="CE61" s="5">
        <v>0.6622999906539917</v>
      </c>
      <c r="CF61" s="5">
        <v>0.66119998693466187</v>
      </c>
      <c r="CG61" s="6">
        <v>0.66216665506362915</v>
      </c>
      <c r="CH61" s="6">
        <v>9.0737775240410637E-4</v>
      </c>
      <c r="CI61" s="5">
        <v>0.16660000383853912</v>
      </c>
      <c r="CJ61" s="5">
        <v>0.16859999299049377</v>
      </c>
      <c r="CK61" s="5">
        <v>0.17059999704360962</v>
      </c>
      <c r="CL61" s="6">
        <v>0.16859999795754751</v>
      </c>
      <c r="CM61" s="6">
        <v>1.9999966025398739E-3</v>
      </c>
      <c r="CN61" s="5">
        <v>0.58389997482299805</v>
      </c>
      <c r="CO61" s="5">
        <v>0.56400001049041748</v>
      </c>
      <c r="CP61" s="5">
        <v>0.54019999504089355</v>
      </c>
      <c r="CQ61" s="6">
        <v>0.5626999934514364</v>
      </c>
      <c r="CR61" s="6">
        <v>2.1878976015008478E-2</v>
      </c>
      <c r="CS61" s="5">
        <v>0.18219999969005585</v>
      </c>
      <c r="CT61" s="5">
        <v>0.1785999983549118</v>
      </c>
      <c r="CU61" s="5">
        <v>0.17739999294281006</v>
      </c>
      <c r="CV61" s="6">
        <v>0.1793999969959259</v>
      </c>
      <c r="CW61" s="6">
        <v>2.4980021142143932E-3</v>
      </c>
    </row>
    <row r="62" spans="1:101" x14ac:dyDescent="0.2">
      <c r="A62" s="5">
        <v>15.695</v>
      </c>
      <c r="B62" s="5">
        <v>0.45300000905990601</v>
      </c>
      <c r="C62" s="5">
        <v>0.51550000905990601</v>
      </c>
      <c r="D62" s="5">
        <v>0.72030001878738403</v>
      </c>
      <c r="E62" s="6">
        <v>0.56293334563573205</v>
      </c>
      <c r="F62" s="6">
        <v>0.13982047369435616</v>
      </c>
      <c r="G62" s="5">
        <v>0.1867000013589859</v>
      </c>
      <c r="H62" s="5">
        <v>0.19040000438690186</v>
      </c>
      <c r="I62" s="5">
        <v>0.16949999332427979</v>
      </c>
      <c r="J62" s="6">
        <v>0.18219999969005585</v>
      </c>
      <c r="K62" s="6">
        <v>1.1153032182761384E-2</v>
      </c>
      <c r="L62" s="5">
        <v>0.65179997682571411</v>
      </c>
      <c r="M62" s="5">
        <v>0.64440000057220459</v>
      </c>
      <c r="N62" s="5">
        <v>0.62660002708435059</v>
      </c>
      <c r="O62" s="6">
        <v>0.6409333348274231</v>
      </c>
      <c r="P62" s="6">
        <v>1.2952709958975496E-2</v>
      </c>
      <c r="Q62" s="5">
        <v>0.41370001435279846</v>
      </c>
      <c r="R62" s="5">
        <v>0.40070000290870667</v>
      </c>
      <c r="S62" s="5">
        <v>0.39649999141693115</v>
      </c>
      <c r="T62" s="6">
        <v>0.40363333622614544</v>
      </c>
      <c r="U62" s="6">
        <v>8.9673591715726201E-3</v>
      </c>
      <c r="V62" s="5">
        <v>0.46419999003410339</v>
      </c>
      <c r="W62" s="5">
        <v>0.45100000500679016</v>
      </c>
      <c r="X62" s="5">
        <v>0.44369998574256897</v>
      </c>
      <c r="Y62" s="6">
        <v>0.45296666026115417</v>
      </c>
      <c r="Z62" s="6">
        <v>1.039054106653598E-2</v>
      </c>
      <c r="AA62" s="5">
        <v>0.17919999361038208</v>
      </c>
      <c r="AB62" s="5">
        <v>0.18140000104904175</v>
      </c>
      <c r="AC62" s="5">
        <v>0.18089999258518219</v>
      </c>
      <c r="AD62" s="6">
        <v>0.180499995748202</v>
      </c>
      <c r="AE62" s="6">
        <v>1.1532589842420833E-3</v>
      </c>
      <c r="AF62" s="5">
        <v>0.61330002546310425</v>
      </c>
      <c r="AG62" s="5">
        <v>0.61299997568130493</v>
      </c>
      <c r="AH62" s="5">
        <v>0.6029999852180481</v>
      </c>
      <c r="AI62" s="6">
        <v>0.60976666212081909</v>
      </c>
      <c r="AJ62" s="6">
        <v>5.8620341774643647E-3</v>
      </c>
      <c r="AK62" s="5">
        <v>0.20870000123977661</v>
      </c>
      <c r="AL62" s="5">
        <v>0.20790000259876251</v>
      </c>
      <c r="AM62" s="5">
        <v>0.22010000050067902</v>
      </c>
      <c r="AN62" s="6">
        <v>0.21223333477973938</v>
      </c>
      <c r="AO62" s="6">
        <v>6.824464933616492E-3</v>
      </c>
      <c r="AP62" s="5">
        <v>0.6437000036239624</v>
      </c>
      <c r="AQ62" s="5">
        <v>0.62720000743865967</v>
      </c>
      <c r="AR62" s="5">
        <v>0.64099997282028198</v>
      </c>
      <c r="AS62" s="6">
        <v>0.63729999462763465</v>
      </c>
      <c r="AT62" s="6">
        <v>8.8504151031632613E-3</v>
      </c>
      <c r="AU62" s="5">
        <v>0.18520000576972961</v>
      </c>
      <c r="AV62" s="5">
        <v>0.18369999527931213</v>
      </c>
      <c r="AW62" s="5">
        <v>0.15489999949932098</v>
      </c>
      <c r="AX62" s="6">
        <v>0.17460000018278757</v>
      </c>
      <c r="AY62" s="6">
        <v>1.7077178574468291E-2</v>
      </c>
      <c r="AZ62" s="5">
        <v>0.58969998359680176</v>
      </c>
      <c r="BA62" s="5">
        <v>0.56669998168945312</v>
      </c>
      <c r="BB62" s="5">
        <v>0.56150001287460327</v>
      </c>
      <c r="BC62" s="6">
        <v>0.57263332605361938</v>
      </c>
      <c r="BD62" s="6">
        <v>1.5007098943201867E-2</v>
      </c>
      <c r="BE62" s="5">
        <v>0.18320000171661377</v>
      </c>
      <c r="BF62" s="5">
        <v>0.18299999833106995</v>
      </c>
      <c r="BG62" s="5">
        <v>0.1817999929189682</v>
      </c>
      <c r="BH62" s="6">
        <v>0.18266666432221731</v>
      </c>
      <c r="BI62" s="6">
        <v>7.5719206907136653E-4</v>
      </c>
      <c r="BJ62" s="5">
        <v>0.47960001230239868</v>
      </c>
      <c r="BK62" s="5">
        <v>0.4715999960899353</v>
      </c>
      <c r="BL62" s="5">
        <v>0.47789999842643738</v>
      </c>
      <c r="BM62" s="6">
        <v>0.47636666893959045</v>
      </c>
      <c r="BN62" s="6">
        <v>4.2146636089188559E-3</v>
      </c>
      <c r="BO62" s="5">
        <v>0.16419999301433563</v>
      </c>
      <c r="BP62" s="5">
        <v>0.16449999809265137</v>
      </c>
      <c r="BQ62" s="5">
        <v>0.16580000519752502</v>
      </c>
      <c r="BR62" s="6">
        <v>0.164833332101504</v>
      </c>
      <c r="BS62" s="6">
        <v>8.5049598334263198E-4</v>
      </c>
      <c r="BT62" s="5">
        <v>0.62809997797012329</v>
      </c>
      <c r="BU62" s="5">
        <v>0.64340001344680786</v>
      </c>
      <c r="BV62" s="5">
        <v>0.64139997959136963</v>
      </c>
      <c r="BW62" s="6">
        <v>0.63763332366943359</v>
      </c>
      <c r="BX62" s="6">
        <v>8.3164622299775684E-3</v>
      </c>
      <c r="BY62" s="5">
        <v>0.1632000058889389</v>
      </c>
      <c r="BZ62" s="5">
        <v>0.16429999470710754</v>
      </c>
      <c r="CA62" s="5">
        <v>0.1687999963760376</v>
      </c>
      <c r="CB62" s="6">
        <v>0.16543333232402802</v>
      </c>
      <c r="CC62" s="6">
        <v>2.9670379133648083E-3</v>
      </c>
      <c r="CD62" s="5">
        <v>0.69169998168945312</v>
      </c>
      <c r="CE62" s="5">
        <v>0.69300001859664917</v>
      </c>
      <c r="CF62" s="5">
        <v>0.69260001182556152</v>
      </c>
      <c r="CG62" s="6">
        <v>0.69243333737055457</v>
      </c>
      <c r="CH62" s="6">
        <v>6.6585228878622484E-4</v>
      </c>
      <c r="CI62" s="5">
        <v>0.1679999977350235</v>
      </c>
      <c r="CJ62" s="5">
        <v>0.17090000212192535</v>
      </c>
      <c r="CK62" s="5">
        <v>0.17229999601840973</v>
      </c>
      <c r="CL62" s="6">
        <v>0.17039999862511954</v>
      </c>
      <c r="CM62" s="6">
        <v>2.1931709764390632E-3</v>
      </c>
      <c r="CN62" s="5">
        <v>0.61260002851486206</v>
      </c>
      <c r="CO62" s="5">
        <v>0.59409999847412109</v>
      </c>
      <c r="CP62" s="5">
        <v>0.56370002031326294</v>
      </c>
      <c r="CQ62" s="6">
        <v>0.59013334910074866</v>
      </c>
      <c r="CR62" s="6">
        <v>2.4690148459812308E-2</v>
      </c>
      <c r="CS62" s="5">
        <v>0.18520000576972961</v>
      </c>
      <c r="CT62" s="5">
        <v>0.17970000207424164</v>
      </c>
      <c r="CU62" s="5">
        <v>0.17890000343322754</v>
      </c>
      <c r="CV62" s="6">
        <v>0.18126667042573294</v>
      </c>
      <c r="CW62" s="6">
        <v>3.4297732654880024E-3</v>
      </c>
    </row>
    <row r="63" spans="1:101" x14ac:dyDescent="0.2">
      <c r="A63" s="5">
        <v>15.956583333333333</v>
      </c>
      <c r="B63" s="5">
        <v>0.47380000352859497</v>
      </c>
      <c r="C63" s="5">
        <v>0.53750002384185791</v>
      </c>
      <c r="D63" s="5">
        <v>0.75230002403259277</v>
      </c>
      <c r="E63" s="6">
        <v>0.58786668380101526</v>
      </c>
      <c r="F63" s="6">
        <v>0.14592177932633246</v>
      </c>
      <c r="G63" s="5">
        <v>0.18880000710487366</v>
      </c>
      <c r="H63" s="5">
        <v>0.1996999979019165</v>
      </c>
      <c r="I63" s="5">
        <v>0.17100000381469727</v>
      </c>
      <c r="J63" s="6">
        <v>0.18650000294049582</v>
      </c>
      <c r="K63" s="6">
        <v>1.4487578455998828E-2</v>
      </c>
      <c r="L63" s="5">
        <v>0.6851000189781189</v>
      </c>
      <c r="M63" s="5">
        <v>0.67710000276565552</v>
      </c>
      <c r="N63" s="5">
        <v>0.65679997205734253</v>
      </c>
      <c r="O63" s="6">
        <v>0.67299999793370568</v>
      </c>
      <c r="P63" s="6">
        <v>1.4588718026133934E-2</v>
      </c>
      <c r="Q63" s="5">
        <v>0.43650001287460327</v>
      </c>
      <c r="R63" s="5">
        <v>0.42030000686645508</v>
      </c>
      <c r="S63" s="5">
        <v>0.41819998621940613</v>
      </c>
      <c r="T63" s="6">
        <v>0.42500000198682147</v>
      </c>
      <c r="U63" s="6">
        <v>1.0014499962246371E-2</v>
      </c>
      <c r="V63" s="5">
        <v>0.48309999704360962</v>
      </c>
      <c r="W63" s="5">
        <v>0.47249999642372131</v>
      </c>
      <c r="X63" s="5">
        <v>0.46610000729560852</v>
      </c>
      <c r="Y63" s="6">
        <v>0.47390000025431317</v>
      </c>
      <c r="Z63" s="6">
        <v>8.5860305672813362E-3</v>
      </c>
      <c r="AA63" s="5">
        <v>0.18400000035762787</v>
      </c>
      <c r="AB63" s="5">
        <v>0.18500000238418579</v>
      </c>
      <c r="AC63" s="5">
        <v>0.18440000712871552</v>
      </c>
      <c r="AD63" s="6">
        <v>0.18446666995684305</v>
      </c>
      <c r="AE63" s="6">
        <v>5.0332292096670877E-4</v>
      </c>
      <c r="AF63" s="5">
        <v>0.64149999618530273</v>
      </c>
      <c r="AG63" s="5">
        <v>0.64099997282028198</v>
      </c>
      <c r="AH63" s="5">
        <v>0.63400000333786011</v>
      </c>
      <c r="AI63" s="6">
        <v>0.63883332411448157</v>
      </c>
      <c r="AJ63" s="6">
        <v>4.1932383832406278E-3</v>
      </c>
      <c r="AK63" s="5">
        <v>0.21369999647140503</v>
      </c>
      <c r="AL63" s="5">
        <v>0.21250000596046448</v>
      </c>
      <c r="AM63" s="5">
        <v>0.22560000419616699</v>
      </c>
      <c r="AN63" s="6">
        <v>0.21726666887601218</v>
      </c>
      <c r="AO63" s="6">
        <v>7.2417782674693782E-3</v>
      </c>
      <c r="AP63" s="5">
        <v>0.68070000410079956</v>
      </c>
      <c r="AQ63" s="5">
        <v>0.6589999794960022</v>
      </c>
      <c r="AR63" s="5">
        <v>0.67599999904632568</v>
      </c>
      <c r="AS63" s="6">
        <v>0.67189999421437585</v>
      </c>
      <c r="AT63" s="6">
        <v>1.1416229529871584E-2</v>
      </c>
      <c r="AU63" s="5">
        <v>0.18780000507831573</v>
      </c>
      <c r="AV63" s="5">
        <v>0.18610000610351562</v>
      </c>
      <c r="AW63" s="5">
        <v>0.15590000152587891</v>
      </c>
      <c r="AX63" s="6">
        <v>0.17660000423590341</v>
      </c>
      <c r="AY63" s="6">
        <v>1.7946868341714859E-2</v>
      </c>
      <c r="AZ63" s="5">
        <v>0.62120002508163452</v>
      </c>
      <c r="BA63" s="5">
        <v>0.5942000150680542</v>
      </c>
      <c r="BB63" s="5">
        <v>0.5900999903678894</v>
      </c>
      <c r="BC63" s="6">
        <v>0.60183334350585938</v>
      </c>
      <c r="BD63" s="6">
        <v>1.6896858201411045E-2</v>
      </c>
      <c r="BE63" s="5">
        <v>0.1859000027179718</v>
      </c>
      <c r="BF63" s="5">
        <v>0.18559999763965607</v>
      </c>
      <c r="BG63" s="5">
        <v>0.18449999392032623</v>
      </c>
      <c r="BH63" s="6">
        <v>0.18533333142598471</v>
      </c>
      <c r="BI63" s="6">
        <v>7.3711553402883525E-4</v>
      </c>
      <c r="BJ63" s="5">
        <v>0.50550001859664917</v>
      </c>
      <c r="BK63" s="5">
        <v>0.49439999461174011</v>
      </c>
      <c r="BL63" s="5">
        <v>0.50349998474121094</v>
      </c>
      <c r="BM63" s="6">
        <v>0.5011333326498667</v>
      </c>
      <c r="BN63" s="6">
        <v>5.916368371517022E-3</v>
      </c>
      <c r="BO63" s="5">
        <v>0.16550000011920929</v>
      </c>
      <c r="BP63" s="5">
        <v>0.16590000689029694</v>
      </c>
      <c r="BQ63" s="5">
        <v>0.16709999740123749</v>
      </c>
      <c r="BR63" s="6">
        <v>0.16616666813691458</v>
      </c>
      <c r="BS63" s="6">
        <v>8.3266379227162199E-4</v>
      </c>
      <c r="BT63" s="5">
        <v>0.66009998321533203</v>
      </c>
      <c r="BU63" s="5">
        <v>0.67610001564025879</v>
      </c>
      <c r="BV63" s="5">
        <v>0.67369997501373291</v>
      </c>
      <c r="BW63" s="6">
        <v>0.66996665795644128</v>
      </c>
      <c r="BX63" s="6">
        <v>8.6286442496707211E-3</v>
      </c>
      <c r="BY63" s="5">
        <v>0.16449999809265137</v>
      </c>
      <c r="BZ63" s="5">
        <v>0.16599999368190765</v>
      </c>
      <c r="CA63" s="5">
        <v>0.17069999873638153</v>
      </c>
      <c r="CB63" s="6">
        <v>0.16706666350364685</v>
      </c>
      <c r="CC63" s="6">
        <v>3.234708700489189E-3</v>
      </c>
      <c r="CD63" s="5">
        <v>0.72909998893737793</v>
      </c>
      <c r="CE63" s="5">
        <v>0.72860002517700195</v>
      </c>
      <c r="CF63" s="5">
        <v>0.72750002145767212</v>
      </c>
      <c r="CG63" s="6">
        <v>0.7284000118573507</v>
      </c>
      <c r="CH63" s="6">
        <v>8.185218262560176E-4</v>
      </c>
      <c r="CI63" s="5">
        <v>0.17120000720024109</v>
      </c>
      <c r="CJ63" s="5">
        <v>0.17430000007152557</v>
      </c>
      <c r="CK63" s="5">
        <v>0.17479999363422394</v>
      </c>
      <c r="CL63" s="6">
        <v>0.1734333336353302</v>
      </c>
      <c r="CM63" s="6">
        <v>1.9502073261414617E-3</v>
      </c>
      <c r="CN63" s="5">
        <v>0.64399999380111694</v>
      </c>
      <c r="CO63" s="5">
        <v>0.62660002708435059</v>
      </c>
      <c r="CP63" s="5">
        <v>0.59369999170303345</v>
      </c>
      <c r="CQ63" s="6">
        <v>0.62143333752950036</v>
      </c>
      <c r="CR63" s="6">
        <v>2.5544932246611068E-2</v>
      </c>
      <c r="CS63" s="5">
        <v>0.18790000677108765</v>
      </c>
      <c r="CT63" s="5">
        <v>0.18310000002384186</v>
      </c>
      <c r="CU63" s="5">
        <v>0.18140000104904175</v>
      </c>
      <c r="CV63" s="6">
        <v>0.18413333594799042</v>
      </c>
      <c r="CW63" s="6">
        <v>3.3709577193669045E-3</v>
      </c>
    </row>
    <row r="64" spans="1:101" x14ac:dyDescent="0.2">
      <c r="A64" s="5">
        <v>16.218194444444446</v>
      </c>
      <c r="B64" s="5">
        <v>0.50249999761581421</v>
      </c>
      <c r="C64" s="5">
        <v>0.56870001554489136</v>
      </c>
      <c r="D64" s="5">
        <v>0.78479999303817749</v>
      </c>
      <c r="E64" s="6">
        <v>0.61866666873296106</v>
      </c>
      <c r="F64" s="6">
        <v>0.14763408033709305</v>
      </c>
      <c r="G64" s="5">
        <v>0.19159999489784241</v>
      </c>
      <c r="H64" s="5">
        <v>0.19589999318122864</v>
      </c>
      <c r="I64" s="5">
        <v>0.17229999601840973</v>
      </c>
      <c r="J64" s="6">
        <v>0.18659999469916025</v>
      </c>
      <c r="K64" s="6">
        <v>1.2569406032561018E-2</v>
      </c>
      <c r="L64" s="5">
        <v>0.72000002861022949</v>
      </c>
      <c r="M64" s="5">
        <v>0.71069997549057007</v>
      </c>
      <c r="N64" s="5">
        <v>0.6906999945640564</v>
      </c>
      <c r="O64" s="6">
        <v>0.70713333288828528</v>
      </c>
      <c r="P64" s="6">
        <v>1.4972097493873395E-2</v>
      </c>
      <c r="Q64" s="5">
        <v>0.45559999346733093</v>
      </c>
      <c r="R64" s="5">
        <v>0.44119998812675476</v>
      </c>
      <c r="S64" s="5">
        <v>0.43700000643730164</v>
      </c>
      <c r="T64" s="6">
        <v>0.44459999601046246</v>
      </c>
      <c r="U64" s="6">
        <v>9.7549945969370132E-3</v>
      </c>
      <c r="V64" s="5">
        <v>0.51520001888275146</v>
      </c>
      <c r="W64" s="5">
        <v>0.50019997358322144</v>
      </c>
      <c r="X64" s="5">
        <v>0.49129998683929443</v>
      </c>
      <c r="Y64" s="6">
        <v>0.50223332643508911</v>
      </c>
      <c r="Z64" s="6">
        <v>1.2079063530949617E-2</v>
      </c>
      <c r="AA64" s="5">
        <v>0.18760000169277191</v>
      </c>
      <c r="AB64" s="5">
        <v>0.18780000507831573</v>
      </c>
      <c r="AC64" s="5">
        <v>0.18760000169277191</v>
      </c>
      <c r="AD64" s="6">
        <v>0.18766666948795319</v>
      </c>
      <c r="AE64" s="6">
        <v>1.1547200848256286E-4</v>
      </c>
      <c r="AF64" s="5">
        <v>0.68120002746582031</v>
      </c>
      <c r="AG64" s="5">
        <v>0.67650002241134644</v>
      </c>
      <c r="AH64" s="5">
        <v>0.66750001907348633</v>
      </c>
      <c r="AI64" s="6">
        <v>0.67506668965021766</v>
      </c>
      <c r="AJ64" s="6">
        <v>6.9615651681643482E-3</v>
      </c>
      <c r="AK64" s="5">
        <v>0.21930000185966492</v>
      </c>
      <c r="AL64" s="5">
        <v>0.21719999611377716</v>
      </c>
      <c r="AM64" s="5">
        <v>0.23080000281333923</v>
      </c>
      <c r="AN64" s="6">
        <v>0.22243333359559378</v>
      </c>
      <c r="AO64" s="6">
        <v>7.3214323313520761E-3</v>
      </c>
      <c r="AP64" s="5">
        <v>0.71429997682571411</v>
      </c>
      <c r="AQ64" s="5">
        <v>0.69179999828338623</v>
      </c>
      <c r="AR64" s="5">
        <v>0.71329998970031738</v>
      </c>
      <c r="AS64" s="6">
        <v>0.70646665493647254</v>
      </c>
      <c r="AT64" s="6">
        <v>1.2711534391936374E-2</v>
      </c>
      <c r="AU64" s="5">
        <v>0.18979999423027039</v>
      </c>
      <c r="AV64" s="5">
        <v>0.18870000541210175</v>
      </c>
      <c r="AW64" s="5">
        <v>0.15729999542236328</v>
      </c>
      <c r="AX64" s="6">
        <v>0.1785999983549118</v>
      </c>
      <c r="AY64" s="6">
        <v>1.8454541109032101E-2</v>
      </c>
      <c r="AZ64" s="5">
        <v>0.65170001983642578</v>
      </c>
      <c r="BA64" s="5">
        <v>0.62809997797012329</v>
      </c>
      <c r="BB64" s="5">
        <v>0.61879998445510864</v>
      </c>
      <c r="BC64" s="6">
        <v>0.63286666075388587</v>
      </c>
      <c r="BD64" s="6">
        <v>1.6960071656503817E-2</v>
      </c>
      <c r="BE64" s="5">
        <v>0.18979999423027039</v>
      </c>
      <c r="BF64" s="5">
        <v>0.18970000743865967</v>
      </c>
      <c r="BG64" s="5">
        <v>0.18780000507831573</v>
      </c>
      <c r="BH64" s="6">
        <v>0.18910000224908194</v>
      </c>
      <c r="BI64" s="6">
        <v>1.1269400261878333E-3</v>
      </c>
      <c r="BJ64" s="5">
        <v>0.52939999103546143</v>
      </c>
      <c r="BK64" s="5">
        <v>0.52289998531341553</v>
      </c>
      <c r="BL64" s="5">
        <v>0.53049999475479126</v>
      </c>
      <c r="BM64" s="6">
        <v>0.5275999903678894</v>
      </c>
      <c r="BN64" s="6">
        <v>4.1073151424860085E-3</v>
      </c>
      <c r="BO64" s="5">
        <v>0.16779999434947968</v>
      </c>
      <c r="BP64" s="5">
        <v>0.16709999740123749</v>
      </c>
      <c r="BQ64" s="5">
        <v>0.17030000686645508</v>
      </c>
      <c r="BR64" s="6">
        <v>0.1683999995390574</v>
      </c>
      <c r="BS64" s="6">
        <v>1.6822662735163853E-3</v>
      </c>
      <c r="BT64" s="5">
        <v>0.69419997930526733</v>
      </c>
      <c r="BU64" s="5">
        <v>0.71050000190734863</v>
      </c>
      <c r="BV64" s="5">
        <v>0.70759999752044678</v>
      </c>
      <c r="BW64" s="6">
        <v>0.70409999291102088</v>
      </c>
      <c r="BX64" s="6">
        <v>8.6954130670481664E-3</v>
      </c>
      <c r="BY64" s="5">
        <v>0.16670000553131104</v>
      </c>
      <c r="BZ64" s="5">
        <v>0.16730000078678131</v>
      </c>
      <c r="CA64" s="5">
        <v>0.17249999940395355</v>
      </c>
      <c r="CB64" s="6">
        <v>0.16883333524068198</v>
      </c>
      <c r="CC64" s="6">
        <v>3.1895639421889322E-3</v>
      </c>
      <c r="CD64" s="5">
        <v>0.76399999856948853</v>
      </c>
      <c r="CE64" s="5">
        <v>0.7620999813079834</v>
      </c>
      <c r="CF64" s="5">
        <v>0.76340001821517944</v>
      </c>
      <c r="CG64" s="6">
        <v>0.76316666603088379</v>
      </c>
      <c r="CH64" s="6">
        <v>9.7126532417307339E-4</v>
      </c>
      <c r="CI64" s="5">
        <v>0.17339999973773956</v>
      </c>
      <c r="CJ64" s="5">
        <v>0.17489999532699585</v>
      </c>
      <c r="CK64" s="5">
        <v>0.17790000140666962</v>
      </c>
      <c r="CL64" s="6">
        <v>0.17539999882380167</v>
      </c>
      <c r="CM64" s="6">
        <v>2.2912892392072328E-3</v>
      </c>
      <c r="CN64" s="5">
        <v>0.67779999971389771</v>
      </c>
      <c r="CO64" s="5">
        <v>0.65750002861022949</v>
      </c>
      <c r="CP64" s="5">
        <v>0.62419998645782471</v>
      </c>
      <c r="CQ64" s="6">
        <v>0.65316667159398401</v>
      </c>
      <c r="CR64" s="6">
        <v>2.7061482637421835E-2</v>
      </c>
      <c r="CS64" s="5">
        <v>0.1898999959230423</v>
      </c>
      <c r="CT64" s="5">
        <v>0.18639999628067017</v>
      </c>
      <c r="CU64" s="5">
        <v>0.18569999933242798</v>
      </c>
      <c r="CV64" s="6">
        <v>0.18733333051204681</v>
      </c>
      <c r="CW64" s="6">
        <v>2.250183866017965E-3</v>
      </c>
    </row>
    <row r="65" spans="1:101" x14ac:dyDescent="0.2">
      <c r="A65" s="5">
        <v>16.479749999999999</v>
      </c>
      <c r="B65" s="5">
        <v>0.53039997816085815</v>
      </c>
      <c r="C65" s="5">
        <v>0.59670001268386841</v>
      </c>
      <c r="D65" s="5">
        <v>0.80199998617172241</v>
      </c>
      <c r="E65" s="6">
        <v>0.64303332567214966</v>
      </c>
      <c r="F65" s="6">
        <v>0.14160410660439163</v>
      </c>
      <c r="G65" s="5">
        <v>0.19329999387264252</v>
      </c>
      <c r="H65" s="5">
        <v>0.20419999957084656</v>
      </c>
      <c r="I65" s="5">
        <v>0.17599999904632568</v>
      </c>
      <c r="J65" s="6">
        <v>0.19116666416327158</v>
      </c>
      <c r="K65" s="6">
        <v>1.422052492464353E-2</v>
      </c>
      <c r="L65" s="5">
        <v>0.75199997425079346</v>
      </c>
      <c r="M65" s="5">
        <v>0.74180001020431519</v>
      </c>
      <c r="N65" s="5">
        <v>0.72509998083114624</v>
      </c>
      <c r="O65" s="6">
        <v>0.73963332176208496</v>
      </c>
      <c r="P65" s="6">
        <v>1.3580254622006776E-2</v>
      </c>
      <c r="Q65" s="5">
        <v>0.48149999976158142</v>
      </c>
      <c r="R65" s="5">
        <v>0.46650001406669617</v>
      </c>
      <c r="S65" s="5">
        <v>0.4595000147819519</v>
      </c>
      <c r="T65" s="6">
        <v>0.46916667620340985</v>
      </c>
      <c r="U65" s="6">
        <v>1.123980204405388E-2</v>
      </c>
      <c r="V65" s="5">
        <v>0.53930002450942993</v>
      </c>
      <c r="W65" s="5">
        <v>0.52679997682571411</v>
      </c>
      <c r="X65" s="5">
        <v>0.51990002393722534</v>
      </c>
      <c r="Y65" s="6">
        <v>0.52866667509078979</v>
      </c>
      <c r="Z65" s="6">
        <v>9.8337900811442999E-3</v>
      </c>
      <c r="AA65" s="5">
        <v>0.19169999659061432</v>
      </c>
      <c r="AB65" s="5">
        <v>0.19339999556541443</v>
      </c>
      <c r="AC65" s="5">
        <v>0.19140000641345978</v>
      </c>
      <c r="AD65" s="6">
        <v>0.1921666661898295</v>
      </c>
      <c r="AE65" s="6">
        <v>1.0785752352561319E-3</v>
      </c>
      <c r="AF65" s="5">
        <v>0.7095000147819519</v>
      </c>
      <c r="AG65" s="5">
        <v>0.71280002593994141</v>
      </c>
      <c r="AH65" s="5">
        <v>0.70080000162124634</v>
      </c>
      <c r="AI65" s="6">
        <v>0.70770001411437988</v>
      </c>
      <c r="AJ65" s="6">
        <v>6.1992054099507827E-3</v>
      </c>
      <c r="AK65" s="5">
        <v>0.22560000419616699</v>
      </c>
      <c r="AL65" s="5">
        <v>0.22310000658035278</v>
      </c>
      <c r="AM65" s="5">
        <v>0.23880000412464142</v>
      </c>
      <c r="AN65" s="6">
        <v>0.2291666716337204</v>
      </c>
      <c r="AO65" s="6">
        <v>8.4358353575828601E-3</v>
      </c>
      <c r="AP65" s="5">
        <v>0.75129997730255127</v>
      </c>
      <c r="AQ65" s="5">
        <v>0.72899997234344482</v>
      </c>
      <c r="AR65" s="5">
        <v>0.74839997291564941</v>
      </c>
      <c r="AS65" s="6">
        <v>0.74289997418721521</v>
      </c>
      <c r="AT65" s="6">
        <v>1.2124769886625756E-2</v>
      </c>
      <c r="AU65" s="5">
        <v>0.19329999387264252</v>
      </c>
      <c r="AV65" s="5">
        <v>0.19159999489784241</v>
      </c>
      <c r="AW65" s="5">
        <v>0.1590999960899353</v>
      </c>
      <c r="AX65" s="6">
        <v>0.18133332828680673</v>
      </c>
      <c r="AY65" s="6">
        <v>1.9273383059569757E-2</v>
      </c>
      <c r="AZ65" s="5">
        <v>0.68550002574920654</v>
      </c>
      <c r="BA65" s="5">
        <v>0.65969997644424438</v>
      </c>
      <c r="BB65" s="5">
        <v>0.65039998292922974</v>
      </c>
      <c r="BC65" s="6">
        <v>0.66519999504089355</v>
      </c>
      <c r="BD65" s="6">
        <v>1.818490871337182E-2</v>
      </c>
      <c r="BE65" s="5">
        <v>0.19380000233650208</v>
      </c>
      <c r="BF65" s="5">
        <v>0.19419999420642853</v>
      </c>
      <c r="BG65" s="5">
        <v>0.19120000302791595</v>
      </c>
      <c r="BH65" s="6">
        <v>0.19306666652361551</v>
      </c>
      <c r="BI65" s="6">
        <v>1.6289023385810469E-3</v>
      </c>
      <c r="BJ65" s="5">
        <v>0.55820000171661377</v>
      </c>
      <c r="BK65" s="5">
        <v>0.54900002479553223</v>
      </c>
      <c r="BL65" s="5">
        <v>0.55669999122619629</v>
      </c>
      <c r="BM65" s="6">
        <v>0.55463333924611413</v>
      </c>
      <c r="BN65" s="6">
        <v>4.9359073777970651E-3</v>
      </c>
      <c r="BO65" s="5">
        <v>0.16949999332427979</v>
      </c>
      <c r="BP65" s="5">
        <v>0.16920000314712524</v>
      </c>
      <c r="BQ65" s="5">
        <v>0.17229999601840973</v>
      </c>
      <c r="BR65" s="6">
        <v>0.17033333082993826</v>
      </c>
      <c r="BS65" s="6">
        <v>1.7097741076693329E-3</v>
      </c>
      <c r="BT65" s="5">
        <v>0.73150002956390381</v>
      </c>
      <c r="BU65" s="5">
        <v>0.74519997835159302</v>
      </c>
      <c r="BV65" s="5">
        <v>0.743399977684021</v>
      </c>
      <c r="BW65" s="6">
        <v>0.74003332853317261</v>
      </c>
      <c r="BX65" s="6">
        <v>7.4446554033754907E-3</v>
      </c>
      <c r="BY65" s="5">
        <v>0.16820000112056732</v>
      </c>
      <c r="BZ65" s="5">
        <v>0.17020000517368317</v>
      </c>
      <c r="CA65" s="5">
        <v>0.17499999701976776</v>
      </c>
      <c r="CB65" s="6">
        <v>0.17113333443800607</v>
      </c>
      <c r="CC65" s="6">
        <v>3.4947551693955423E-3</v>
      </c>
      <c r="CD65" s="5">
        <v>0.79089999198913574</v>
      </c>
      <c r="CE65" s="5">
        <v>0.79360002279281616</v>
      </c>
      <c r="CF65" s="5">
        <v>0.79650002717971802</v>
      </c>
      <c r="CG65" s="6">
        <v>0.79366668065389001</v>
      </c>
      <c r="CH65" s="6">
        <v>2.8006126091932398E-3</v>
      </c>
      <c r="CI65" s="5">
        <v>0.17620000243186951</v>
      </c>
      <c r="CJ65" s="5">
        <v>0.17849999666213989</v>
      </c>
      <c r="CK65" s="5">
        <v>0.17820000648498535</v>
      </c>
      <c r="CL65" s="6">
        <v>0.17763333519299826</v>
      </c>
      <c r="CM65" s="6">
        <v>1.2503322077316147E-3</v>
      </c>
      <c r="CN65" s="5">
        <v>0.71329998970031738</v>
      </c>
      <c r="CO65" s="5">
        <v>0.6908000111579895</v>
      </c>
      <c r="CP65" s="5">
        <v>0.6535000205039978</v>
      </c>
      <c r="CQ65" s="6">
        <v>0.68586667378743493</v>
      </c>
      <c r="CR65" s="6">
        <v>3.0203682593004707E-2</v>
      </c>
      <c r="CS65" s="5">
        <v>0.19310000538825989</v>
      </c>
      <c r="CT65" s="5">
        <v>0.18850000202655792</v>
      </c>
      <c r="CU65" s="5">
        <v>0.18899999558925629</v>
      </c>
      <c r="CV65" s="6">
        <v>0.19020000100135803</v>
      </c>
      <c r="CW65" s="6">
        <v>2.5238893544928739E-3</v>
      </c>
    </row>
    <row r="66" spans="1:101" x14ac:dyDescent="0.2">
      <c r="A66" s="5">
        <v>16.741361111111111</v>
      </c>
      <c r="B66" s="5">
        <v>0.55769997835159302</v>
      </c>
      <c r="C66" s="5">
        <v>0.62440001964569092</v>
      </c>
      <c r="D66" s="5">
        <v>0.80750000476837158</v>
      </c>
      <c r="E66" s="6">
        <v>0.66320000092188514</v>
      </c>
      <c r="F66" s="6">
        <v>0.12934099199298968</v>
      </c>
      <c r="G66" s="5">
        <v>0.19570000469684601</v>
      </c>
      <c r="H66" s="5">
        <v>0.20200000703334808</v>
      </c>
      <c r="I66" s="5">
        <v>0.17700000107288361</v>
      </c>
      <c r="J66" s="6">
        <v>0.19156667093435922</v>
      </c>
      <c r="K66" s="6">
        <v>1.3002438636651958E-2</v>
      </c>
      <c r="L66" s="5">
        <v>0.77700001001358032</v>
      </c>
      <c r="M66" s="5">
        <v>0.76999998092651367</v>
      </c>
      <c r="N66" s="5">
        <v>0.75300002098083496</v>
      </c>
      <c r="O66" s="6">
        <v>0.76666667064030969</v>
      </c>
      <c r="P66" s="6">
        <v>1.2342329054560956E-2</v>
      </c>
      <c r="Q66" s="5">
        <v>0.5023999810218811</v>
      </c>
      <c r="R66" s="5">
        <v>0.4885999858379364</v>
      </c>
      <c r="S66" s="5">
        <v>0.48199999332427979</v>
      </c>
      <c r="T66" s="6">
        <v>0.49099998672803241</v>
      </c>
      <c r="U66" s="6">
        <v>1.0409605070314512E-2</v>
      </c>
      <c r="V66" s="5">
        <v>0.56540000438690186</v>
      </c>
      <c r="W66" s="5">
        <v>0.55019998550415039</v>
      </c>
      <c r="X66" s="5">
        <v>0.54269999265670776</v>
      </c>
      <c r="Y66" s="6">
        <v>0.5527666608492533</v>
      </c>
      <c r="Z66" s="6">
        <v>1.1565617142336454E-2</v>
      </c>
      <c r="AA66" s="5">
        <v>0.19429999589920044</v>
      </c>
      <c r="AB66" s="5">
        <v>0.19470000267028809</v>
      </c>
      <c r="AC66" s="5">
        <v>0.19329999387264252</v>
      </c>
      <c r="AD66" s="6">
        <v>0.19409999748071036</v>
      </c>
      <c r="AE66" s="6">
        <v>7.2111419617155732E-4</v>
      </c>
      <c r="AF66" s="5">
        <v>0.7434999942779541</v>
      </c>
      <c r="AG66" s="5">
        <v>0.74639999866485596</v>
      </c>
      <c r="AH66" s="5">
        <v>0.72829997539520264</v>
      </c>
      <c r="AI66" s="6">
        <v>0.73939998944600427</v>
      </c>
      <c r="AJ66" s="6">
        <v>9.7216377379023503E-3</v>
      </c>
      <c r="AK66" s="5">
        <v>0.23010000586509705</v>
      </c>
      <c r="AL66" s="5">
        <v>0.22949999570846558</v>
      </c>
      <c r="AM66" s="5">
        <v>0.2460000067949295</v>
      </c>
      <c r="AN66" s="6">
        <v>0.23520000278949738</v>
      </c>
      <c r="AO66" s="6">
        <v>9.3578880061169645E-3</v>
      </c>
      <c r="AP66" s="5">
        <v>0.78109997510910034</v>
      </c>
      <c r="AQ66" s="5">
        <v>0.76239997148513794</v>
      </c>
      <c r="AR66" s="5">
        <v>0.78179997205734253</v>
      </c>
      <c r="AS66" s="6">
        <v>0.77509997288386023</v>
      </c>
      <c r="AT66" s="6">
        <v>1.1004091310851113E-2</v>
      </c>
      <c r="AU66" s="5">
        <v>0.19580000638961792</v>
      </c>
      <c r="AV66" s="5">
        <v>0.19419999420642853</v>
      </c>
      <c r="AW66" s="5">
        <v>0.16079999506473541</v>
      </c>
      <c r="AX66" s="6">
        <v>0.18359999855359396</v>
      </c>
      <c r="AY66" s="6">
        <v>1.9761582149857331E-2</v>
      </c>
      <c r="AZ66" s="5">
        <v>0.72070002555847168</v>
      </c>
      <c r="BA66" s="5">
        <v>0.69230002164840698</v>
      </c>
      <c r="BB66" s="5">
        <v>0.68140000104904175</v>
      </c>
      <c r="BC66" s="6">
        <v>0.69813334941864014</v>
      </c>
      <c r="BD66" s="6">
        <v>2.0289006044325542E-2</v>
      </c>
      <c r="BE66" s="5">
        <v>0.19529999792575836</v>
      </c>
      <c r="BF66" s="5">
        <v>0.1956000030040741</v>
      </c>
      <c r="BG66" s="5">
        <v>0.19310000538825989</v>
      </c>
      <c r="BH66" s="6">
        <v>0.19466666877269745</v>
      </c>
      <c r="BI66" s="6">
        <v>1.3650371357061398E-3</v>
      </c>
      <c r="BJ66" s="5">
        <v>0.58719998598098755</v>
      </c>
      <c r="BK66" s="5">
        <v>0.57300001382827759</v>
      </c>
      <c r="BL66" s="5">
        <v>0.58499997854232788</v>
      </c>
      <c r="BM66" s="6">
        <v>0.58173332611719764</v>
      </c>
      <c r="BN66" s="6">
        <v>7.6428440932935033E-3</v>
      </c>
      <c r="BO66" s="5">
        <v>0.17129999399185181</v>
      </c>
      <c r="BP66" s="5">
        <v>0.17090000212192535</v>
      </c>
      <c r="BQ66" s="5">
        <v>0.17309999465942383</v>
      </c>
      <c r="BR66" s="6">
        <v>0.17176666359106699</v>
      </c>
      <c r="BS66" s="6">
        <v>1.1718904289164552E-3</v>
      </c>
      <c r="BT66" s="5">
        <v>0.76109999418258667</v>
      </c>
      <c r="BU66" s="5">
        <v>0.77700001001358032</v>
      </c>
      <c r="BV66" s="5">
        <v>0.77039998769760132</v>
      </c>
      <c r="BW66" s="6">
        <v>0.76949999729792273</v>
      </c>
      <c r="BX66" s="6">
        <v>7.988123239916706E-3</v>
      </c>
      <c r="BY66" s="5">
        <v>0.16930000483989716</v>
      </c>
      <c r="BZ66" s="5">
        <v>0.17129999399185181</v>
      </c>
      <c r="CA66" s="5">
        <v>0.17689999938011169</v>
      </c>
      <c r="CB66" s="6">
        <v>0.17249999940395355</v>
      </c>
      <c r="CC66" s="6">
        <v>3.9395417239353877E-3</v>
      </c>
      <c r="CD66" s="5">
        <v>0.80559998750686646</v>
      </c>
      <c r="CE66" s="5">
        <v>0.80809998512268066</v>
      </c>
      <c r="CF66" s="5">
        <v>0.81790000200271606</v>
      </c>
      <c r="CG66" s="6">
        <v>0.81053332487742102</v>
      </c>
      <c r="CH66" s="6">
        <v>6.5010342193398477E-3</v>
      </c>
      <c r="CI66" s="5">
        <v>0.17839999496936798</v>
      </c>
      <c r="CJ66" s="5">
        <v>0.18080000579357147</v>
      </c>
      <c r="CK66" s="5">
        <v>0.18199999630451202</v>
      </c>
      <c r="CL66" s="6">
        <v>0.18039999902248383</v>
      </c>
      <c r="CM66" s="6">
        <v>1.8330320417130456E-3</v>
      </c>
      <c r="CN66" s="5">
        <v>0.74860000610351562</v>
      </c>
      <c r="CO66" s="5">
        <v>0.7225000262260437</v>
      </c>
      <c r="CP66" s="5">
        <v>0.68970000743865967</v>
      </c>
      <c r="CQ66" s="6">
        <v>0.72026667992273963</v>
      </c>
      <c r="CR66" s="6">
        <v>2.9513443334569921E-2</v>
      </c>
      <c r="CS66" s="5">
        <v>0.19760000705718994</v>
      </c>
      <c r="CT66" s="5">
        <v>0.19169999659061432</v>
      </c>
      <c r="CU66" s="5">
        <v>0.19140000641345978</v>
      </c>
      <c r="CV66" s="6">
        <v>0.19356667002042136</v>
      </c>
      <c r="CW66" s="6">
        <v>3.4961913943210056E-3</v>
      </c>
    </row>
    <row r="67" spans="1:101" x14ac:dyDescent="0.2">
      <c r="A67" s="5">
        <v>17.002944444444445</v>
      </c>
      <c r="B67" s="5">
        <v>0.58380001783370972</v>
      </c>
      <c r="C67" s="5">
        <v>0.65880000591278076</v>
      </c>
      <c r="D67" s="5">
        <v>0.81779998540878296</v>
      </c>
      <c r="E67" s="6">
        <v>0.68680000305175781</v>
      </c>
      <c r="F67" s="6">
        <v>0.11948638452192314</v>
      </c>
      <c r="G67" s="5">
        <v>0.19689999520778656</v>
      </c>
      <c r="H67" s="5">
        <v>0.21469999849796295</v>
      </c>
      <c r="I67" s="5">
        <v>0.17829999327659607</v>
      </c>
      <c r="J67" s="6">
        <v>0.1966333289941152</v>
      </c>
      <c r="K67" s="6">
        <v>1.8201467747987234E-2</v>
      </c>
      <c r="L67" s="5">
        <v>0.7937999963760376</v>
      </c>
      <c r="M67" s="5">
        <v>0.79409998655319214</v>
      </c>
      <c r="N67" s="5">
        <v>0.78369998931884766</v>
      </c>
      <c r="O67" s="6">
        <v>0.7905333240826925</v>
      </c>
      <c r="P67" s="6">
        <v>5.9197420993380096E-3</v>
      </c>
      <c r="Q67" s="5">
        <v>0.5250999927520752</v>
      </c>
      <c r="R67" s="5">
        <v>0.5065000057220459</v>
      </c>
      <c r="S67" s="5">
        <v>0.50199997425079346</v>
      </c>
      <c r="T67" s="6">
        <v>0.51119999090830481</v>
      </c>
      <c r="U67" s="6">
        <v>1.2246228368488798E-2</v>
      </c>
      <c r="V67" s="5">
        <v>0.59600001573562622</v>
      </c>
      <c r="W67" s="5">
        <v>0.58170002698898315</v>
      </c>
      <c r="X67" s="5">
        <v>0.57090002298355103</v>
      </c>
      <c r="Y67" s="6">
        <v>0.58286668856938684</v>
      </c>
      <c r="Z67" s="6">
        <v>1.2590600997210153E-2</v>
      </c>
      <c r="AA67" s="5">
        <v>0.19670000672340393</v>
      </c>
      <c r="AB67" s="5">
        <v>0.19750000536441803</v>
      </c>
      <c r="AC67" s="5">
        <v>0.19760000705718994</v>
      </c>
      <c r="AD67" s="6">
        <v>0.19726667304833731</v>
      </c>
      <c r="AE67" s="6">
        <v>4.9328807759708797E-4</v>
      </c>
      <c r="AF67" s="5">
        <v>0.77799999713897705</v>
      </c>
      <c r="AG67" s="5">
        <v>0.77350002527236938</v>
      </c>
      <c r="AH67" s="5">
        <v>0.76080000400543213</v>
      </c>
      <c r="AI67" s="6">
        <v>0.77076667547225952</v>
      </c>
      <c r="AJ67" s="6">
        <v>8.9198285743515605E-3</v>
      </c>
      <c r="AK67" s="5">
        <v>0.23630000650882721</v>
      </c>
      <c r="AL67" s="5">
        <v>0.23330000042915344</v>
      </c>
      <c r="AM67" s="5">
        <v>0.24940000474452972</v>
      </c>
      <c r="AN67" s="6">
        <v>0.23966667056083679</v>
      </c>
      <c r="AO67" s="6">
        <v>8.5617378415893987E-3</v>
      </c>
      <c r="AP67" s="5">
        <v>0.79549998044967651</v>
      </c>
      <c r="AQ67" s="5">
        <v>0.78960001468658447</v>
      </c>
      <c r="AR67" s="5">
        <v>0.8026999831199646</v>
      </c>
      <c r="AS67" s="6">
        <v>0.79593332608540857</v>
      </c>
      <c r="AT67" s="6">
        <v>6.560726679941402E-3</v>
      </c>
      <c r="AU67" s="5">
        <v>0.19810000061988831</v>
      </c>
      <c r="AV67" s="5">
        <v>0.19619999825954437</v>
      </c>
      <c r="AW67" s="5">
        <v>0.16099999845027924</v>
      </c>
      <c r="AX67" s="6">
        <v>0.18509999910990396</v>
      </c>
      <c r="AY67" s="6">
        <v>2.0892822358115303E-2</v>
      </c>
      <c r="AZ67" s="5">
        <v>0.75449997186660767</v>
      </c>
      <c r="BA67" s="5">
        <v>0.72640001773834229</v>
      </c>
      <c r="BB67" s="5">
        <v>0.71719998121261597</v>
      </c>
      <c r="BC67" s="6">
        <v>0.73269999027252197</v>
      </c>
      <c r="BD67" s="6">
        <v>1.9431664008662017E-2</v>
      </c>
      <c r="BE67" s="5">
        <v>0.19859999418258667</v>
      </c>
      <c r="BF67" s="5">
        <v>0.19810000061988831</v>
      </c>
      <c r="BG67" s="5">
        <v>0.19670000672340393</v>
      </c>
      <c r="BH67" s="6">
        <v>0.19780000050862631</v>
      </c>
      <c r="BI67" s="6">
        <v>9.8487975729569699E-4</v>
      </c>
      <c r="BJ67" s="5">
        <v>0.61619997024536133</v>
      </c>
      <c r="BK67" s="5">
        <v>0.60320001840591431</v>
      </c>
      <c r="BL67" s="5">
        <v>0.60979998111724854</v>
      </c>
      <c r="BM67" s="6">
        <v>0.60973332325617469</v>
      </c>
      <c r="BN67" s="6">
        <v>6.5002322581441431E-3</v>
      </c>
      <c r="BO67" s="5">
        <v>0.17309999465942383</v>
      </c>
      <c r="BP67" s="5">
        <v>0.17309999465942383</v>
      </c>
      <c r="BQ67" s="5">
        <v>0.17550000548362732</v>
      </c>
      <c r="BR67" s="6">
        <v>0.17389999826749167</v>
      </c>
      <c r="BS67" s="6">
        <v>1.3856468954119012E-3</v>
      </c>
      <c r="BT67" s="5">
        <v>0.79210001230239868</v>
      </c>
      <c r="BU67" s="5">
        <v>0.80299997329711914</v>
      </c>
      <c r="BV67" s="5">
        <v>0.79750001430511475</v>
      </c>
      <c r="BW67" s="6">
        <v>0.79753333330154419</v>
      </c>
      <c r="BX67" s="6">
        <v>5.450056883946181E-3</v>
      </c>
      <c r="BY67" s="5">
        <v>0.17129999399185181</v>
      </c>
      <c r="BZ67" s="5">
        <v>0.17360000312328339</v>
      </c>
      <c r="CA67" s="5">
        <v>0.17839999496936798</v>
      </c>
      <c r="CB67" s="6">
        <v>0.17443333069483438</v>
      </c>
      <c r="CC67" s="6">
        <v>3.6226136422910157E-3</v>
      </c>
      <c r="CD67" s="5">
        <v>0.80820000171661377</v>
      </c>
      <c r="CE67" s="5">
        <v>0.81330001354217529</v>
      </c>
      <c r="CF67" s="5">
        <v>0.82810002565383911</v>
      </c>
      <c r="CG67" s="6">
        <v>0.81653334697087609</v>
      </c>
      <c r="CH67" s="6">
        <v>1.0336516433083283E-2</v>
      </c>
      <c r="CI67" s="5">
        <v>0.18060000240802765</v>
      </c>
      <c r="CJ67" s="5">
        <v>0.18369999527931213</v>
      </c>
      <c r="CK67" s="5">
        <v>0.18440000712871552</v>
      </c>
      <c r="CL67" s="6">
        <v>0.18290000160535178</v>
      </c>
      <c r="CM67" s="6">
        <v>2.0223751823276936E-3</v>
      </c>
      <c r="CN67" s="5">
        <v>0.77950000762939453</v>
      </c>
      <c r="CO67" s="5">
        <v>0.75609999895095825</v>
      </c>
      <c r="CP67" s="5">
        <v>0.72089999914169312</v>
      </c>
      <c r="CQ67" s="6">
        <v>0.75216666857401526</v>
      </c>
      <c r="CR67" s="6">
        <v>2.9497348433042352E-2</v>
      </c>
      <c r="CS67" s="5">
        <v>0.20119999349117279</v>
      </c>
      <c r="CT67" s="5">
        <v>0.19490000605583191</v>
      </c>
      <c r="CU67" s="5">
        <v>0.19370000064373016</v>
      </c>
      <c r="CV67" s="6">
        <v>0.19660000006357828</v>
      </c>
      <c r="CW67" s="6">
        <v>4.0286421903294959E-3</v>
      </c>
    </row>
    <row r="68" spans="1:101" x14ac:dyDescent="0.2">
      <c r="A68" s="5">
        <v>17.264527777777779</v>
      </c>
      <c r="B68" s="5">
        <v>0.61119997501373291</v>
      </c>
      <c r="C68" s="5">
        <v>0.68919998407363892</v>
      </c>
      <c r="D68" s="5">
        <v>0.81980001926422119</v>
      </c>
      <c r="E68" s="6">
        <v>0.70673332611719764</v>
      </c>
      <c r="F68" s="6">
        <v>0.1053995169710885</v>
      </c>
      <c r="G68" s="5">
        <v>0.19949999451637268</v>
      </c>
      <c r="H68" s="5">
        <v>0.20929999649524689</v>
      </c>
      <c r="I68" s="5">
        <v>0.18279999494552612</v>
      </c>
      <c r="J68" s="6">
        <v>0.19719999531904855</v>
      </c>
      <c r="K68" s="6">
        <v>1.3398881213167367E-2</v>
      </c>
      <c r="L68" s="5">
        <v>0.79869997501373291</v>
      </c>
      <c r="M68" s="5">
        <v>0.79729998111724854</v>
      </c>
      <c r="N68" s="5">
        <v>0.78839999437332153</v>
      </c>
      <c r="O68" s="6">
        <v>0.79479998350143433</v>
      </c>
      <c r="P68" s="6">
        <v>5.586581365873036E-3</v>
      </c>
      <c r="Q68" s="5">
        <v>0.55180001258850098</v>
      </c>
      <c r="R68" s="5">
        <v>0.53469997644424438</v>
      </c>
      <c r="S68" s="5">
        <v>0.52829998731613159</v>
      </c>
      <c r="T68" s="6">
        <v>0.53826665878295898</v>
      </c>
      <c r="U68" s="6">
        <v>1.2149226894311997E-2</v>
      </c>
      <c r="V68" s="5">
        <v>0.62330001592636108</v>
      </c>
      <c r="W68" s="5">
        <v>0.60780000686645508</v>
      </c>
      <c r="X68" s="5">
        <v>0.59689998626708984</v>
      </c>
      <c r="Y68" s="6">
        <v>0.609333336353302</v>
      </c>
      <c r="Z68" s="6">
        <v>1.3266639212288317E-2</v>
      </c>
      <c r="AA68" s="5">
        <v>0.20080000162124634</v>
      </c>
      <c r="AB68" s="5">
        <v>0.2012999951839447</v>
      </c>
      <c r="AC68" s="5">
        <v>0.20100000500679016</v>
      </c>
      <c r="AD68" s="6">
        <v>0.20103333393732706</v>
      </c>
      <c r="AE68" s="6">
        <v>2.5165751308673702E-4</v>
      </c>
      <c r="AF68" s="5">
        <v>0.79759997129440308</v>
      </c>
      <c r="AG68" s="5">
        <v>0.78789997100830078</v>
      </c>
      <c r="AH68" s="5">
        <v>0.77420002222061157</v>
      </c>
      <c r="AI68" s="6">
        <v>0.78656665484110511</v>
      </c>
      <c r="AJ68" s="6">
        <v>1.1756815179515578E-2</v>
      </c>
      <c r="AK68" s="5">
        <v>0.24169999361038208</v>
      </c>
      <c r="AL68" s="5">
        <v>0.24160000681877136</v>
      </c>
      <c r="AM68" s="5">
        <v>0.25709998607635498</v>
      </c>
      <c r="AN68" s="6">
        <v>0.24679999550183615</v>
      </c>
      <c r="AO68" s="6">
        <v>8.9201935918457979E-3</v>
      </c>
      <c r="AP68" s="5">
        <v>0.80369997024536133</v>
      </c>
      <c r="AQ68" s="5">
        <v>0.80279999971389771</v>
      </c>
      <c r="AR68" s="5">
        <v>0.81360000371932983</v>
      </c>
      <c r="AS68" s="6">
        <v>0.80669999122619629</v>
      </c>
      <c r="AT68" s="6">
        <v>5.9925049890196154E-3</v>
      </c>
      <c r="AU68" s="5">
        <v>0.20250000059604645</v>
      </c>
      <c r="AV68" s="5">
        <v>0.19939999282360077</v>
      </c>
      <c r="AW68" s="5">
        <v>0.1632000058889389</v>
      </c>
      <c r="AX68" s="6">
        <v>0.18836666643619537</v>
      </c>
      <c r="AY68" s="6">
        <v>2.1850014058872647E-2</v>
      </c>
      <c r="AZ68" s="5">
        <v>0.78479999303817749</v>
      </c>
      <c r="BA68" s="5">
        <v>0.75859999656677246</v>
      </c>
      <c r="BB68" s="5">
        <v>0.74779999256134033</v>
      </c>
      <c r="BC68" s="6">
        <v>0.76373332738876343</v>
      </c>
      <c r="BD68" s="6">
        <v>1.9026647703089719E-2</v>
      </c>
      <c r="BE68" s="5">
        <v>0.20370000600814819</v>
      </c>
      <c r="BF68" s="5">
        <v>0.20409999787807465</v>
      </c>
      <c r="BG68" s="5">
        <v>0.20090000331401825</v>
      </c>
      <c r="BH68" s="6">
        <v>0.20290000240008035</v>
      </c>
      <c r="BI68" s="6">
        <v>1.7435583248600495E-3</v>
      </c>
      <c r="BJ68" s="5">
        <v>0.64670002460479736</v>
      </c>
      <c r="BK68" s="5">
        <v>0.63359999656677246</v>
      </c>
      <c r="BL68" s="5">
        <v>0.64179998636245728</v>
      </c>
      <c r="BM68" s="6">
        <v>0.6407000025113424</v>
      </c>
      <c r="BN68" s="6">
        <v>6.6189241575799031E-3</v>
      </c>
      <c r="BO68" s="5">
        <v>0.17550000548362732</v>
      </c>
      <c r="BP68" s="5">
        <v>0.17470000684261322</v>
      </c>
      <c r="BQ68" s="5">
        <v>0.17730000615119934</v>
      </c>
      <c r="BR68" s="6">
        <v>0.17583333949247995</v>
      </c>
      <c r="BS68" s="6">
        <v>1.3316654130281396E-3</v>
      </c>
      <c r="BT68" s="5">
        <v>0.81190001964569092</v>
      </c>
      <c r="BU68" s="5">
        <v>0.81730002164840698</v>
      </c>
      <c r="BV68" s="5">
        <v>0.81069999933242798</v>
      </c>
      <c r="BW68" s="6">
        <v>0.81330001354217529</v>
      </c>
      <c r="BX68" s="6">
        <v>3.5156878168432905E-3</v>
      </c>
      <c r="BY68" s="5">
        <v>0.17329999804496765</v>
      </c>
      <c r="BZ68" s="5">
        <v>0.17520000040531158</v>
      </c>
      <c r="CA68" s="5">
        <v>0.1817999929189682</v>
      </c>
      <c r="CB68" s="6">
        <v>0.17676666378974915</v>
      </c>
      <c r="CC68" s="6">
        <v>4.4613118961368209E-3</v>
      </c>
      <c r="CD68" s="5">
        <v>0.81550002098083496</v>
      </c>
      <c r="CE68" s="5">
        <v>0.81819999217987061</v>
      </c>
      <c r="CF68" s="5">
        <v>0.83359998464584351</v>
      </c>
      <c r="CG68" s="6">
        <v>0.82243333260218299</v>
      </c>
      <c r="CH68" s="6">
        <v>9.764376555471712E-3</v>
      </c>
      <c r="CI68" s="5">
        <v>0.18310000002384186</v>
      </c>
      <c r="CJ68" s="5">
        <v>0.18559999763965607</v>
      </c>
      <c r="CK68" s="5">
        <v>0.18649999797344208</v>
      </c>
      <c r="CL68" s="6">
        <v>0.18506666521231332</v>
      </c>
      <c r="CM68" s="6">
        <v>1.7616268398451735E-3</v>
      </c>
      <c r="CN68" s="5">
        <v>0.80449998378753662</v>
      </c>
      <c r="CO68" s="5">
        <v>0.78799998760223389</v>
      </c>
      <c r="CP68" s="5">
        <v>0.75360000133514404</v>
      </c>
      <c r="CQ68" s="6">
        <v>0.78203332424163818</v>
      </c>
      <c r="CR68" s="6">
        <v>2.5969267551424598E-2</v>
      </c>
      <c r="CS68" s="5">
        <v>0.20489999651908875</v>
      </c>
      <c r="CT68" s="5">
        <v>0.19830000400543213</v>
      </c>
      <c r="CU68" s="5">
        <v>0.19730000197887421</v>
      </c>
      <c r="CV68" s="6">
        <v>0.20016666750113168</v>
      </c>
      <c r="CW68" s="6">
        <v>4.129564590541682E-3</v>
      </c>
    </row>
    <row r="69" spans="1:101" x14ac:dyDescent="0.2">
      <c r="A69" s="5">
        <v>17.52611111111111</v>
      </c>
      <c r="B69" s="5">
        <v>0.64099997282028198</v>
      </c>
      <c r="C69" s="5">
        <v>0.72320002317428589</v>
      </c>
      <c r="D69" s="5">
        <v>0.82489997148513794</v>
      </c>
      <c r="E69" s="6">
        <v>0.72969998915990197</v>
      </c>
      <c r="F69" s="6">
        <v>9.2122144707959153E-2</v>
      </c>
      <c r="G69" s="5">
        <v>0.20340000092983246</v>
      </c>
      <c r="H69" s="5">
        <v>0.21379999816417694</v>
      </c>
      <c r="I69" s="5">
        <v>0.18320000171661377</v>
      </c>
      <c r="J69" s="6">
        <v>0.20013333360354105</v>
      </c>
      <c r="K69" s="6">
        <v>1.5559347101122674E-2</v>
      </c>
      <c r="L69" s="5">
        <v>0.80260002613067627</v>
      </c>
      <c r="M69" s="5">
        <v>0.80339998006820679</v>
      </c>
      <c r="N69" s="5">
        <v>0.7961999773979187</v>
      </c>
      <c r="O69" s="6">
        <v>0.80073332786560059</v>
      </c>
      <c r="P69" s="6">
        <v>3.946318717826313E-3</v>
      </c>
      <c r="Q69" s="5">
        <v>0.57749998569488525</v>
      </c>
      <c r="R69" s="5">
        <v>0.56040000915527344</v>
      </c>
      <c r="S69" s="5">
        <v>0.55320000648498535</v>
      </c>
      <c r="T69" s="6">
        <v>0.56370000044504798</v>
      </c>
      <c r="U69" s="6">
        <v>1.2481574591566279E-2</v>
      </c>
      <c r="V69" s="5">
        <v>0.65210002660751343</v>
      </c>
      <c r="W69" s="5">
        <v>0.63520002365112305</v>
      </c>
      <c r="X69" s="5">
        <v>0.6273999810218811</v>
      </c>
      <c r="Y69" s="6">
        <v>0.63823334376017249</v>
      </c>
      <c r="Z69" s="6">
        <v>1.2626315224405403E-2</v>
      </c>
      <c r="AA69" s="5">
        <v>0.20550000667572021</v>
      </c>
      <c r="AB69" s="5">
        <v>0.20589999854564667</v>
      </c>
      <c r="AC69" s="5">
        <v>0.20450000464916229</v>
      </c>
      <c r="AD69" s="6">
        <v>0.20530000329017639</v>
      </c>
      <c r="AE69" s="6">
        <v>7.211079969187134E-4</v>
      </c>
      <c r="AF69" s="5">
        <v>0.80400002002716064</v>
      </c>
      <c r="AG69" s="5">
        <v>0.79600000381469727</v>
      </c>
      <c r="AH69" s="5">
        <v>0.77990001440048218</v>
      </c>
      <c r="AI69" s="6">
        <v>0.79330001274744666</v>
      </c>
      <c r="AJ69" s="6">
        <v>1.2274772161792173E-2</v>
      </c>
      <c r="AK69" s="5">
        <v>0.25080001354217529</v>
      </c>
      <c r="AL69" s="5">
        <v>0.24750000238418579</v>
      </c>
      <c r="AM69" s="5">
        <v>0.26550000905990601</v>
      </c>
      <c r="AN69" s="6">
        <v>0.25460000832875568</v>
      </c>
      <c r="AO69" s="6">
        <v>9.5827986707966353E-3</v>
      </c>
      <c r="AP69" s="5">
        <v>0.8101000189781189</v>
      </c>
      <c r="AQ69" s="5">
        <v>0.80559998750686646</v>
      </c>
      <c r="AR69" s="5">
        <v>0.81879997253417969</v>
      </c>
      <c r="AS69" s="6">
        <v>0.81149999300638831</v>
      </c>
      <c r="AT69" s="6">
        <v>6.7104282009567105E-3</v>
      </c>
      <c r="AU69" s="5">
        <v>0.20360000431537628</v>
      </c>
      <c r="AV69" s="5">
        <v>0.20239999890327454</v>
      </c>
      <c r="AW69" s="5">
        <v>0.16339999437332153</v>
      </c>
      <c r="AX69" s="6">
        <v>0.18979999919732413</v>
      </c>
      <c r="AY69" s="6">
        <v>2.2870946510317146E-2</v>
      </c>
      <c r="AZ69" s="5">
        <v>0.79839998483657837</v>
      </c>
      <c r="BA69" s="5">
        <v>0.77960002422332764</v>
      </c>
      <c r="BB69" s="5">
        <v>0.77670001983642578</v>
      </c>
      <c r="BC69" s="6">
        <v>0.7849000096321106</v>
      </c>
      <c r="BD69" s="6">
        <v>1.1780895732156618E-2</v>
      </c>
      <c r="BE69" s="5">
        <v>0.20690000057220459</v>
      </c>
      <c r="BF69" s="5">
        <v>0.20710000395774841</v>
      </c>
      <c r="BG69" s="5">
        <v>0.20370000600814819</v>
      </c>
      <c r="BH69" s="6">
        <v>0.20590000351270041</v>
      </c>
      <c r="BI69" s="6">
        <v>1.9078763334095311E-3</v>
      </c>
      <c r="BJ69" s="5">
        <v>0.67779999971389771</v>
      </c>
      <c r="BK69" s="5">
        <v>0.66479998826980591</v>
      </c>
      <c r="BL69" s="5">
        <v>0.67589998245239258</v>
      </c>
      <c r="BM69" s="6">
        <v>0.67283332347869873</v>
      </c>
      <c r="BN69" s="6">
        <v>7.021636015369365E-3</v>
      </c>
      <c r="BO69" s="5">
        <v>0.17839999496936798</v>
      </c>
      <c r="BP69" s="5">
        <v>0.17749999463558197</v>
      </c>
      <c r="BQ69" s="5">
        <v>0.17980000376701355</v>
      </c>
      <c r="BR69" s="6">
        <v>0.17856666445732117</v>
      </c>
      <c r="BS69" s="6">
        <v>1.1590274111633837E-3</v>
      </c>
      <c r="BT69" s="5">
        <v>0.82069998979568481</v>
      </c>
      <c r="BU69" s="5">
        <v>0.82389998435974121</v>
      </c>
      <c r="BV69" s="5">
        <v>0.81679999828338623</v>
      </c>
      <c r="BW69" s="6">
        <v>0.82046665747960412</v>
      </c>
      <c r="BX69" s="6">
        <v>3.5557395220128744E-3</v>
      </c>
      <c r="BY69" s="5">
        <v>0.17689999938011169</v>
      </c>
      <c r="BZ69" s="5">
        <v>0.17900000512599945</v>
      </c>
      <c r="CA69" s="5">
        <v>0.18369999527931213</v>
      </c>
      <c r="CB69" s="6">
        <v>0.17986666659514108</v>
      </c>
      <c r="CC69" s="6">
        <v>3.4818547692080379E-3</v>
      </c>
      <c r="CD69" s="5">
        <v>0.82039999961853027</v>
      </c>
      <c r="CE69" s="5">
        <v>0.82480001449584961</v>
      </c>
      <c r="CF69" s="5">
        <v>0.83819997310638428</v>
      </c>
      <c r="CG69" s="6">
        <v>0.82779999574025476</v>
      </c>
      <c r="CH69" s="6">
        <v>9.2714443126280591E-3</v>
      </c>
      <c r="CI69" s="5">
        <v>0.18680000305175781</v>
      </c>
      <c r="CJ69" s="5">
        <v>0.18790000677108765</v>
      </c>
      <c r="CK69" s="5">
        <v>0.18940000236034393</v>
      </c>
      <c r="CL69" s="6">
        <v>0.18803333739439645</v>
      </c>
      <c r="CM69" s="6">
        <v>1.3051175780350269E-3</v>
      </c>
      <c r="CN69" s="5">
        <v>0.81419998407363892</v>
      </c>
      <c r="CO69" s="5">
        <v>0.80339998006820679</v>
      </c>
      <c r="CP69" s="5">
        <v>0.78049999475479126</v>
      </c>
      <c r="CQ69" s="6">
        <v>0.79936665296554565</v>
      </c>
      <c r="CR69" s="6">
        <v>1.7208228138318227E-2</v>
      </c>
      <c r="CS69" s="5">
        <v>0.20769999921321869</v>
      </c>
      <c r="CT69" s="5">
        <v>0.20219999551773071</v>
      </c>
      <c r="CU69" s="5">
        <v>0.20170000195503235</v>
      </c>
      <c r="CV69" s="6">
        <v>0.20386666556199393</v>
      </c>
      <c r="CW69" s="6">
        <v>3.3291640920648734E-3</v>
      </c>
    </row>
    <row r="70" spans="1:101" x14ac:dyDescent="0.2">
      <c r="A70" s="5">
        <v>17.787694444444444</v>
      </c>
      <c r="B70" s="5">
        <v>0.67400002479553223</v>
      </c>
      <c r="C70" s="5">
        <v>0.75470000505447388</v>
      </c>
      <c r="D70" s="5">
        <v>0.82920002937316895</v>
      </c>
      <c r="E70" s="6">
        <v>0.75263335307439172</v>
      </c>
      <c r="F70" s="6">
        <v>7.7620639285113452E-2</v>
      </c>
      <c r="G70" s="5">
        <v>0.20479999482631683</v>
      </c>
      <c r="H70" s="5">
        <v>0.21379999816417694</v>
      </c>
      <c r="I70" s="5">
        <v>0.18529999256134033</v>
      </c>
      <c r="J70" s="6">
        <v>0.2012999951839447</v>
      </c>
      <c r="K70" s="6">
        <v>1.4568804960012447E-2</v>
      </c>
      <c r="L70" s="5">
        <v>0.80760002136230469</v>
      </c>
      <c r="M70" s="5">
        <v>0.80800002813339233</v>
      </c>
      <c r="N70" s="5">
        <v>0.80199998617172241</v>
      </c>
      <c r="O70" s="6">
        <v>0.80586667855580651</v>
      </c>
      <c r="P70" s="6">
        <v>3.3546212676067145E-3</v>
      </c>
      <c r="Q70" s="5">
        <v>0.60519999265670776</v>
      </c>
      <c r="R70" s="5">
        <v>0.58740001916885376</v>
      </c>
      <c r="S70" s="5">
        <v>0.57840001583099365</v>
      </c>
      <c r="T70" s="6">
        <v>0.59033334255218506</v>
      </c>
      <c r="U70" s="6">
        <v>1.3638657522575379E-2</v>
      </c>
      <c r="V70" s="5">
        <v>0.6851000189781189</v>
      </c>
      <c r="W70" s="5">
        <v>0.67150002717971802</v>
      </c>
      <c r="X70" s="5">
        <v>0.66170001029968262</v>
      </c>
      <c r="Y70" s="6">
        <v>0.67276668548583984</v>
      </c>
      <c r="Z70" s="6">
        <v>1.175131562788073E-2</v>
      </c>
      <c r="AA70" s="5">
        <v>0.20759999752044678</v>
      </c>
      <c r="AB70" s="5">
        <v>0.20909999310970306</v>
      </c>
      <c r="AC70" s="5">
        <v>0.20909999310970306</v>
      </c>
      <c r="AD70" s="6">
        <v>0.20859999457995096</v>
      </c>
      <c r="AE70" s="6">
        <v>8.6602285724036846E-4</v>
      </c>
      <c r="AF70" s="5">
        <v>0.81169998645782471</v>
      </c>
      <c r="AG70" s="5">
        <v>0.80339998006820679</v>
      </c>
      <c r="AH70" s="5">
        <v>0.78689998388290405</v>
      </c>
      <c r="AI70" s="6">
        <v>0.80066665013631189</v>
      </c>
      <c r="AJ70" s="6">
        <v>1.2623919807906829E-2</v>
      </c>
      <c r="AK70" s="5">
        <v>0.2572999894618988</v>
      </c>
      <c r="AL70" s="5">
        <v>0.25639998912811279</v>
      </c>
      <c r="AM70" s="5">
        <v>0.27300000190734863</v>
      </c>
      <c r="AN70" s="6">
        <v>0.26223332683245343</v>
      </c>
      <c r="AO70" s="6">
        <v>9.3350666455297091E-3</v>
      </c>
      <c r="AP70" s="5">
        <v>0.81199997663497925</v>
      </c>
      <c r="AQ70" s="5">
        <v>0.81169998645782471</v>
      </c>
      <c r="AR70" s="5">
        <v>0.82380002737045288</v>
      </c>
      <c r="AS70" s="6">
        <v>0.81583333015441895</v>
      </c>
      <c r="AT70" s="6">
        <v>6.9009924594633084E-3</v>
      </c>
      <c r="AU70" s="5">
        <v>0.2062000036239624</v>
      </c>
      <c r="AV70" s="5">
        <v>0.20499999821186066</v>
      </c>
      <c r="AW70" s="5">
        <v>0.16459999978542328</v>
      </c>
      <c r="AX70" s="6">
        <v>0.19193333387374878</v>
      </c>
      <c r="AY70" s="6">
        <v>2.3678964663499984E-2</v>
      </c>
      <c r="AZ70" s="5">
        <v>0.805899977684021</v>
      </c>
      <c r="BA70" s="5">
        <v>0.79070001840591431</v>
      </c>
      <c r="BB70" s="5">
        <v>0.79259997606277466</v>
      </c>
      <c r="BC70" s="6">
        <v>0.79639999071756995</v>
      </c>
      <c r="BD70" s="6">
        <v>8.2818943513256593E-3</v>
      </c>
      <c r="BE70" s="5">
        <v>0.21119999885559082</v>
      </c>
      <c r="BF70" s="5">
        <v>0.21119999885559082</v>
      </c>
      <c r="BG70" s="5">
        <v>0.20769999921321869</v>
      </c>
      <c r="BH70" s="6">
        <v>0.21003333230813345</v>
      </c>
      <c r="BI70" s="6">
        <v>2.0207257356871437E-3</v>
      </c>
      <c r="BJ70" s="5">
        <v>0.7103000283241272</v>
      </c>
      <c r="BK70" s="5">
        <v>0.69809997081756592</v>
      </c>
      <c r="BL70" s="5">
        <v>0.70649999380111694</v>
      </c>
      <c r="BM70" s="6">
        <v>0.70496666431427002</v>
      </c>
      <c r="BN70" s="6">
        <v>6.2428899779890601E-3</v>
      </c>
      <c r="BO70" s="5">
        <v>0.18029999732971191</v>
      </c>
      <c r="BP70" s="5">
        <v>0.17910000681877136</v>
      </c>
      <c r="BQ70" s="5">
        <v>0.18140000104904175</v>
      </c>
      <c r="BR70" s="6">
        <v>0.18026666839917502</v>
      </c>
      <c r="BS70" s="6">
        <v>1.1503592821494146E-3</v>
      </c>
      <c r="BT70" s="5">
        <v>0.82950001955032349</v>
      </c>
      <c r="BU70" s="5">
        <v>0.83149999380111694</v>
      </c>
      <c r="BV70" s="5">
        <v>0.8255000114440918</v>
      </c>
      <c r="BW70" s="6">
        <v>0.82883334159851074</v>
      </c>
      <c r="BX70" s="6">
        <v>3.0550436477615479E-3</v>
      </c>
      <c r="BY70" s="5">
        <v>0.17679999768733978</v>
      </c>
      <c r="BZ70" s="5">
        <v>0.1793999969959259</v>
      </c>
      <c r="CA70" s="5">
        <v>0.18600000441074371</v>
      </c>
      <c r="CB70" s="6">
        <v>0.18073333303133646</v>
      </c>
      <c r="CC70" s="6">
        <v>4.7427175400989938E-3</v>
      </c>
      <c r="CD70" s="5">
        <v>0.82179999351501465</v>
      </c>
      <c r="CE70" s="5">
        <v>0.82810002565383911</v>
      </c>
      <c r="CF70" s="5">
        <v>0.84270000457763672</v>
      </c>
      <c r="CG70" s="6">
        <v>0.83086667458216346</v>
      </c>
      <c r="CH70" s="6">
        <v>1.0721164830552698E-2</v>
      </c>
      <c r="CI70" s="5">
        <v>0.18950000405311584</v>
      </c>
      <c r="CJ70" s="5">
        <v>0.19140000641345978</v>
      </c>
      <c r="CK70" s="5">
        <v>0.19239999353885651</v>
      </c>
      <c r="CL70" s="6">
        <v>0.19110000133514404</v>
      </c>
      <c r="CM70" s="6">
        <v>1.4730875872170737E-3</v>
      </c>
      <c r="CN70" s="5">
        <v>0.819100022315979</v>
      </c>
      <c r="CO70" s="5">
        <v>0.81110000610351562</v>
      </c>
      <c r="CP70" s="5">
        <v>0.79579997062683105</v>
      </c>
      <c r="CQ70" s="6">
        <v>0.80866666634877526</v>
      </c>
      <c r="CR70" s="6">
        <v>1.1839086069065533E-2</v>
      </c>
      <c r="CS70" s="5">
        <v>0.2125999927520752</v>
      </c>
      <c r="CT70" s="5">
        <v>0.20669999718666077</v>
      </c>
      <c r="CU70" s="5">
        <v>0.2046000063419342</v>
      </c>
      <c r="CV70" s="6">
        <v>0.20796666542689005</v>
      </c>
      <c r="CW70" s="6">
        <v>4.1476839276533969E-3</v>
      </c>
    </row>
    <row r="71" spans="1:101" x14ac:dyDescent="0.2">
      <c r="A71" s="5">
        <v>18.049250000000001</v>
      </c>
      <c r="B71" s="5">
        <v>0.70990002155303955</v>
      </c>
      <c r="C71" s="5">
        <v>0.77999997138977051</v>
      </c>
      <c r="D71" s="5">
        <v>0.830299973487854</v>
      </c>
      <c r="E71" s="6">
        <v>0.77339998881022132</v>
      </c>
      <c r="F71" s="6">
        <v>6.0470711373475435E-2</v>
      </c>
      <c r="G71" s="5">
        <v>0.20919999480247498</v>
      </c>
      <c r="H71" s="5">
        <v>0.22830000519752502</v>
      </c>
      <c r="I71" s="5">
        <v>0.18950000405311584</v>
      </c>
      <c r="J71" s="6">
        <v>0.20900000135103861</v>
      </c>
      <c r="K71" s="6">
        <v>1.9400773702020275E-2</v>
      </c>
      <c r="L71" s="5">
        <v>0.81040000915527344</v>
      </c>
      <c r="M71" s="5">
        <v>0.80909997224807739</v>
      </c>
      <c r="N71" s="5">
        <v>0.80250000953674316</v>
      </c>
      <c r="O71" s="6">
        <v>0.80733333031336463</v>
      </c>
      <c r="P71" s="6">
        <v>4.2359492781794223E-3</v>
      </c>
      <c r="Q71" s="5">
        <v>0.62999999523162842</v>
      </c>
      <c r="R71" s="5">
        <v>0.60900002717971802</v>
      </c>
      <c r="S71" s="5">
        <v>0.60159999132156372</v>
      </c>
      <c r="T71" s="6">
        <v>0.61353333791097009</v>
      </c>
      <c r="U71" s="6">
        <v>1.4732726671003104E-2</v>
      </c>
      <c r="V71" s="5">
        <v>0.71679997444152832</v>
      </c>
      <c r="W71" s="5">
        <v>0.70139998197555542</v>
      </c>
      <c r="X71" s="5">
        <v>0.68709999322891235</v>
      </c>
      <c r="Y71" s="6">
        <v>0.70176664988199866</v>
      </c>
      <c r="Z71" s="6">
        <v>1.4853385305129837E-2</v>
      </c>
      <c r="AA71" s="5">
        <v>0.21130000054836273</v>
      </c>
      <c r="AB71" s="5">
        <v>0.21279999613761902</v>
      </c>
      <c r="AC71" s="5">
        <v>0.21109999716281891</v>
      </c>
      <c r="AD71" s="6">
        <v>0.21173333128293356</v>
      </c>
      <c r="AE71" s="6">
        <v>9.2915594639604051E-4</v>
      </c>
      <c r="AF71" s="5">
        <v>0.81540000438690186</v>
      </c>
      <c r="AG71" s="5">
        <v>0.80549997091293335</v>
      </c>
      <c r="AH71" s="5">
        <v>0.79180002212524414</v>
      </c>
      <c r="AI71" s="6">
        <v>0.80423333247502649</v>
      </c>
      <c r="AJ71" s="6">
        <v>1.1850867917031525E-2</v>
      </c>
      <c r="AK71" s="5">
        <v>0.26519998908042908</v>
      </c>
      <c r="AL71" s="5">
        <v>0.26129999756813049</v>
      </c>
      <c r="AM71" s="5">
        <v>0.28069999814033508</v>
      </c>
      <c r="AN71" s="6">
        <v>0.26906666159629822</v>
      </c>
      <c r="AO71" s="6">
        <v>1.0261743166203194E-2</v>
      </c>
      <c r="AP71" s="5">
        <v>0.81470000743865967</v>
      </c>
      <c r="AQ71" s="5">
        <v>0.81470000743865967</v>
      </c>
      <c r="AR71" s="5">
        <v>0.82380002737045288</v>
      </c>
      <c r="AS71" s="6">
        <v>0.81773334741592407</v>
      </c>
      <c r="AT71" s="6">
        <v>5.2538989572517717E-3</v>
      </c>
      <c r="AU71" s="5">
        <v>0.21029999852180481</v>
      </c>
      <c r="AV71" s="5">
        <v>0.20730000734329224</v>
      </c>
      <c r="AW71" s="5">
        <v>0.16859999299049377</v>
      </c>
      <c r="AX71" s="6">
        <v>0.19539999961853027</v>
      </c>
      <c r="AY71" s="6">
        <v>2.3257907326646749E-2</v>
      </c>
      <c r="AZ71" s="5">
        <v>0.80769997835159302</v>
      </c>
      <c r="BA71" s="5">
        <v>0.794700026512146</v>
      </c>
      <c r="BB71" s="5">
        <v>0.79689997434616089</v>
      </c>
      <c r="BC71" s="6">
        <v>0.7997666597366333</v>
      </c>
      <c r="BD71" s="6">
        <v>6.9579523426757149E-3</v>
      </c>
      <c r="BE71" s="5">
        <v>0.21439999341964722</v>
      </c>
      <c r="BF71" s="5">
        <v>0.21369999647140503</v>
      </c>
      <c r="BG71" s="5">
        <v>0.21130000054836273</v>
      </c>
      <c r="BH71" s="6">
        <v>0.21313333014647165</v>
      </c>
      <c r="BI71" s="6">
        <v>1.6258296323304526E-3</v>
      </c>
      <c r="BJ71" s="5">
        <v>0.74190002679824829</v>
      </c>
      <c r="BK71" s="5">
        <v>0.72829997539520264</v>
      </c>
      <c r="BL71" s="5">
        <v>0.73890000581741333</v>
      </c>
      <c r="BM71" s="6">
        <v>0.73636666933695472</v>
      </c>
      <c r="BN71" s="6">
        <v>7.1451868298727994E-3</v>
      </c>
      <c r="BO71" s="5">
        <v>0.18250000476837158</v>
      </c>
      <c r="BP71" s="5">
        <v>0.18240000307559967</v>
      </c>
      <c r="BQ71" s="5">
        <v>0.18369999527931213</v>
      </c>
      <c r="BR71" s="6">
        <v>0.18286666770776114</v>
      </c>
      <c r="BS71" s="6">
        <v>7.2341289438994209E-4</v>
      </c>
      <c r="BT71" s="5">
        <v>0.83179998397827148</v>
      </c>
      <c r="BU71" s="5">
        <v>0.83780002593994141</v>
      </c>
      <c r="BV71" s="5">
        <v>0.83039999008178711</v>
      </c>
      <c r="BW71" s="6">
        <v>0.83333333333333337</v>
      </c>
      <c r="BX71" s="6">
        <v>3.9310943589532157E-3</v>
      </c>
      <c r="BY71" s="5">
        <v>0.18000000715255737</v>
      </c>
      <c r="BZ71" s="5">
        <v>0.18189999461174011</v>
      </c>
      <c r="CA71" s="5">
        <v>0.18930000066757202</v>
      </c>
      <c r="CB71" s="6">
        <v>0.18373333414395651</v>
      </c>
      <c r="CC71" s="6">
        <v>4.9135852719902184E-3</v>
      </c>
      <c r="CD71" s="5">
        <v>0.82289999723434448</v>
      </c>
      <c r="CE71" s="5">
        <v>0.82709997892379761</v>
      </c>
      <c r="CF71" s="5">
        <v>0.84179997444152832</v>
      </c>
      <c r="CG71" s="6">
        <v>0.83059998353322351</v>
      </c>
      <c r="CH71" s="6">
        <v>9.9242031824987777E-3</v>
      </c>
      <c r="CI71" s="5">
        <v>0.19059999287128448</v>
      </c>
      <c r="CJ71" s="5">
        <v>0.1932000070810318</v>
      </c>
      <c r="CK71" s="5">
        <v>0.19499999284744263</v>
      </c>
      <c r="CL71" s="6">
        <v>0.19293333093325296</v>
      </c>
      <c r="CM71" s="6">
        <v>2.2120888484402092E-3</v>
      </c>
      <c r="CN71" s="5">
        <v>0.82400000095367432</v>
      </c>
      <c r="CO71" s="5">
        <v>0.81650000810623169</v>
      </c>
      <c r="CP71" s="5">
        <v>0.79919999837875366</v>
      </c>
      <c r="CQ71" s="6">
        <v>0.81323333581288659</v>
      </c>
      <c r="CR71" s="6">
        <v>1.271862385767813E-2</v>
      </c>
      <c r="CS71" s="5">
        <v>0.21359999477863312</v>
      </c>
      <c r="CT71" s="5">
        <v>0.20839999616146088</v>
      </c>
      <c r="CU71" s="5">
        <v>0.20640000700950623</v>
      </c>
      <c r="CV71" s="6">
        <v>0.20946666598320007</v>
      </c>
      <c r="CW71" s="6">
        <v>3.7166240528672062E-3</v>
      </c>
    </row>
    <row r="72" spans="1:101" x14ac:dyDescent="0.2">
      <c r="A72" s="5">
        <v>18.310861111111112</v>
      </c>
      <c r="B72" s="5">
        <v>0.73930001258850098</v>
      </c>
      <c r="C72" s="5">
        <v>0.78469997644424438</v>
      </c>
      <c r="D72" s="5">
        <v>0.82840001583099365</v>
      </c>
      <c r="E72" s="6">
        <v>0.78413333495457971</v>
      </c>
      <c r="F72" s="6">
        <v>4.455270425447156E-2</v>
      </c>
      <c r="G72" s="5">
        <v>0.21220000088214874</v>
      </c>
      <c r="H72" s="5">
        <v>0.2167000025510788</v>
      </c>
      <c r="I72" s="5">
        <v>0.19220000505447388</v>
      </c>
      <c r="J72" s="6">
        <v>0.20703333616256714</v>
      </c>
      <c r="K72" s="6">
        <v>1.3041598352074748E-2</v>
      </c>
      <c r="L72" s="5">
        <v>0.80959999561309814</v>
      </c>
      <c r="M72" s="5">
        <v>0.81330001354217529</v>
      </c>
      <c r="N72" s="5">
        <v>0.80290001630783081</v>
      </c>
      <c r="O72" s="6">
        <v>0.80860000848770142</v>
      </c>
      <c r="P72" s="6">
        <v>5.2716189455244804E-3</v>
      </c>
      <c r="Q72" s="5">
        <v>0.6654999852180481</v>
      </c>
      <c r="R72" s="5">
        <v>0.64310002326965332</v>
      </c>
      <c r="S72" s="5">
        <v>0.63099998235702515</v>
      </c>
      <c r="T72" s="6">
        <v>0.64653333028157556</v>
      </c>
      <c r="U72" s="6">
        <v>1.7504377941853104E-2</v>
      </c>
      <c r="V72" s="5">
        <v>0.74889999628067017</v>
      </c>
      <c r="W72" s="5">
        <v>0.73309999704360962</v>
      </c>
      <c r="X72" s="5">
        <v>0.72210001945495605</v>
      </c>
      <c r="Y72" s="6">
        <v>0.73470000425974524</v>
      </c>
      <c r="Z72" s="6">
        <v>1.3471440412348932E-2</v>
      </c>
      <c r="AA72" s="5">
        <v>0.2175000011920929</v>
      </c>
      <c r="AB72" s="5">
        <v>0.21619999408721924</v>
      </c>
      <c r="AC72" s="5">
        <v>0.21549999713897705</v>
      </c>
      <c r="AD72" s="6">
        <v>0.21639999747276306</v>
      </c>
      <c r="AE72" s="6">
        <v>1.0148916537205807E-3</v>
      </c>
      <c r="AF72" s="5">
        <v>0.8180999755859375</v>
      </c>
      <c r="AG72" s="5">
        <v>0.80790001153945923</v>
      </c>
      <c r="AH72" s="5">
        <v>0.7906000018119812</v>
      </c>
      <c r="AI72" s="6">
        <v>0.80553332964579261</v>
      </c>
      <c r="AJ72" s="6">
        <v>1.3901907307323984E-2</v>
      </c>
      <c r="AK72" s="5">
        <v>0.2718999981880188</v>
      </c>
      <c r="AL72" s="5">
        <v>0.26969999074935913</v>
      </c>
      <c r="AM72" s="5">
        <v>0.28870001435279846</v>
      </c>
      <c r="AN72" s="6">
        <v>0.27676666776339215</v>
      </c>
      <c r="AO72" s="6">
        <v>1.0392958135185154E-2</v>
      </c>
      <c r="AP72" s="5">
        <v>0.81690001487731934</v>
      </c>
      <c r="AQ72" s="5">
        <v>0.81650000810623169</v>
      </c>
      <c r="AR72" s="5">
        <v>0.82660001516342163</v>
      </c>
      <c r="AS72" s="6">
        <v>0.82000001271565759</v>
      </c>
      <c r="AT72" s="6">
        <v>5.7192679240526808E-3</v>
      </c>
      <c r="AU72" s="5">
        <v>0.21310000121593475</v>
      </c>
      <c r="AV72" s="5">
        <v>0.21089999377727509</v>
      </c>
      <c r="AW72" s="5">
        <v>0.17030000686645508</v>
      </c>
      <c r="AX72" s="6">
        <v>0.19810000061988831</v>
      </c>
      <c r="AY72" s="6">
        <v>2.4100617164312086E-2</v>
      </c>
      <c r="AZ72" s="5">
        <v>0.81379997730255127</v>
      </c>
      <c r="BA72" s="5">
        <v>0.79970002174377441</v>
      </c>
      <c r="BB72" s="5">
        <v>0.80129998922348022</v>
      </c>
      <c r="BC72" s="6">
        <v>0.80493332942326867</v>
      </c>
      <c r="BD72" s="6">
        <v>7.7203016421263917E-3</v>
      </c>
      <c r="BE72" s="5">
        <v>0.21760000288486481</v>
      </c>
      <c r="BF72" s="5">
        <v>0.21909999847412109</v>
      </c>
      <c r="BG72" s="5">
        <v>0.21469999849796295</v>
      </c>
      <c r="BH72" s="6">
        <v>0.21713333328564963</v>
      </c>
      <c r="BI72" s="6">
        <v>2.2368136564478638E-3</v>
      </c>
      <c r="BJ72" s="5">
        <v>0.76969999074935913</v>
      </c>
      <c r="BK72" s="5">
        <v>0.75950002670288086</v>
      </c>
      <c r="BL72" s="5">
        <v>0.76940000057220459</v>
      </c>
      <c r="BM72" s="6">
        <v>0.76620000600814819</v>
      </c>
      <c r="BN72" s="6">
        <v>5.8042907012705019E-3</v>
      </c>
      <c r="BO72" s="5">
        <v>0.18440000712871552</v>
      </c>
      <c r="BP72" s="5">
        <v>0.18369999527931213</v>
      </c>
      <c r="BQ72" s="5">
        <v>0.18629999458789825</v>
      </c>
      <c r="BR72" s="6">
        <v>0.18479999899864197</v>
      </c>
      <c r="BS72" s="6">
        <v>1.3453602577627754E-3</v>
      </c>
      <c r="BT72" s="5">
        <v>0.83410000801086426</v>
      </c>
      <c r="BU72" s="5">
        <v>0.83840000629425049</v>
      </c>
      <c r="BV72" s="5">
        <v>0.82810002565383911</v>
      </c>
      <c r="BW72" s="6">
        <v>0.83353334665298462</v>
      </c>
      <c r="BX72" s="6">
        <v>5.173318965528589E-3</v>
      </c>
      <c r="BY72" s="5">
        <v>0.18150000274181366</v>
      </c>
      <c r="BZ72" s="5">
        <v>0.18389999866485596</v>
      </c>
      <c r="CA72" s="5">
        <v>0.19189999997615814</v>
      </c>
      <c r="CB72" s="6">
        <v>0.18576666712760925</v>
      </c>
      <c r="CC72" s="6">
        <v>5.4454865697173048E-3</v>
      </c>
      <c r="CD72" s="5">
        <v>0.82639998197555542</v>
      </c>
      <c r="CE72" s="5">
        <v>0.82889997959136963</v>
      </c>
      <c r="CF72" s="5">
        <v>0.84530001878738403</v>
      </c>
      <c r="CG72" s="6">
        <v>0.83353332678476966</v>
      </c>
      <c r="CH72" s="6">
        <v>1.0266634187164768E-2</v>
      </c>
      <c r="CI72" s="5">
        <v>0.19410000741481781</v>
      </c>
      <c r="CJ72" s="5">
        <v>0.19709999859333038</v>
      </c>
      <c r="CK72" s="5">
        <v>0.19820000231266022</v>
      </c>
      <c r="CL72" s="6">
        <v>0.19646666944026947</v>
      </c>
      <c r="CM72" s="6">
        <v>2.1221024722362213E-3</v>
      </c>
      <c r="CN72" s="5">
        <v>0.82810002565383911</v>
      </c>
      <c r="CO72" s="5">
        <v>0.81770002841949463</v>
      </c>
      <c r="CP72" s="5">
        <v>0.80250000953674316</v>
      </c>
      <c r="CQ72" s="6">
        <v>0.81610002120335901</v>
      </c>
      <c r="CR72" s="6">
        <v>1.2874790235870162E-2</v>
      </c>
      <c r="CS72" s="5">
        <v>0.22069999575614929</v>
      </c>
      <c r="CT72" s="5">
        <v>0.21230000257492065</v>
      </c>
      <c r="CU72" s="5">
        <v>0.21160000562667847</v>
      </c>
      <c r="CV72" s="6">
        <v>0.21486666798591614</v>
      </c>
      <c r="CW72" s="6">
        <v>5.0639197849212687E-3</v>
      </c>
    </row>
    <row r="73" spans="1:101" x14ac:dyDescent="0.2">
      <c r="A73" s="5">
        <v>18.572444444444447</v>
      </c>
      <c r="B73" s="5">
        <v>0.7695000171661377</v>
      </c>
      <c r="C73" s="5">
        <v>0.79229998588562012</v>
      </c>
      <c r="D73" s="5">
        <v>0.83310002088546753</v>
      </c>
      <c r="E73" s="6">
        <v>0.79830000797907508</v>
      </c>
      <c r="F73" s="6">
        <v>3.2221736717876544E-2</v>
      </c>
      <c r="G73" s="5">
        <v>0.21420000493526459</v>
      </c>
      <c r="H73" s="5">
        <v>0.22010000050067902</v>
      </c>
      <c r="I73" s="5">
        <v>0.19460000097751617</v>
      </c>
      <c r="J73" s="6">
        <v>0.20963333547115326</v>
      </c>
      <c r="K73" s="6">
        <v>1.3349282618034627E-2</v>
      </c>
      <c r="L73" s="5">
        <v>0.81319999694824219</v>
      </c>
      <c r="M73" s="5">
        <v>0.8156999945640564</v>
      </c>
      <c r="N73" s="5">
        <v>0.80989998579025269</v>
      </c>
      <c r="O73" s="6">
        <v>0.81293332576751709</v>
      </c>
      <c r="P73" s="6">
        <v>2.909185553212788E-3</v>
      </c>
      <c r="Q73" s="5">
        <v>0.69179999828338623</v>
      </c>
      <c r="R73" s="5">
        <v>0.66750001907348633</v>
      </c>
      <c r="S73" s="5">
        <v>0.65850001573562622</v>
      </c>
      <c r="T73" s="6">
        <v>0.67260001103083289</v>
      </c>
      <c r="U73" s="6">
        <v>1.7225842443666733E-2</v>
      </c>
      <c r="V73" s="5">
        <v>0.77920001745223999</v>
      </c>
      <c r="W73" s="5">
        <v>0.7663000226020813</v>
      </c>
      <c r="X73" s="5">
        <v>0.75389999151229858</v>
      </c>
      <c r="Y73" s="6">
        <v>0.76646667718887329</v>
      </c>
      <c r="Z73" s="6">
        <v>1.2650836274883219E-2</v>
      </c>
      <c r="AA73" s="5">
        <v>0.22020000219345093</v>
      </c>
      <c r="AB73" s="5">
        <v>0.22120000422000885</v>
      </c>
      <c r="AC73" s="5">
        <v>0.22110000252723694</v>
      </c>
      <c r="AD73" s="6">
        <v>0.22083333631356558</v>
      </c>
      <c r="AE73" s="6">
        <v>5.5075781012651559E-4</v>
      </c>
      <c r="AF73" s="5">
        <v>0.82620000839233398</v>
      </c>
      <c r="AG73" s="5">
        <v>0.81679999828338623</v>
      </c>
      <c r="AH73" s="5">
        <v>0.80099999904632568</v>
      </c>
      <c r="AI73" s="6">
        <v>0.81466666857401526</v>
      </c>
      <c r="AJ73" s="6">
        <v>1.2734733585607118E-2</v>
      </c>
      <c r="AK73" s="5">
        <v>0.28080001473426819</v>
      </c>
      <c r="AL73" s="5">
        <v>0.27739998698234558</v>
      </c>
      <c r="AM73" s="5">
        <v>0.29890000820159912</v>
      </c>
      <c r="AN73" s="6">
        <v>0.28570000330607098</v>
      </c>
      <c r="AO73" s="6">
        <v>1.1557255042177465E-2</v>
      </c>
      <c r="AP73" s="5">
        <v>0.82300001382827759</v>
      </c>
      <c r="AQ73" s="5">
        <v>0.81849998235702515</v>
      </c>
      <c r="AR73" s="5">
        <v>0.82980000972747803</v>
      </c>
      <c r="AS73" s="6">
        <v>0.82376666863759362</v>
      </c>
      <c r="AT73" s="6">
        <v>5.6888904314225958E-3</v>
      </c>
      <c r="AU73" s="5">
        <v>0.2151000052690506</v>
      </c>
      <c r="AV73" s="5">
        <v>0.21150000393390656</v>
      </c>
      <c r="AW73" s="5">
        <v>0.17110000550746918</v>
      </c>
      <c r="AX73" s="6">
        <v>0.19923333823680878</v>
      </c>
      <c r="AY73" s="6">
        <v>2.4430581455382058E-2</v>
      </c>
      <c r="AZ73" s="5">
        <v>0.81919997930526733</v>
      </c>
      <c r="BA73" s="5">
        <v>0.80650001764297485</v>
      </c>
      <c r="BB73" s="5">
        <v>0.81099998950958252</v>
      </c>
      <c r="BC73" s="6">
        <v>0.8122333288192749</v>
      </c>
      <c r="BD73" s="6">
        <v>6.439184804425872E-3</v>
      </c>
      <c r="BE73" s="5">
        <v>0.22419999539852142</v>
      </c>
      <c r="BF73" s="5">
        <v>0.22540000081062317</v>
      </c>
      <c r="BG73" s="5">
        <v>0.21909999847412109</v>
      </c>
      <c r="BH73" s="6">
        <v>0.22289999822775522</v>
      </c>
      <c r="BI73" s="6">
        <v>3.3451460122067892E-3</v>
      </c>
      <c r="BJ73" s="5">
        <v>0.79680001735687256</v>
      </c>
      <c r="BK73" s="5">
        <v>0.79309999942779541</v>
      </c>
      <c r="BL73" s="5">
        <v>0.80059999227523804</v>
      </c>
      <c r="BM73" s="6">
        <v>0.796833336353302</v>
      </c>
      <c r="BN73" s="6">
        <v>3.7501074377362764E-3</v>
      </c>
      <c r="BO73" s="5">
        <v>0.18739999830722809</v>
      </c>
      <c r="BP73" s="5">
        <v>0.1875</v>
      </c>
      <c r="BQ73" s="5">
        <v>0.1906999945640564</v>
      </c>
      <c r="BR73" s="6">
        <v>0.18853333095709482</v>
      </c>
      <c r="BS73" s="6">
        <v>1.8770518037438649E-3</v>
      </c>
      <c r="BT73" s="5">
        <v>0.84240001440048218</v>
      </c>
      <c r="BU73" s="5">
        <v>0.84560000896453857</v>
      </c>
      <c r="BV73" s="5">
        <v>0.83319997787475586</v>
      </c>
      <c r="BW73" s="6">
        <v>0.84040000041325891</v>
      </c>
      <c r="BX73" s="6">
        <v>6.4374090066354429E-3</v>
      </c>
      <c r="BY73" s="5">
        <v>0.18500000238418579</v>
      </c>
      <c r="BZ73" s="5">
        <v>0.18719999492168427</v>
      </c>
      <c r="CA73" s="5">
        <v>0.19539999961853027</v>
      </c>
      <c r="CB73" s="6">
        <v>0.18919999897480011</v>
      </c>
      <c r="CC73" s="6">
        <v>5.4808756397087752E-3</v>
      </c>
      <c r="CD73" s="5">
        <v>0.8278999924659729</v>
      </c>
      <c r="CE73" s="5">
        <v>0.83350002765655518</v>
      </c>
      <c r="CF73" s="5">
        <v>0.84850001335144043</v>
      </c>
      <c r="CG73" s="6">
        <v>0.83663334449132287</v>
      </c>
      <c r="CH73" s="6">
        <v>1.0651453934121079E-2</v>
      </c>
      <c r="CI73" s="5">
        <v>0.19850000739097595</v>
      </c>
      <c r="CJ73" s="5">
        <v>0.20119999349117279</v>
      </c>
      <c r="CK73" s="5">
        <v>0.2012999951839447</v>
      </c>
      <c r="CL73" s="6">
        <v>0.20033333202203116</v>
      </c>
      <c r="CM73" s="6">
        <v>1.5884928349742611E-3</v>
      </c>
      <c r="CN73" s="5">
        <v>0.83310002088546753</v>
      </c>
      <c r="CO73" s="5">
        <v>0.82410001754760742</v>
      </c>
      <c r="CP73" s="5">
        <v>0.80949997901916504</v>
      </c>
      <c r="CQ73" s="6">
        <v>0.8222333391507467</v>
      </c>
      <c r="CR73" s="6">
        <v>1.1910241819576442E-2</v>
      </c>
      <c r="CS73" s="5">
        <v>0.22660000622272491</v>
      </c>
      <c r="CT73" s="5">
        <v>0.21879999339580536</v>
      </c>
      <c r="CU73" s="5">
        <v>0.21490000188350677</v>
      </c>
      <c r="CV73" s="6">
        <v>0.22010000050067902</v>
      </c>
      <c r="CW73" s="6">
        <v>5.9573516967669719E-3</v>
      </c>
    </row>
    <row r="74" spans="1:101" x14ac:dyDescent="0.2">
      <c r="A74" s="5">
        <v>18.834</v>
      </c>
      <c r="B74" s="5">
        <v>0.7775999903678894</v>
      </c>
      <c r="C74" s="5">
        <v>0.79909998178482056</v>
      </c>
      <c r="D74" s="5">
        <v>0.8353000283241272</v>
      </c>
      <c r="E74" s="6">
        <v>0.80400000015894568</v>
      </c>
      <c r="F74" s="6">
        <v>2.9160439470074757E-2</v>
      </c>
      <c r="G74" s="5">
        <v>0.21840000152587891</v>
      </c>
      <c r="H74" s="5">
        <v>0.22910000383853912</v>
      </c>
      <c r="I74" s="5">
        <v>0.19779999554157257</v>
      </c>
      <c r="J74" s="6">
        <v>0.21510000030199686</v>
      </c>
      <c r="K74" s="6">
        <v>1.5908806866190846E-2</v>
      </c>
      <c r="L74" s="5">
        <v>0.81519997119903564</v>
      </c>
      <c r="M74" s="5">
        <v>0.81830000877380371</v>
      </c>
      <c r="N74" s="5">
        <v>0.8091999888420105</v>
      </c>
      <c r="O74" s="6">
        <v>0.81423332293828332</v>
      </c>
      <c r="P74" s="6">
        <v>4.626380586891886E-3</v>
      </c>
      <c r="Q74" s="5">
        <v>0.72689998149871826</v>
      </c>
      <c r="R74" s="5">
        <v>0.70359998941421509</v>
      </c>
      <c r="S74" s="5">
        <v>0.69169998168945312</v>
      </c>
      <c r="T74" s="6">
        <v>0.70739998420079553</v>
      </c>
      <c r="U74" s="6">
        <v>1.7905026303432093E-2</v>
      </c>
      <c r="V74" s="5">
        <v>0.78990000486373901</v>
      </c>
      <c r="W74" s="5">
        <v>0.78350001573562622</v>
      </c>
      <c r="X74" s="5">
        <v>0.77640002965927124</v>
      </c>
      <c r="Y74" s="6">
        <v>0.78326668341954553</v>
      </c>
      <c r="Z74" s="6">
        <v>6.7530115954000007E-3</v>
      </c>
      <c r="AA74" s="5">
        <v>0.22800000011920929</v>
      </c>
      <c r="AB74" s="5">
        <v>0.22930000722408295</v>
      </c>
      <c r="AC74" s="5">
        <v>0.22660000622272491</v>
      </c>
      <c r="AD74" s="6">
        <v>0.22796667118867239</v>
      </c>
      <c r="AE74" s="6">
        <v>1.3503090257573059E-3</v>
      </c>
      <c r="AF74" s="5">
        <v>0.82660001516342163</v>
      </c>
      <c r="AG74" s="5">
        <v>0.81770002841949463</v>
      </c>
      <c r="AH74" s="5">
        <v>0.79830002784729004</v>
      </c>
      <c r="AI74" s="6">
        <v>0.81420002381006873</v>
      </c>
      <c r="AJ74" s="6">
        <v>1.4471000128629809E-2</v>
      </c>
      <c r="AK74" s="5">
        <v>0.29120001196861267</v>
      </c>
      <c r="AL74" s="5">
        <v>0.28850001096725464</v>
      </c>
      <c r="AM74" s="5">
        <v>0.31099998950958252</v>
      </c>
      <c r="AN74" s="6">
        <v>0.29690000414848328</v>
      </c>
      <c r="AO74" s="6">
        <v>1.2285344591798933E-2</v>
      </c>
      <c r="AP74" s="5">
        <v>0.82300001382827759</v>
      </c>
      <c r="AQ74" s="5">
        <v>0.82169997692108154</v>
      </c>
      <c r="AR74" s="5">
        <v>0.83289998769760132</v>
      </c>
      <c r="AS74" s="6">
        <v>0.82586665948232019</v>
      </c>
      <c r="AT74" s="6">
        <v>6.1256267702105884E-3</v>
      </c>
      <c r="AU74" s="5">
        <v>0.21809999644756317</v>
      </c>
      <c r="AV74" s="5">
        <v>0.21699999272823334</v>
      </c>
      <c r="AW74" s="5">
        <v>0.17419999837875366</v>
      </c>
      <c r="AX74" s="6">
        <v>0.20309999585151672</v>
      </c>
      <c r="AY74" s="6">
        <v>2.5034174491880463E-2</v>
      </c>
      <c r="AZ74" s="5">
        <v>0.82249999046325684</v>
      </c>
      <c r="BA74" s="5">
        <v>0.8093000054359436</v>
      </c>
      <c r="BB74" s="5">
        <v>0.81209999322891235</v>
      </c>
      <c r="BC74" s="6">
        <v>0.81463332970937097</v>
      </c>
      <c r="BD74" s="6">
        <v>6.9550878120078451E-3</v>
      </c>
      <c r="BE74" s="5">
        <v>0.22869999706745148</v>
      </c>
      <c r="BF74" s="5">
        <v>0.22779999673366547</v>
      </c>
      <c r="BG74" s="5">
        <v>0.22269999980926514</v>
      </c>
      <c r="BH74" s="6">
        <v>0.22639999787012735</v>
      </c>
      <c r="BI74" s="6">
        <v>3.2357362976596056E-3</v>
      </c>
      <c r="BJ74" s="5">
        <v>0.80640000104904175</v>
      </c>
      <c r="BK74" s="5">
        <v>0.80159997940063477</v>
      </c>
      <c r="BL74" s="5">
        <v>0.80790001153945923</v>
      </c>
      <c r="BM74" s="6">
        <v>0.80529999732971191</v>
      </c>
      <c r="BN74" s="6">
        <v>3.2909128482018308E-3</v>
      </c>
      <c r="BO74" s="5">
        <v>0.1906999945640564</v>
      </c>
      <c r="BP74" s="5">
        <v>0.18970000743865967</v>
      </c>
      <c r="BQ74" s="5">
        <v>0.19159999489784241</v>
      </c>
      <c r="BR74" s="6">
        <v>0.1906666656335195</v>
      </c>
      <c r="BS74" s="6">
        <v>9.504321119737962E-4</v>
      </c>
      <c r="BT74" s="5">
        <v>0.84729999303817749</v>
      </c>
      <c r="BU74" s="5">
        <v>0.84810000658035278</v>
      </c>
      <c r="BV74" s="5">
        <v>0.83789998292922974</v>
      </c>
      <c r="BW74" s="6">
        <v>0.84443332751592004</v>
      </c>
      <c r="BX74" s="6">
        <v>5.6721644046379884E-3</v>
      </c>
      <c r="BY74" s="5">
        <v>0.18700000643730164</v>
      </c>
      <c r="BZ74" s="5">
        <v>0.18930000066757202</v>
      </c>
      <c r="CA74" s="5">
        <v>0.19789999723434448</v>
      </c>
      <c r="CB74" s="6">
        <v>0.19140000144640604</v>
      </c>
      <c r="CC74" s="6">
        <v>5.745428817523747E-3</v>
      </c>
      <c r="CD74" s="5">
        <v>0.83249998092651367</v>
      </c>
      <c r="CE74" s="5">
        <v>0.83639997243881226</v>
      </c>
      <c r="CF74" s="5">
        <v>0.85049998760223389</v>
      </c>
      <c r="CG74" s="6">
        <v>0.8397999803225199</v>
      </c>
      <c r="CH74" s="6">
        <v>9.4694297763090723E-3</v>
      </c>
      <c r="CI74" s="5">
        <v>0.2004999965429306</v>
      </c>
      <c r="CJ74" s="5">
        <v>0.20270000398159027</v>
      </c>
      <c r="CK74" s="5">
        <v>0.20370000600814819</v>
      </c>
      <c r="CL74" s="6">
        <v>0.20230000217755637</v>
      </c>
      <c r="CM74" s="6">
        <v>1.6370755104128008E-3</v>
      </c>
      <c r="CN74" s="5">
        <v>0.83359998464584351</v>
      </c>
      <c r="CO74" s="5">
        <v>0.82679998874664307</v>
      </c>
      <c r="CP74" s="5">
        <v>0.81139999628067017</v>
      </c>
      <c r="CQ74" s="6">
        <v>0.82393332322438562</v>
      </c>
      <c r="CR74" s="6">
        <v>1.1374234007872035E-2</v>
      </c>
      <c r="CS74" s="5">
        <v>0.22879999876022339</v>
      </c>
      <c r="CT74" s="5">
        <v>0.22249999642372131</v>
      </c>
      <c r="CU74" s="5">
        <v>0.21860000491142273</v>
      </c>
      <c r="CV74" s="6">
        <v>0.22330000003178915</v>
      </c>
      <c r="CW74" s="6">
        <v>5.1468410659922248E-3</v>
      </c>
    </row>
    <row r="75" spans="1:101" x14ac:dyDescent="0.2">
      <c r="A75" s="5">
        <v>19.095583333333334</v>
      </c>
      <c r="B75" s="5">
        <v>0.77979999780654907</v>
      </c>
      <c r="C75" s="5">
        <v>0.80059999227523804</v>
      </c>
      <c r="D75" s="5">
        <v>0.83569997549057007</v>
      </c>
      <c r="E75" s="6">
        <v>0.80536665519078576</v>
      </c>
      <c r="F75" s="6">
        <v>2.8253188895792886E-2</v>
      </c>
      <c r="G75" s="5">
        <v>0.22179999947547913</v>
      </c>
      <c r="H75" s="5">
        <v>0.22609999775886536</v>
      </c>
      <c r="I75" s="5">
        <v>0.20139999687671661</v>
      </c>
      <c r="J75" s="6">
        <v>0.2164333313703537</v>
      </c>
      <c r="K75" s="6">
        <v>1.3195580919666442E-2</v>
      </c>
      <c r="L75" s="5">
        <v>0.81639999151229858</v>
      </c>
      <c r="M75" s="5">
        <v>0.82120001316070557</v>
      </c>
      <c r="N75" s="5">
        <v>0.81080001592636108</v>
      </c>
      <c r="O75" s="6">
        <v>0.81613334019978845</v>
      </c>
      <c r="P75" s="6">
        <v>5.2051237075059773E-3</v>
      </c>
      <c r="Q75" s="5">
        <v>0.75840002298355103</v>
      </c>
      <c r="R75" s="5">
        <v>0.73449999094009399</v>
      </c>
      <c r="S75" s="5">
        <v>0.72299998998641968</v>
      </c>
      <c r="T75" s="6">
        <v>0.73863333463668823</v>
      </c>
      <c r="U75" s="6">
        <v>1.8058349360756329E-2</v>
      </c>
      <c r="V75" s="5">
        <v>0.79600000381469727</v>
      </c>
      <c r="W75" s="5">
        <v>0.78829997777938843</v>
      </c>
      <c r="X75" s="5">
        <v>0.78439998626708984</v>
      </c>
      <c r="Y75" s="6">
        <v>0.78956665595372522</v>
      </c>
      <c r="Z75" s="6">
        <v>5.9028346558417039E-3</v>
      </c>
      <c r="AA75" s="5">
        <v>0.23199999332427979</v>
      </c>
      <c r="AB75" s="5">
        <v>0.23240000009536743</v>
      </c>
      <c r="AC75" s="5">
        <v>0.23090000450611115</v>
      </c>
      <c r="AD75" s="6">
        <v>0.23176666597525278</v>
      </c>
      <c r="AE75" s="6">
        <v>7.7674186883420506E-4</v>
      </c>
      <c r="AF75" s="5">
        <v>0.83069998025894165</v>
      </c>
      <c r="AG75" s="5">
        <v>0.81929999589920044</v>
      </c>
      <c r="AH75" s="5">
        <v>0.80010002851486206</v>
      </c>
      <c r="AI75" s="6">
        <v>0.81670000155766809</v>
      </c>
      <c r="AJ75" s="6">
        <v>1.5464774153443051E-2</v>
      </c>
      <c r="AK75" s="5">
        <v>0.29919999837875366</v>
      </c>
      <c r="AL75" s="5">
        <v>0.29910001158714294</v>
      </c>
      <c r="AM75" s="5">
        <v>0.32240000367164612</v>
      </c>
      <c r="AN75" s="6">
        <v>0.30690000454584759</v>
      </c>
      <c r="AO75" s="6">
        <v>1.3423486097673765E-2</v>
      </c>
      <c r="AP75" s="5">
        <v>0.82590001821517944</v>
      </c>
      <c r="AQ75" s="5">
        <v>0.82690000534057617</v>
      </c>
      <c r="AR75" s="5">
        <v>0.83410000801086426</v>
      </c>
      <c r="AS75" s="6">
        <v>0.82896667718887329</v>
      </c>
      <c r="AT75" s="6">
        <v>4.4736235378875638E-3</v>
      </c>
      <c r="AU75" s="5">
        <v>0.22249999642372131</v>
      </c>
      <c r="AV75" s="5">
        <v>0.21920000016689301</v>
      </c>
      <c r="AW75" s="5">
        <v>0.17569999396800995</v>
      </c>
      <c r="AX75" s="6">
        <v>0.20579999685287476</v>
      </c>
      <c r="AY75" s="6">
        <v>2.6119535295931712E-2</v>
      </c>
      <c r="AZ75" s="5">
        <v>0.82190001010894775</v>
      </c>
      <c r="BA75" s="5">
        <v>0.8125</v>
      </c>
      <c r="BB75" s="5">
        <v>0.81440001726150513</v>
      </c>
      <c r="BC75" s="6">
        <v>0.816266675790151</v>
      </c>
      <c r="BD75" s="6">
        <v>4.9702472834864727E-3</v>
      </c>
      <c r="BE75" s="5">
        <v>0.23399999737739563</v>
      </c>
      <c r="BF75" s="5">
        <v>0.23280000686645508</v>
      </c>
      <c r="BG75" s="5">
        <v>0.22679999470710754</v>
      </c>
      <c r="BH75" s="6">
        <v>0.23119999965031943</v>
      </c>
      <c r="BI75" s="6">
        <v>3.8574637952680166E-3</v>
      </c>
      <c r="BJ75" s="5">
        <v>0.81199997663497925</v>
      </c>
      <c r="BK75" s="5">
        <v>0.80659997463226318</v>
      </c>
      <c r="BL75" s="5">
        <v>0.81279999017715454</v>
      </c>
      <c r="BM75" s="6">
        <v>0.81046664714813232</v>
      </c>
      <c r="BN75" s="6">
        <v>3.3724431315663881E-3</v>
      </c>
      <c r="BO75" s="5">
        <v>0.19339999556541443</v>
      </c>
      <c r="BP75" s="5">
        <v>0.19230000674724579</v>
      </c>
      <c r="BQ75" s="5">
        <v>0.19470000267028809</v>
      </c>
      <c r="BR75" s="6">
        <v>0.19346666832764944</v>
      </c>
      <c r="BS75" s="6">
        <v>1.2013863036396521E-3</v>
      </c>
      <c r="BT75" s="5">
        <v>0.8465999960899353</v>
      </c>
      <c r="BU75" s="5">
        <v>0.84859997034072876</v>
      </c>
      <c r="BV75" s="5">
        <v>0.83670002222061157</v>
      </c>
      <c r="BW75" s="6">
        <v>0.84396666288375854</v>
      </c>
      <c r="BX75" s="6">
        <v>6.3720502310037558E-3</v>
      </c>
      <c r="BY75" s="5">
        <v>0.1898999959230423</v>
      </c>
      <c r="BZ75" s="5">
        <v>0.19349999725818634</v>
      </c>
      <c r="CA75" s="5">
        <v>0.20090000331401825</v>
      </c>
      <c r="CB75" s="6">
        <v>0.19476666549841562</v>
      </c>
      <c r="CC75" s="6">
        <v>5.6083310328016098E-3</v>
      </c>
      <c r="CD75" s="5">
        <v>0.83469998836517334</v>
      </c>
      <c r="CE75" s="5">
        <v>0.83579999208450317</v>
      </c>
      <c r="CF75" s="5">
        <v>0.85030001401901245</v>
      </c>
      <c r="CG75" s="6">
        <v>0.84026666482289636</v>
      </c>
      <c r="CH75" s="6">
        <v>8.7065248012073108E-3</v>
      </c>
      <c r="CI75" s="5">
        <v>0.20409999787807465</v>
      </c>
      <c r="CJ75" s="5">
        <v>0.20749999582767487</v>
      </c>
      <c r="CK75" s="5">
        <v>0.20900000631809235</v>
      </c>
      <c r="CL75" s="6">
        <v>0.20686666667461395</v>
      </c>
      <c r="CM75" s="6">
        <v>2.510647334881746E-3</v>
      </c>
      <c r="CN75" s="5">
        <v>0.83780002593994141</v>
      </c>
      <c r="CO75" s="5">
        <v>0.82819998264312744</v>
      </c>
      <c r="CP75" s="5">
        <v>0.81430000066757202</v>
      </c>
      <c r="CQ75" s="6">
        <v>0.82676666975021362</v>
      </c>
      <c r="CR75" s="6">
        <v>1.181539615659351E-2</v>
      </c>
      <c r="CS75" s="5">
        <v>0.23579999804496765</v>
      </c>
      <c r="CT75" s="5">
        <v>0.22640000283718109</v>
      </c>
      <c r="CU75" s="5">
        <v>0.22869999706745148</v>
      </c>
      <c r="CV75" s="6">
        <v>0.23029999931653342</v>
      </c>
      <c r="CW75" s="6">
        <v>4.8999982524897904E-3</v>
      </c>
    </row>
    <row r="76" spans="1:101" x14ac:dyDescent="0.2">
      <c r="A76" s="5">
        <v>19.357194444444442</v>
      </c>
      <c r="B76" s="5">
        <v>0.7850000262260437</v>
      </c>
      <c r="C76" s="5">
        <v>0.80419999361038208</v>
      </c>
      <c r="D76" s="5">
        <v>0.83730000257492065</v>
      </c>
      <c r="E76" s="6">
        <v>0.80883334080378211</v>
      </c>
      <c r="F76" s="6">
        <v>2.6456054338926151E-2</v>
      </c>
      <c r="G76" s="5">
        <v>0.22540000081062317</v>
      </c>
      <c r="H76" s="5">
        <v>0.22740000486373901</v>
      </c>
      <c r="I76" s="5">
        <v>0.20389999449253082</v>
      </c>
      <c r="J76" s="6">
        <v>0.21890000005563101</v>
      </c>
      <c r="K76" s="6">
        <v>1.3028819179914088E-2</v>
      </c>
      <c r="L76" s="5">
        <v>0.81660002470016479</v>
      </c>
      <c r="M76" s="5">
        <v>0.82080000638961792</v>
      </c>
      <c r="N76" s="5">
        <v>0.81099998950958252</v>
      </c>
      <c r="O76" s="6">
        <v>0.81613334019978845</v>
      </c>
      <c r="P76" s="6">
        <v>4.9166480990013271E-3</v>
      </c>
      <c r="Q76" s="5">
        <v>0.77600002288818359</v>
      </c>
      <c r="R76" s="5">
        <v>0.7631000280380249</v>
      </c>
      <c r="S76" s="5">
        <v>0.75609999895095825</v>
      </c>
      <c r="T76" s="6">
        <v>0.76506668329238892</v>
      </c>
      <c r="U76" s="6">
        <v>1.0094728220347172E-2</v>
      </c>
      <c r="V76" s="5">
        <v>0.80070000886917114</v>
      </c>
      <c r="W76" s="5">
        <v>0.79030001163482666</v>
      </c>
      <c r="X76" s="5">
        <v>0.78689998388290405</v>
      </c>
      <c r="Y76" s="6">
        <v>0.79263333479563391</v>
      </c>
      <c r="Z76" s="6">
        <v>7.1898171141530987E-3</v>
      </c>
      <c r="AA76" s="5">
        <v>0.2370000034570694</v>
      </c>
      <c r="AB76" s="5">
        <v>0.23770000040531158</v>
      </c>
      <c r="AC76" s="5">
        <v>0.23630000650882721</v>
      </c>
      <c r="AD76" s="6">
        <v>0.2370000034570694</v>
      </c>
      <c r="AE76" s="6">
        <v>6.999969482421875E-4</v>
      </c>
      <c r="AF76" s="5">
        <v>0.83190000057220459</v>
      </c>
      <c r="AG76" s="5">
        <v>0.82050001621246338</v>
      </c>
      <c r="AH76" s="5">
        <v>0.80309998989105225</v>
      </c>
      <c r="AI76" s="6">
        <v>0.81850000222524011</v>
      </c>
      <c r="AJ76" s="6">
        <v>1.4503799356390687E-2</v>
      </c>
      <c r="AK76" s="5">
        <v>0.30849999189376831</v>
      </c>
      <c r="AL76" s="5">
        <v>0.30820000171661377</v>
      </c>
      <c r="AM76" s="5">
        <v>0.3312000036239624</v>
      </c>
      <c r="AN76" s="6">
        <v>0.31596666574478149</v>
      </c>
      <c r="AO76" s="6">
        <v>1.3193310264393968E-2</v>
      </c>
      <c r="AP76" s="5">
        <v>0.82810002565383911</v>
      </c>
      <c r="AQ76" s="5">
        <v>0.82359999418258667</v>
      </c>
      <c r="AR76" s="5">
        <v>0.83719998598098755</v>
      </c>
      <c r="AS76" s="6">
        <v>0.82963333527247107</v>
      </c>
      <c r="AT76" s="6">
        <v>6.9284358277380944E-3</v>
      </c>
      <c r="AU76" s="5">
        <v>0.22480000555515289</v>
      </c>
      <c r="AV76" s="5">
        <v>0.22229999303817749</v>
      </c>
      <c r="AW76" s="5">
        <v>0.17749999463558197</v>
      </c>
      <c r="AX76" s="6">
        <v>0.20819999774297079</v>
      </c>
      <c r="AY76" s="6">
        <v>2.661635134163802E-2</v>
      </c>
      <c r="AZ76" s="5">
        <v>0.82719999551773071</v>
      </c>
      <c r="BA76" s="5">
        <v>0.81650000810623169</v>
      </c>
      <c r="BB76" s="5">
        <v>0.8190000057220459</v>
      </c>
      <c r="BC76" s="6">
        <v>0.82090000311533606</v>
      </c>
      <c r="BD76" s="6">
        <v>5.5973141078951034E-3</v>
      </c>
      <c r="BE76" s="5">
        <v>0.24029999971389771</v>
      </c>
      <c r="BF76" s="5">
        <v>0.23720000684261322</v>
      </c>
      <c r="BG76" s="5">
        <v>0.23250000178813934</v>
      </c>
      <c r="BH76" s="6">
        <v>0.23666666944821677</v>
      </c>
      <c r="BI76" s="6">
        <v>3.9272545744648253E-3</v>
      </c>
      <c r="BJ76" s="5">
        <v>0.82050001621246338</v>
      </c>
      <c r="BK76" s="5">
        <v>0.81139999628067017</v>
      </c>
      <c r="BL76" s="5">
        <v>0.82109999656677246</v>
      </c>
      <c r="BM76" s="6">
        <v>0.81766666968663537</v>
      </c>
      <c r="BN76" s="6">
        <v>5.4353832237628409E-3</v>
      </c>
      <c r="BO76" s="5">
        <v>0.19709999859333038</v>
      </c>
      <c r="BP76" s="5">
        <v>0.19629999995231628</v>
      </c>
      <c r="BQ76" s="5">
        <v>0.19709999859333038</v>
      </c>
      <c r="BR76" s="6">
        <v>0.19683333237965903</v>
      </c>
      <c r="BS76" s="6">
        <v>4.618794307408249E-4</v>
      </c>
      <c r="BT76" s="5">
        <v>0.85250002145767212</v>
      </c>
      <c r="BU76" s="5">
        <v>0.85269999504089355</v>
      </c>
      <c r="BV76" s="5">
        <v>0.84609997272491455</v>
      </c>
      <c r="BW76" s="6">
        <v>0.85043332974116004</v>
      </c>
      <c r="BX76" s="6">
        <v>3.7541290109930742E-3</v>
      </c>
      <c r="BY76" s="5">
        <v>0.19529999792575836</v>
      </c>
      <c r="BZ76" s="5">
        <v>0.19660000503063202</v>
      </c>
      <c r="CA76" s="5">
        <v>0.20440000295639038</v>
      </c>
      <c r="CB76" s="6">
        <v>0.1987666686375936</v>
      </c>
      <c r="CC76" s="6">
        <v>4.9217218814842437E-3</v>
      </c>
      <c r="CD76" s="5">
        <v>0.83579999208450317</v>
      </c>
      <c r="CE76" s="5">
        <v>0.84109997749328613</v>
      </c>
      <c r="CF76" s="5">
        <v>0.85589998960494995</v>
      </c>
      <c r="CG76" s="6">
        <v>0.84426665306091309</v>
      </c>
      <c r="CH76" s="6">
        <v>1.0417454136853483E-2</v>
      </c>
      <c r="CI76" s="5">
        <v>0.20810000598430634</v>
      </c>
      <c r="CJ76" s="5">
        <v>0.21289999783039093</v>
      </c>
      <c r="CK76" s="5">
        <v>0.21349999308586121</v>
      </c>
      <c r="CL76" s="6">
        <v>0.21149999896685281</v>
      </c>
      <c r="CM76" s="6">
        <v>2.9597234309426167E-3</v>
      </c>
      <c r="CN76" s="5">
        <v>0.84030002355575562</v>
      </c>
      <c r="CO76" s="5">
        <v>0.83230000734329224</v>
      </c>
      <c r="CP76" s="5">
        <v>0.81819999217987061</v>
      </c>
      <c r="CQ76" s="6">
        <v>0.83026667435963952</v>
      </c>
      <c r="CR76" s="6">
        <v>1.1189444980452922E-2</v>
      </c>
      <c r="CS76" s="5">
        <v>0.24050000309944153</v>
      </c>
      <c r="CT76" s="5">
        <v>0.23309999704360962</v>
      </c>
      <c r="CU76" s="5">
        <v>0.22920000553131104</v>
      </c>
      <c r="CV76" s="6">
        <v>0.23426666855812073</v>
      </c>
      <c r="CW76" s="6">
        <v>5.7396278692104681E-3</v>
      </c>
    </row>
    <row r="77" spans="1:101" x14ac:dyDescent="0.2">
      <c r="A77" s="5">
        <v>19.61877777777778</v>
      </c>
      <c r="B77" s="5">
        <v>0.78780001401901245</v>
      </c>
      <c r="C77" s="5">
        <v>0.80519998073577881</v>
      </c>
      <c r="D77" s="5">
        <v>0.84060001373291016</v>
      </c>
      <c r="E77" s="6">
        <v>0.81120000282923377</v>
      </c>
      <c r="F77" s="6">
        <v>2.6906508344420325E-2</v>
      </c>
      <c r="G77" s="5">
        <v>0.22869999706745148</v>
      </c>
      <c r="H77" s="5">
        <v>0.23280000686645508</v>
      </c>
      <c r="I77" s="5">
        <v>0.20679999887943268</v>
      </c>
      <c r="J77" s="6">
        <v>0.22276666760444641</v>
      </c>
      <c r="K77" s="6">
        <v>1.3978676715581133E-2</v>
      </c>
      <c r="L77" s="5">
        <v>0.81790000200271606</v>
      </c>
      <c r="M77" s="5">
        <v>0.82130002975463867</v>
      </c>
      <c r="N77" s="5">
        <v>0.81480002403259277</v>
      </c>
      <c r="O77" s="6">
        <v>0.81800001859664917</v>
      </c>
      <c r="P77" s="6">
        <v>3.2511568842419525E-3</v>
      </c>
      <c r="Q77" s="5">
        <v>0.78109997510910034</v>
      </c>
      <c r="R77" s="5">
        <v>0.77399998903274536</v>
      </c>
      <c r="S77" s="5">
        <v>0.7784000039100647</v>
      </c>
      <c r="T77" s="6">
        <v>0.7778333226839701</v>
      </c>
      <c r="U77" s="6">
        <v>3.5837544949556292E-3</v>
      </c>
      <c r="V77" s="5">
        <v>0.80529999732971191</v>
      </c>
      <c r="W77" s="5">
        <v>0.79780000448226929</v>
      </c>
      <c r="X77" s="5">
        <v>0.7906000018119812</v>
      </c>
      <c r="Y77" s="6">
        <v>0.79790000120798743</v>
      </c>
      <c r="Z77" s="6">
        <v>7.3505079119875472E-3</v>
      </c>
      <c r="AA77" s="5">
        <v>0.24369999766349792</v>
      </c>
      <c r="AB77" s="5">
        <v>0.24390000104904175</v>
      </c>
      <c r="AC77" s="5">
        <v>0.24150000512599945</v>
      </c>
      <c r="AD77" s="6">
        <v>0.24303333461284637</v>
      </c>
      <c r="AE77" s="6">
        <v>1.3316624290648648E-3</v>
      </c>
      <c r="AF77" s="5">
        <v>0.83749997615814209</v>
      </c>
      <c r="AG77" s="5">
        <v>0.82510000467300415</v>
      </c>
      <c r="AH77" s="5">
        <v>0.80409997701644897</v>
      </c>
      <c r="AI77" s="6">
        <v>0.82223331928253174</v>
      </c>
      <c r="AJ77" s="6">
        <v>1.6883524499115586E-2</v>
      </c>
      <c r="AK77" s="5">
        <v>0.31929999589920044</v>
      </c>
      <c r="AL77" s="5">
        <v>0.3206000030040741</v>
      </c>
      <c r="AM77" s="5">
        <v>0.34330001473426819</v>
      </c>
      <c r="AN77" s="6">
        <v>0.32773333787918091</v>
      </c>
      <c r="AO77" s="6">
        <v>1.3496798726039186E-2</v>
      </c>
      <c r="AP77" s="5">
        <v>0.82810002565383911</v>
      </c>
      <c r="AQ77" s="5">
        <v>0.82620000839233398</v>
      </c>
      <c r="AR77" s="5">
        <v>0.83960002660751343</v>
      </c>
      <c r="AS77" s="6">
        <v>0.83130002021789551</v>
      </c>
      <c r="AT77" s="6">
        <v>7.2505238396462146E-3</v>
      </c>
      <c r="AU77" s="5">
        <v>0.22820000350475311</v>
      </c>
      <c r="AV77" s="5">
        <v>0.22499999403953552</v>
      </c>
      <c r="AW77" s="5">
        <v>0.18019999563694</v>
      </c>
      <c r="AX77" s="6">
        <v>0.21113333106040955</v>
      </c>
      <c r="AY77" s="6">
        <v>2.6836792756587499E-2</v>
      </c>
      <c r="AZ77" s="5">
        <v>0.830299973487854</v>
      </c>
      <c r="BA77" s="5">
        <v>0.81730002164840698</v>
      </c>
      <c r="BB77" s="5">
        <v>0.82289999723434448</v>
      </c>
      <c r="BC77" s="6">
        <v>0.82349999745686853</v>
      </c>
      <c r="BD77" s="6">
        <v>6.5207121664168817E-3</v>
      </c>
      <c r="BE77" s="5">
        <v>0.24420000612735748</v>
      </c>
      <c r="BF77" s="5">
        <v>0.24310000240802765</v>
      </c>
      <c r="BG77" s="5">
        <v>0.2378000020980835</v>
      </c>
      <c r="BH77" s="6">
        <v>0.24170000354448953</v>
      </c>
      <c r="BI77" s="6">
        <v>3.4219892616885587E-3</v>
      </c>
      <c r="BJ77" s="5">
        <v>0.82319998741149902</v>
      </c>
      <c r="BK77" s="5">
        <v>0.81510001420974731</v>
      </c>
      <c r="BL77" s="5">
        <v>0.82499998807907104</v>
      </c>
      <c r="BM77" s="6">
        <v>0.82109999656677246</v>
      </c>
      <c r="BN77" s="6">
        <v>5.2735037512335863E-3</v>
      </c>
      <c r="BO77" s="5">
        <v>0.19910000264644623</v>
      </c>
      <c r="BP77" s="5">
        <v>0.19769999384880066</v>
      </c>
      <c r="BQ77" s="5">
        <v>0.20149999856948853</v>
      </c>
      <c r="BR77" s="6">
        <v>0.19943333168824515</v>
      </c>
      <c r="BS77" s="6">
        <v>1.921806482685614E-3</v>
      </c>
      <c r="BT77" s="5">
        <v>0.85399997234344482</v>
      </c>
      <c r="BU77" s="5">
        <v>0.85600000619888306</v>
      </c>
      <c r="BV77" s="5">
        <v>0.84710001945495605</v>
      </c>
      <c r="BW77" s="6">
        <v>0.85236666599909461</v>
      </c>
      <c r="BX77" s="6">
        <v>4.6693905620958714E-3</v>
      </c>
      <c r="BY77" s="5">
        <v>0.19629999995231628</v>
      </c>
      <c r="BZ77" s="5">
        <v>0.19979999959468842</v>
      </c>
      <c r="CA77" s="5">
        <v>0.20849999785423279</v>
      </c>
      <c r="CB77" s="6">
        <v>0.20153333246707916</v>
      </c>
      <c r="CC77" s="6">
        <v>6.2819837103079579E-3</v>
      </c>
      <c r="CD77" s="5">
        <v>0.83910000324249268</v>
      </c>
      <c r="CE77" s="5">
        <v>0.8410000205039978</v>
      </c>
      <c r="CF77" s="5">
        <v>0.85670000314712524</v>
      </c>
      <c r="CG77" s="6">
        <v>0.84560000896453857</v>
      </c>
      <c r="CH77" s="6">
        <v>9.6597059757840345E-3</v>
      </c>
      <c r="CI77" s="5">
        <v>0.21230000257492065</v>
      </c>
      <c r="CJ77" s="5">
        <v>0.2159000039100647</v>
      </c>
      <c r="CK77" s="5">
        <v>0.21580000221729279</v>
      </c>
      <c r="CL77" s="6">
        <v>0.21466666956742605</v>
      </c>
      <c r="CM77" s="6">
        <v>2.0502035446999397E-3</v>
      </c>
      <c r="CN77" s="5">
        <v>0.84289997816085815</v>
      </c>
      <c r="CO77" s="5">
        <v>0.83389997482299805</v>
      </c>
      <c r="CP77" s="5">
        <v>0.81940001249313354</v>
      </c>
      <c r="CQ77" s="6">
        <v>0.83206665515899658</v>
      </c>
      <c r="CR77" s="6">
        <v>1.1856765677825875E-2</v>
      </c>
      <c r="CS77" s="5">
        <v>0.24459999799728394</v>
      </c>
      <c r="CT77" s="5">
        <v>0.23610000312328339</v>
      </c>
      <c r="CU77" s="5">
        <v>0.23299999535083771</v>
      </c>
      <c r="CV77" s="6">
        <v>0.23789999882380167</v>
      </c>
      <c r="CW77" s="6">
        <v>6.0058308118696724E-3</v>
      </c>
    </row>
    <row r="78" spans="1:101" x14ac:dyDescent="0.2">
      <c r="A78" s="5">
        <v>19.88036111111111</v>
      </c>
      <c r="B78" s="5">
        <v>0.78810000419616699</v>
      </c>
      <c r="C78" s="5">
        <v>0.8059999942779541</v>
      </c>
      <c r="D78" s="5">
        <v>0.84030002355575562</v>
      </c>
      <c r="E78" s="6">
        <v>0.81146667400995887</v>
      </c>
      <c r="F78" s="6">
        <v>2.6525910837416889E-2</v>
      </c>
      <c r="G78" s="5">
        <v>0.23430000245571136</v>
      </c>
      <c r="H78" s="5">
        <v>0.24310000240802765</v>
      </c>
      <c r="I78" s="5">
        <v>0.21289999783039093</v>
      </c>
      <c r="J78" s="6">
        <v>0.23010000089804331</v>
      </c>
      <c r="K78" s="6">
        <v>1.553190519336344E-2</v>
      </c>
      <c r="L78" s="5">
        <v>0.81970000267028809</v>
      </c>
      <c r="M78" s="5">
        <v>0.82150000333786011</v>
      </c>
      <c r="N78" s="5">
        <v>0.81389999389648438</v>
      </c>
      <c r="O78" s="6">
        <v>0.81836666663487756</v>
      </c>
      <c r="P78" s="6">
        <v>3.9715707994121595E-3</v>
      </c>
      <c r="Q78" s="5">
        <v>0.78609997034072876</v>
      </c>
      <c r="R78" s="5">
        <v>0.78009998798370361</v>
      </c>
      <c r="S78" s="5">
        <v>0.78979998826980591</v>
      </c>
      <c r="T78" s="6">
        <v>0.78533331553141272</v>
      </c>
      <c r="U78" s="6">
        <v>4.8952345280978788E-3</v>
      </c>
      <c r="V78" s="5">
        <v>0.80330002307891846</v>
      </c>
      <c r="W78" s="5">
        <v>0.79559999704360962</v>
      </c>
      <c r="X78" s="5">
        <v>0.7906000018119812</v>
      </c>
      <c r="Y78" s="6">
        <v>0.79650000731150306</v>
      </c>
      <c r="Z78" s="6">
        <v>6.3976674582928977E-3</v>
      </c>
      <c r="AA78" s="5">
        <v>0.24850000441074371</v>
      </c>
      <c r="AB78" s="5">
        <v>0.2484000027179718</v>
      </c>
      <c r="AC78" s="5">
        <v>0.24560000002384186</v>
      </c>
      <c r="AD78" s="6">
        <v>0.24750000238418579</v>
      </c>
      <c r="AE78" s="6">
        <v>1.6462098321974935E-3</v>
      </c>
      <c r="AF78" s="5">
        <v>0.83420002460479736</v>
      </c>
      <c r="AG78" s="5">
        <v>0.82349997758865356</v>
      </c>
      <c r="AH78" s="5">
        <v>0.80199998617172241</v>
      </c>
      <c r="AI78" s="6">
        <v>0.81989999612172448</v>
      </c>
      <c r="AJ78" s="6">
        <v>1.6399101155080142E-2</v>
      </c>
      <c r="AK78" s="5">
        <v>0.32839998602867126</v>
      </c>
      <c r="AL78" s="5">
        <v>0.33039999008178711</v>
      </c>
      <c r="AM78" s="5">
        <v>0.35280001163482666</v>
      </c>
      <c r="AN78" s="6">
        <v>0.33719999591509503</v>
      </c>
      <c r="AO78" s="6">
        <v>1.3546969103641813E-2</v>
      </c>
      <c r="AP78" s="5">
        <v>0.83190000057220459</v>
      </c>
      <c r="AQ78" s="5">
        <v>0.82700002193450928</v>
      </c>
      <c r="AR78" s="5">
        <v>0.84369999170303345</v>
      </c>
      <c r="AS78" s="6">
        <v>0.8342000047365824</v>
      </c>
      <c r="AT78" s="6">
        <v>8.5842741064414921E-3</v>
      </c>
      <c r="AU78" s="5">
        <v>0.23340000212192535</v>
      </c>
      <c r="AV78" s="5">
        <v>0.23039999604225159</v>
      </c>
      <c r="AW78" s="5">
        <v>0.1859000027179718</v>
      </c>
      <c r="AX78" s="6">
        <v>0.21656666696071625</v>
      </c>
      <c r="AY78" s="6">
        <v>2.6600436668454061E-2</v>
      </c>
      <c r="AZ78" s="5">
        <v>0.830299973487854</v>
      </c>
      <c r="BA78" s="5">
        <v>0.819100022315979</v>
      </c>
      <c r="BB78" s="5">
        <v>0.82359999418258667</v>
      </c>
      <c r="BC78" s="6">
        <v>0.82433332999547326</v>
      </c>
      <c r="BD78" s="6">
        <v>5.6358728360336998E-3</v>
      </c>
      <c r="BE78" s="5">
        <v>0.25040000677108765</v>
      </c>
      <c r="BF78" s="5">
        <v>0.24500000476837158</v>
      </c>
      <c r="BG78" s="5">
        <v>0.23980000615119934</v>
      </c>
      <c r="BH78" s="6">
        <v>0.24506667256355286</v>
      </c>
      <c r="BI78" s="6">
        <v>5.3003147766518422E-3</v>
      </c>
      <c r="BJ78" s="5">
        <v>0.82719999551773071</v>
      </c>
      <c r="BK78" s="5">
        <v>0.81859999895095825</v>
      </c>
      <c r="BL78" s="5">
        <v>0.82910001277923584</v>
      </c>
      <c r="BM78" s="6">
        <v>0.8249666690826416</v>
      </c>
      <c r="BN78" s="6">
        <v>5.594942611212024E-3</v>
      </c>
      <c r="BO78" s="5">
        <v>0.20080000162124634</v>
      </c>
      <c r="BP78" s="5">
        <v>0.20039999485015869</v>
      </c>
      <c r="BQ78" s="5">
        <v>0.20340000092983246</v>
      </c>
      <c r="BR78" s="6">
        <v>0.20153333246707916</v>
      </c>
      <c r="BS78" s="6">
        <v>1.6289075224233283E-3</v>
      </c>
      <c r="BT78" s="5">
        <v>0.85449999570846558</v>
      </c>
      <c r="BU78" s="5">
        <v>0.85680001974105835</v>
      </c>
      <c r="BV78" s="5">
        <v>0.84479999542236328</v>
      </c>
      <c r="BW78" s="6">
        <v>0.85203333695729577</v>
      </c>
      <c r="BX78" s="6">
        <v>6.3689441792466927E-3</v>
      </c>
      <c r="BY78" s="5">
        <v>0.19959999620914459</v>
      </c>
      <c r="BZ78" s="5">
        <v>0.20080000162124634</v>
      </c>
      <c r="CA78" s="5">
        <v>0.21170000731945038</v>
      </c>
      <c r="CB78" s="6">
        <v>0.20403333504994711</v>
      </c>
      <c r="CC78" s="6">
        <v>6.6665884088674809E-3</v>
      </c>
      <c r="CD78" s="5">
        <v>0.83990001678466797</v>
      </c>
      <c r="CE78" s="5">
        <v>0.84320002794265747</v>
      </c>
      <c r="CF78" s="5">
        <v>0.85689997673034668</v>
      </c>
      <c r="CG78" s="6">
        <v>0.846666673819224</v>
      </c>
      <c r="CH78" s="6">
        <v>9.0145928784281272E-3</v>
      </c>
      <c r="CI78" s="5">
        <v>0.2159000039100647</v>
      </c>
      <c r="CJ78" s="5">
        <v>0.21850000321865082</v>
      </c>
      <c r="CK78" s="5">
        <v>0.22030000388622284</v>
      </c>
      <c r="CL78" s="6">
        <v>0.21823333700497946</v>
      </c>
      <c r="CM78" s="6">
        <v>2.212087950259501E-3</v>
      </c>
      <c r="CN78" s="5">
        <v>0.84409999847412109</v>
      </c>
      <c r="CO78" s="5">
        <v>0.83719998598098755</v>
      </c>
      <c r="CP78" s="5">
        <v>0.82419997453689575</v>
      </c>
      <c r="CQ78" s="6">
        <v>0.83516665299733484</v>
      </c>
      <c r="CR78" s="6">
        <v>1.0104631138361412E-2</v>
      </c>
      <c r="CS78" s="5">
        <v>0.25</v>
      </c>
      <c r="CT78" s="5">
        <v>0.23929999768733978</v>
      </c>
      <c r="CU78" s="5">
        <v>0.23710000514984131</v>
      </c>
      <c r="CV78" s="6">
        <v>0.24213333427906036</v>
      </c>
      <c r="CW78" s="6">
        <v>6.9009647126338277E-3</v>
      </c>
    </row>
    <row r="79" spans="1:101" x14ac:dyDescent="0.2">
      <c r="A79" s="5">
        <v>20.141944444444444</v>
      </c>
      <c r="B79" s="5">
        <v>0.79199999570846558</v>
      </c>
      <c r="C79" s="5">
        <v>0.80629998445510864</v>
      </c>
      <c r="D79" s="5">
        <v>0.84549999237060547</v>
      </c>
      <c r="E79" s="6">
        <v>0.81459999084472656</v>
      </c>
      <c r="F79" s="6">
        <v>2.7698916770570986E-2</v>
      </c>
      <c r="G79" s="5">
        <v>0.23970000445842743</v>
      </c>
      <c r="H79" s="5">
        <v>0.24469999969005585</v>
      </c>
      <c r="I79" s="5">
        <v>0.21840000152587891</v>
      </c>
      <c r="J79" s="6">
        <v>0.23426666855812073</v>
      </c>
      <c r="K79" s="6">
        <v>1.3966507441486538E-2</v>
      </c>
      <c r="L79" s="5">
        <v>0.82450002431869507</v>
      </c>
      <c r="M79" s="5">
        <v>0.82649999856948853</v>
      </c>
      <c r="N79" s="5">
        <v>0.81790000200271606</v>
      </c>
      <c r="O79" s="6">
        <v>0.82296667496363318</v>
      </c>
      <c r="P79" s="6">
        <v>4.5003728090710409E-3</v>
      </c>
      <c r="Q79" s="5">
        <v>0.78990000486373901</v>
      </c>
      <c r="R79" s="5">
        <v>0.78469997644424438</v>
      </c>
      <c r="S79" s="5">
        <v>0.79400002956390381</v>
      </c>
      <c r="T79" s="6">
        <v>0.78953333695729577</v>
      </c>
      <c r="U79" s="6">
        <v>4.660856254201943E-3</v>
      </c>
      <c r="V79" s="5">
        <v>0.81220000982284546</v>
      </c>
      <c r="W79" s="5">
        <v>0.80519998073577881</v>
      </c>
      <c r="X79" s="5">
        <v>0.80089998245239258</v>
      </c>
      <c r="Y79" s="6">
        <v>0.80609999100367224</v>
      </c>
      <c r="Z79" s="6">
        <v>5.7035224646687704E-3</v>
      </c>
      <c r="AA79" s="5">
        <v>0.25580000877380371</v>
      </c>
      <c r="AB79" s="5">
        <v>0.25580000877380371</v>
      </c>
      <c r="AC79" s="5">
        <v>0.25470000505447388</v>
      </c>
      <c r="AD79" s="6">
        <v>0.25543334086736041</v>
      </c>
      <c r="AE79" s="6">
        <v>6.3508744346466917E-4</v>
      </c>
      <c r="AF79" s="5">
        <v>0.84200000762939453</v>
      </c>
      <c r="AG79" s="5">
        <v>0.83179998397827148</v>
      </c>
      <c r="AH79" s="5">
        <v>0.80849999189376831</v>
      </c>
      <c r="AI79" s="6">
        <v>0.82743332783381141</v>
      </c>
      <c r="AJ79" s="6">
        <v>1.7171590723772917E-2</v>
      </c>
      <c r="AK79" s="5">
        <v>0.34430000185966492</v>
      </c>
      <c r="AL79" s="5">
        <v>0.34290000796318054</v>
      </c>
      <c r="AM79" s="5">
        <v>0.36880001425743103</v>
      </c>
      <c r="AN79" s="6">
        <v>0.35200000802675885</v>
      </c>
      <c r="AO79" s="6">
        <v>1.4566061675707575E-2</v>
      </c>
      <c r="AP79" s="5">
        <v>0.83420002460479736</v>
      </c>
      <c r="AQ79" s="5">
        <v>0.82829999923706055</v>
      </c>
      <c r="AR79" s="5">
        <v>0.84270000457763672</v>
      </c>
      <c r="AS79" s="6">
        <v>0.83506667613983154</v>
      </c>
      <c r="AT79" s="6">
        <v>7.2390159631360385E-3</v>
      </c>
      <c r="AU79" s="5">
        <v>0.23770000040531158</v>
      </c>
      <c r="AV79" s="5">
        <v>0.23399999737739563</v>
      </c>
      <c r="AW79" s="5">
        <v>0.18799999356269836</v>
      </c>
      <c r="AX79" s="6">
        <v>0.21989999711513519</v>
      </c>
      <c r="AY79" s="6">
        <v>2.768808725039992E-2</v>
      </c>
      <c r="AZ79" s="5">
        <v>0.83179998397827148</v>
      </c>
      <c r="BA79" s="5">
        <v>0.8223000168800354</v>
      </c>
      <c r="BB79" s="5">
        <v>0.82719999551773071</v>
      </c>
      <c r="BC79" s="6">
        <v>0.82709999879201257</v>
      </c>
      <c r="BD79" s="6">
        <v>4.750772908249541E-3</v>
      </c>
      <c r="BE79" s="5">
        <v>0.25479999184608459</v>
      </c>
      <c r="BF79" s="5">
        <v>0.25350001454353333</v>
      </c>
      <c r="BG79" s="5">
        <v>0.24850000441074371</v>
      </c>
      <c r="BH79" s="6">
        <v>0.25226667026678723</v>
      </c>
      <c r="BI79" s="6">
        <v>3.3261560396499802E-3</v>
      </c>
      <c r="BJ79" s="5">
        <v>0.82770001888275146</v>
      </c>
      <c r="BK79" s="5">
        <v>0.82370001077651978</v>
      </c>
      <c r="BL79" s="5">
        <v>0.83480000495910645</v>
      </c>
      <c r="BM79" s="6">
        <v>0.8287333448727926</v>
      </c>
      <c r="BN79" s="6">
        <v>5.6216803239454386E-3</v>
      </c>
      <c r="BO79" s="5">
        <v>0.20790000259876251</v>
      </c>
      <c r="BP79" s="5">
        <v>0.20649999380111694</v>
      </c>
      <c r="BQ79" s="5">
        <v>0.20810000598430634</v>
      </c>
      <c r="BR79" s="6">
        <v>0.20750000079472861</v>
      </c>
      <c r="BS79" s="6">
        <v>8.7178599955001061E-4</v>
      </c>
      <c r="BT79" s="5">
        <v>0.86169999837875366</v>
      </c>
      <c r="BU79" s="5">
        <v>0.86140000820159912</v>
      </c>
      <c r="BV79" s="5">
        <v>0.85030001401901245</v>
      </c>
      <c r="BW79" s="6">
        <v>0.85780000686645508</v>
      </c>
      <c r="BX79" s="6">
        <v>6.4969160422746136E-3</v>
      </c>
      <c r="BY79" s="5">
        <v>0.20309999585151672</v>
      </c>
      <c r="BZ79" s="5">
        <v>0.20520000159740448</v>
      </c>
      <c r="CA79" s="5">
        <v>0.21600000560283661</v>
      </c>
      <c r="CB79" s="6">
        <v>0.20810000101725259</v>
      </c>
      <c r="CC79" s="6">
        <v>6.9217093533589392E-3</v>
      </c>
      <c r="CD79" s="5">
        <v>0.83910000324249268</v>
      </c>
      <c r="CE79" s="5">
        <v>0.84469997882843018</v>
      </c>
      <c r="CF79" s="5">
        <v>0.86210000514984131</v>
      </c>
      <c r="CG79" s="6">
        <v>0.84863332907358802</v>
      </c>
      <c r="CH79" s="6">
        <v>1.1993892406046622E-2</v>
      </c>
      <c r="CI79" s="5">
        <v>0.22010000050067902</v>
      </c>
      <c r="CJ79" s="5">
        <v>0.22290000319480896</v>
      </c>
      <c r="CK79" s="5">
        <v>0.22349999845027924</v>
      </c>
      <c r="CL79" s="6">
        <v>0.22216666738192239</v>
      </c>
      <c r="CM79" s="6">
        <v>1.8147541362862117E-3</v>
      </c>
      <c r="CN79" s="5">
        <v>0.84579998254776001</v>
      </c>
      <c r="CO79" s="5">
        <v>0.83969998359680176</v>
      </c>
      <c r="CP79" s="5">
        <v>0.82690000534057617</v>
      </c>
      <c r="CQ79" s="6">
        <v>0.83746665716171265</v>
      </c>
      <c r="CR79" s="6">
        <v>9.6458848651778967E-3</v>
      </c>
      <c r="CS79" s="5">
        <v>0.25699999928474426</v>
      </c>
      <c r="CT79" s="5">
        <v>0.24729999899864197</v>
      </c>
      <c r="CU79" s="5">
        <v>0.24269999563694</v>
      </c>
      <c r="CV79" s="6">
        <v>0.24899999797344208</v>
      </c>
      <c r="CW79" s="6">
        <v>7.3000016073659088E-3</v>
      </c>
    </row>
    <row r="80" spans="1:101" x14ac:dyDescent="0.2">
      <c r="A80" s="5">
        <v>20.403500000000001</v>
      </c>
      <c r="B80" s="5">
        <v>0.78939998149871826</v>
      </c>
      <c r="C80" s="5">
        <v>0.80790001153945923</v>
      </c>
      <c r="D80" s="5">
        <v>0.84619998931884766</v>
      </c>
      <c r="E80" s="6">
        <v>0.81449999411900842</v>
      </c>
      <c r="F80" s="6">
        <v>2.8969467541352125E-2</v>
      </c>
      <c r="G80" s="5">
        <v>0.24400000274181366</v>
      </c>
      <c r="H80" s="5">
        <v>0.26050001382827759</v>
      </c>
      <c r="I80" s="5">
        <v>0.22139999270439148</v>
      </c>
      <c r="J80" s="6">
        <v>0.24196666975816092</v>
      </c>
      <c r="K80" s="6">
        <v>1.9629155489701858E-2</v>
      </c>
      <c r="L80" s="5">
        <v>0.82260000705718994</v>
      </c>
      <c r="M80" s="5">
        <v>0.82730001211166382</v>
      </c>
      <c r="N80" s="5">
        <v>0.81989997625350952</v>
      </c>
      <c r="O80" s="6">
        <v>0.82326666514078772</v>
      </c>
      <c r="P80" s="6">
        <v>3.744790705207981E-3</v>
      </c>
      <c r="Q80" s="5">
        <v>0.79199999570846558</v>
      </c>
      <c r="R80" s="5">
        <v>0.78649997711181641</v>
      </c>
      <c r="S80" s="5">
        <v>0.79809999465942383</v>
      </c>
      <c r="T80" s="6">
        <v>0.79219998915990197</v>
      </c>
      <c r="U80" s="6">
        <v>5.8025942311748019E-3</v>
      </c>
      <c r="V80" s="5">
        <v>0.81209999322891235</v>
      </c>
      <c r="W80" s="5">
        <v>0.80720001459121704</v>
      </c>
      <c r="X80" s="5">
        <v>0.80119997262954712</v>
      </c>
      <c r="Y80" s="6">
        <v>0.80683332681655884</v>
      </c>
      <c r="Z80" s="6">
        <v>5.459254272307661E-3</v>
      </c>
      <c r="AA80" s="5">
        <v>0.2630000114440918</v>
      </c>
      <c r="AB80" s="5">
        <v>0.26120001077651978</v>
      </c>
      <c r="AC80" s="5">
        <v>0.25819998979568481</v>
      </c>
      <c r="AD80" s="6">
        <v>0.26080000400543213</v>
      </c>
      <c r="AE80" s="6">
        <v>2.4248826814880953E-3</v>
      </c>
      <c r="AF80" s="5">
        <v>0.84380000829696655</v>
      </c>
      <c r="AG80" s="5">
        <v>0.83179998397827148</v>
      </c>
      <c r="AH80" s="5">
        <v>0.80610001087188721</v>
      </c>
      <c r="AI80" s="6">
        <v>0.82723333438237512</v>
      </c>
      <c r="AJ80" s="6">
        <v>1.9260404145851222E-2</v>
      </c>
      <c r="AK80" s="5">
        <v>0.35130000114440918</v>
      </c>
      <c r="AL80" s="5">
        <v>0.35530000925064087</v>
      </c>
      <c r="AM80" s="5">
        <v>0.38260000944137573</v>
      </c>
      <c r="AN80" s="6">
        <v>0.36306667327880859</v>
      </c>
      <c r="AO80" s="6">
        <v>1.7034184231784322E-2</v>
      </c>
      <c r="AP80" s="5">
        <v>0.83649998903274536</v>
      </c>
      <c r="AQ80" s="5">
        <v>0.82910001277923584</v>
      </c>
      <c r="AR80" s="5">
        <v>0.8475000262260437</v>
      </c>
      <c r="AS80" s="6">
        <v>0.8377000093460083</v>
      </c>
      <c r="AT80" s="6">
        <v>9.258518254821357E-3</v>
      </c>
      <c r="AU80" s="5">
        <v>0.24259999394416809</v>
      </c>
      <c r="AV80" s="5">
        <v>0.23870000243186951</v>
      </c>
      <c r="AW80" s="5">
        <v>0.19059999287128448</v>
      </c>
      <c r="AX80" s="6">
        <v>0.2239666630824407</v>
      </c>
      <c r="AY80" s="6">
        <v>2.8962104450195602E-2</v>
      </c>
      <c r="AZ80" s="5">
        <v>0.83799999952316284</v>
      </c>
      <c r="BA80" s="5">
        <v>0.82669997215270996</v>
      </c>
      <c r="BB80" s="5">
        <v>0.83079999685287476</v>
      </c>
      <c r="BC80" s="6">
        <v>0.83183332284291589</v>
      </c>
      <c r="BD80" s="6">
        <v>5.7204437410498903E-3</v>
      </c>
      <c r="BE80" s="5">
        <v>0.26269999146461487</v>
      </c>
      <c r="BF80" s="5">
        <v>0.2572999894618988</v>
      </c>
      <c r="BG80" s="5">
        <v>0.25220000743865967</v>
      </c>
      <c r="BH80" s="6">
        <v>0.25739999612172443</v>
      </c>
      <c r="BI80" s="6">
        <v>5.2507063463248169E-3</v>
      </c>
      <c r="BJ80" s="5">
        <v>0.83539998531341553</v>
      </c>
      <c r="BK80" s="5">
        <v>0.82380002737045288</v>
      </c>
      <c r="BL80" s="5">
        <v>0.83689999580383301</v>
      </c>
      <c r="BM80" s="6">
        <v>0.83203333616256714</v>
      </c>
      <c r="BN80" s="6">
        <v>7.1695912099345024E-3</v>
      </c>
      <c r="BO80" s="5">
        <v>0.20990000665187836</v>
      </c>
      <c r="BP80" s="5">
        <v>0.2078000009059906</v>
      </c>
      <c r="BQ80" s="5">
        <v>0.2101999968290329</v>
      </c>
      <c r="BR80" s="6">
        <v>0.20930000146230063</v>
      </c>
      <c r="BS80" s="6">
        <v>1.3076695982912028E-3</v>
      </c>
      <c r="BT80" s="5">
        <v>0.86449998617172241</v>
      </c>
      <c r="BU80" s="5">
        <v>0.86589998006820679</v>
      </c>
      <c r="BV80" s="5">
        <v>0.8562999963760376</v>
      </c>
      <c r="BW80" s="6">
        <v>0.8622333208719889</v>
      </c>
      <c r="BX80" s="6">
        <v>5.185870265272792E-3</v>
      </c>
      <c r="BY80" s="5">
        <v>0.20450000464916229</v>
      </c>
      <c r="BZ80" s="5">
        <v>0.20819999277591705</v>
      </c>
      <c r="CA80" s="5">
        <v>0.21860000491142273</v>
      </c>
      <c r="CB80" s="6">
        <v>0.21043333411216736</v>
      </c>
      <c r="CC80" s="6">
        <v>7.3104966994103297E-3</v>
      </c>
      <c r="CD80" s="5">
        <v>0.8432999849319458</v>
      </c>
      <c r="CE80" s="5">
        <v>0.84769999980926514</v>
      </c>
      <c r="CF80" s="5">
        <v>0.86269998550415039</v>
      </c>
      <c r="CG80" s="6">
        <v>0.85123332341512048</v>
      </c>
      <c r="CH80" s="6">
        <v>1.0171198913016861E-2</v>
      </c>
      <c r="CI80" s="5">
        <v>0.22439999878406525</v>
      </c>
      <c r="CJ80" s="5">
        <v>0.22740000486373901</v>
      </c>
      <c r="CK80" s="5">
        <v>0.2281000018119812</v>
      </c>
      <c r="CL80" s="6">
        <v>0.22663333515326181</v>
      </c>
      <c r="CM80" s="6">
        <v>1.9655387137803202E-3</v>
      </c>
      <c r="CN80" s="5">
        <v>0.85079997777938843</v>
      </c>
      <c r="CO80" s="5">
        <v>0.84310001134872437</v>
      </c>
      <c r="CP80" s="5">
        <v>0.82840001583099365</v>
      </c>
      <c r="CQ80" s="6">
        <v>0.84076666831970215</v>
      </c>
      <c r="CR80" s="6">
        <v>1.1380814605760802E-2</v>
      </c>
      <c r="CS80" s="5">
        <v>0.26199999451637268</v>
      </c>
      <c r="CT80" s="5">
        <v>0.25299999117851257</v>
      </c>
      <c r="CU80" s="5">
        <v>0.24909999966621399</v>
      </c>
      <c r="CV80" s="6">
        <v>0.2546999951203664</v>
      </c>
      <c r="CW80" s="6">
        <v>6.615888212120058E-3</v>
      </c>
    </row>
    <row r="81" spans="1:101" x14ac:dyDescent="0.2">
      <c r="A81" s="5">
        <v>20.665111111111109</v>
      </c>
      <c r="B81" s="5">
        <v>0.79110002517700195</v>
      </c>
      <c r="C81" s="5">
        <v>0.81180000305175781</v>
      </c>
      <c r="D81" s="5">
        <v>0.84589999914169312</v>
      </c>
      <c r="E81" s="6">
        <v>0.816266675790151</v>
      </c>
      <c r="F81" s="6">
        <v>2.7671694213521433E-2</v>
      </c>
      <c r="G81" s="5">
        <v>0.24860000610351562</v>
      </c>
      <c r="H81" s="5">
        <v>0.25369998812675476</v>
      </c>
      <c r="I81" s="5">
        <v>0.2249000072479248</v>
      </c>
      <c r="J81" s="6">
        <v>0.24240000049273172</v>
      </c>
      <c r="K81" s="6">
        <v>1.5368466964390318E-2</v>
      </c>
      <c r="L81" s="5">
        <v>0.82539999485015869</v>
      </c>
      <c r="M81" s="5">
        <v>0.82440000772476196</v>
      </c>
      <c r="N81" s="5">
        <v>0.8180999755859375</v>
      </c>
      <c r="O81" s="6">
        <v>0.82263332605361938</v>
      </c>
      <c r="P81" s="6">
        <v>3.9577068372813407E-3</v>
      </c>
      <c r="Q81" s="5">
        <v>0.79420000314712524</v>
      </c>
      <c r="R81" s="5">
        <v>0.78920000791549683</v>
      </c>
      <c r="S81" s="5">
        <v>0.80159997940063477</v>
      </c>
      <c r="T81" s="6">
        <v>0.79499999682108557</v>
      </c>
      <c r="U81" s="6">
        <v>6.238574806543635E-3</v>
      </c>
      <c r="V81" s="5">
        <v>0.81269997358322144</v>
      </c>
      <c r="W81" s="5">
        <v>0.80529999732971191</v>
      </c>
      <c r="X81" s="5">
        <v>0.79900002479553223</v>
      </c>
      <c r="Y81" s="6">
        <v>0.80566666523615516</v>
      </c>
      <c r="Z81" s="6">
        <v>6.8573306185088076E-3</v>
      </c>
      <c r="AA81" s="5">
        <v>0.26910001039505005</v>
      </c>
      <c r="AB81" s="5">
        <v>0.2671000063419342</v>
      </c>
      <c r="AC81" s="5">
        <v>0.26519998908042908</v>
      </c>
      <c r="AD81" s="6">
        <v>0.26713333527247113</v>
      </c>
      <c r="AE81" s="6">
        <v>1.9502242632150088E-3</v>
      </c>
      <c r="AF81" s="5">
        <v>0.84289997816085815</v>
      </c>
      <c r="AG81" s="5">
        <v>0.82959997653961182</v>
      </c>
      <c r="AH81" s="5">
        <v>0.80820000171661377</v>
      </c>
      <c r="AI81" s="6">
        <v>0.82689998547236121</v>
      </c>
      <c r="AJ81" s="6">
        <v>1.7506843094350376E-2</v>
      </c>
      <c r="AK81" s="5">
        <v>0.36649999022483826</v>
      </c>
      <c r="AL81" s="5">
        <v>0.36640000343322754</v>
      </c>
      <c r="AM81" s="5">
        <v>0.39410001039505005</v>
      </c>
      <c r="AN81" s="6">
        <v>0.37566666801770526</v>
      </c>
      <c r="AO81" s="6">
        <v>1.5963821057000577E-2</v>
      </c>
      <c r="AP81" s="5">
        <v>0.8377000093460083</v>
      </c>
      <c r="AQ81" s="5">
        <v>0.83289998769760132</v>
      </c>
      <c r="AR81" s="5">
        <v>0.84890002012252808</v>
      </c>
      <c r="AS81" s="6">
        <v>0.83983333905537927</v>
      </c>
      <c r="AT81" s="6">
        <v>8.2105773936027426E-3</v>
      </c>
      <c r="AU81" s="5">
        <v>0.24629999697208405</v>
      </c>
      <c r="AV81" s="5">
        <v>0.2418999969959259</v>
      </c>
      <c r="AW81" s="5">
        <v>0.19390000402927399</v>
      </c>
      <c r="AX81" s="6">
        <v>0.22736666599909464</v>
      </c>
      <c r="AY81" s="6">
        <v>2.9066356797838006E-2</v>
      </c>
      <c r="AZ81" s="5">
        <v>0.83840000629425049</v>
      </c>
      <c r="BA81" s="5">
        <v>0.82599997520446777</v>
      </c>
      <c r="BB81" s="5">
        <v>0.82959997653961182</v>
      </c>
      <c r="BC81" s="6">
        <v>0.83133331934610999</v>
      </c>
      <c r="BD81" s="6">
        <v>6.3791496863237025E-3</v>
      </c>
      <c r="BE81" s="5">
        <v>0.26660001277923584</v>
      </c>
      <c r="BF81" s="5">
        <v>0.26330000162124634</v>
      </c>
      <c r="BG81" s="5">
        <v>0.2572999894618988</v>
      </c>
      <c r="BH81" s="6">
        <v>0.26240000128746033</v>
      </c>
      <c r="BI81" s="6">
        <v>4.7148816396983227E-3</v>
      </c>
      <c r="BJ81" s="5">
        <v>0.83399999141693115</v>
      </c>
      <c r="BK81" s="5">
        <v>0.82730001211166382</v>
      </c>
      <c r="BL81" s="5">
        <v>0.83920001983642578</v>
      </c>
      <c r="BM81" s="6">
        <v>0.83350000778834021</v>
      </c>
      <c r="BN81" s="6">
        <v>5.9657383184307366E-3</v>
      </c>
      <c r="BO81" s="5">
        <v>0.21279999613761902</v>
      </c>
      <c r="BP81" s="5">
        <v>0.2117999941110611</v>
      </c>
      <c r="BQ81" s="5">
        <v>0.21449999511241913</v>
      </c>
      <c r="BR81" s="6">
        <v>0.21303332845369974</v>
      </c>
      <c r="BS81" s="6">
        <v>1.3650400467126568E-3</v>
      </c>
      <c r="BT81" s="5">
        <v>0.86100000143051147</v>
      </c>
      <c r="BU81" s="5">
        <v>0.86769998073577881</v>
      </c>
      <c r="BV81" s="5">
        <v>0.85579997301101685</v>
      </c>
      <c r="BW81" s="6">
        <v>0.86149998505910241</v>
      </c>
      <c r="BX81" s="6">
        <v>5.9657383184307366E-3</v>
      </c>
      <c r="BY81" s="5">
        <v>0.20839999616146088</v>
      </c>
      <c r="BZ81" s="5">
        <v>0.21109999716281891</v>
      </c>
      <c r="CA81" s="5">
        <v>0.22210000455379486</v>
      </c>
      <c r="CB81" s="6">
        <v>0.21386666595935822</v>
      </c>
      <c r="CC81" s="6">
        <v>7.2569552609764373E-3</v>
      </c>
      <c r="CD81" s="5">
        <v>0.84490001201629639</v>
      </c>
      <c r="CE81" s="5">
        <v>0.84920001029968262</v>
      </c>
      <c r="CF81" s="5">
        <v>0.86309999227523804</v>
      </c>
      <c r="CG81" s="6">
        <v>0.85240000486373901</v>
      </c>
      <c r="CH81" s="6">
        <v>9.5126123785193358E-3</v>
      </c>
      <c r="CI81" s="5">
        <v>0.22879999876022339</v>
      </c>
      <c r="CJ81" s="5">
        <v>0.23199999332427979</v>
      </c>
      <c r="CK81" s="5">
        <v>0.23350000381469727</v>
      </c>
      <c r="CL81" s="6">
        <v>0.23143333196640015</v>
      </c>
      <c r="CM81" s="6">
        <v>2.4006958780540058E-3</v>
      </c>
      <c r="CN81" s="5">
        <v>0.85049998760223389</v>
      </c>
      <c r="CO81" s="5">
        <v>0.84579998254776001</v>
      </c>
      <c r="CP81" s="5">
        <v>0.8288000226020813</v>
      </c>
      <c r="CQ81" s="6">
        <v>0.84169999758402503</v>
      </c>
      <c r="CR81" s="6">
        <v>1.141619585409699E-2</v>
      </c>
      <c r="CS81" s="5">
        <v>0.26940000057220459</v>
      </c>
      <c r="CT81" s="5">
        <v>0.25859999656677246</v>
      </c>
      <c r="CU81" s="5">
        <v>0.25400000810623169</v>
      </c>
      <c r="CV81" s="6">
        <v>0.26066666841506958</v>
      </c>
      <c r="CW81" s="6">
        <v>7.9052698489307377E-3</v>
      </c>
    </row>
    <row r="82" spans="1:101" x14ac:dyDescent="0.2">
      <c r="A82" s="5">
        <v>20.926694444444447</v>
      </c>
      <c r="B82" s="5">
        <v>0.79110002517700195</v>
      </c>
      <c r="C82" s="5">
        <v>0.81019997596740723</v>
      </c>
      <c r="D82" s="5">
        <v>0.85019999742507935</v>
      </c>
      <c r="E82" s="6">
        <v>0.81716666618982947</v>
      </c>
      <c r="F82" s="6">
        <v>3.0159621340830441E-2</v>
      </c>
      <c r="G82" s="5">
        <v>0.25600001215934753</v>
      </c>
      <c r="H82" s="5">
        <v>0.26280000805854797</v>
      </c>
      <c r="I82" s="5">
        <v>0.23170000314712524</v>
      </c>
      <c r="J82" s="6">
        <v>0.2501666744550069</v>
      </c>
      <c r="K82" s="6">
        <v>1.6350028989340994E-2</v>
      </c>
      <c r="L82" s="5">
        <v>0.82950001955032349</v>
      </c>
      <c r="M82" s="5">
        <v>0.83190000057220459</v>
      </c>
      <c r="N82" s="5">
        <v>0.82289999723434448</v>
      </c>
      <c r="O82" s="6">
        <v>0.82810000578562415</v>
      </c>
      <c r="P82" s="6">
        <v>4.6604767917439414E-3</v>
      </c>
      <c r="Q82" s="5">
        <v>0.79369997978210449</v>
      </c>
      <c r="R82" s="5">
        <v>0.79110002517700195</v>
      </c>
      <c r="S82" s="5">
        <v>0.80320000648498535</v>
      </c>
      <c r="T82" s="6">
        <v>0.79600000381469727</v>
      </c>
      <c r="U82" s="6">
        <v>6.3694560070908061E-3</v>
      </c>
      <c r="V82" s="5">
        <v>0.81830000877380371</v>
      </c>
      <c r="W82" s="5">
        <v>0.81059998273849487</v>
      </c>
      <c r="X82" s="5">
        <v>0.80620002746582031</v>
      </c>
      <c r="Y82" s="6">
        <v>0.81170000632603967</v>
      </c>
      <c r="Z82" s="6">
        <v>6.1245347442277637E-3</v>
      </c>
      <c r="AA82" s="5">
        <v>0.27770000696182251</v>
      </c>
      <c r="AB82" s="5">
        <v>0.27639999985694885</v>
      </c>
      <c r="AC82" s="5">
        <v>0.27329999208450317</v>
      </c>
      <c r="AD82" s="6">
        <v>0.27579999963442486</v>
      </c>
      <c r="AE82" s="6">
        <v>2.2605381948619043E-3</v>
      </c>
      <c r="AF82" s="5">
        <v>0.84829998016357422</v>
      </c>
      <c r="AG82" s="5">
        <v>0.83619999885559082</v>
      </c>
      <c r="AH82" s="5">
        <v>0.81519997119903564</v>
      </c>
      <c r="AI82" s="6">
        <v>0.83323331673940026</v>
      </c>
      <c r="AJ82" s="6">
        <v>1.6748240219408943E-2</v>
      </c>
      <c r="AK82" s="5">
        <v>0.37979999184608459</v>
      </c>
      <c r="AL82" s="5">
        <v>0.37880000472068787</v>
      </c>
      <c r="AM82" s="5">
        <v>0.41190001368522644</v>
      </c>
      <c r="AN82" s="6">
        <v>0.39016667008399963</v>
      </c>
      <c r="AO82" s="6">
        <v>1.8828267621570485E-2</v>
      </c>
      <c r="AP82" s="5">
        <v>0.84149998426437378</v>
      </c>
      <c r="AQ82" s="5">
        <v>0.83319997787475586</v>
      </c>
      <c r="AR82" s="5">
        <v>0.85149997472763062</v>
      </c>
      <c r="AS82" s="6">
        <v>0.84206664562225342</v>
      </c>
      <c r="AT82" s="6">
        <v>9.1631490233812073E-3</v>
      </c>
      <c r="AU82" s="5">
        <v>0.2549000084400177</v>
      </c>
      <c r="AV82" s="5">
        <v>0.25020000338554382</v>
      </c>
      <c r="AW82" s="5">
        <v>0.1988999992609024</v>
      </c>
      <c r="AX82" s="6">
        <v>0.23466667036215463</v>
      </c>
      <c r="AY82" s="6">
        <v>3.1063862978175771E-2</v>
      </c>
      <c r="AZ82" s="5">
        <v>0.83960002660751343</v>
      </c>
      <c r="BA82" s="5">
        <v>0.82779997587203979</v>
      </c>
      <c r="BB82" s="5">
        <v>0.83350002765655518</v>
      </c>
      <c r="BC82" s="6">
        <v>0.83363334337870276</v>
      </c>
      <c r="BD82" s="6">
        <v>5.9011548997858687E-3</v>
      </c>
      <c r="BE82" s="5">
        <v>0.27590000629425049</v>
      </c>
      <c r="BF82" s="5">
        <v>0.27149999141693115</v>
      </c>
      <c r="BG82" s="5">
        <v>0.26420000195503235</v>
      </c>
      <c r="BH82" s="6">
        <v>0.27053333322207135</v>
      </c>
      <c r="BI82" s="6">
        <v>5.9095978233461932E-3</v>
      </c>
      <c r="BJ82" s="5">
        <v>0.83780002593994141</v>
      </c>
      <c r="BK82" s="5">
        <v>0.83060002326965332</v>
      </c>
      <c r="BL82" s="5">
        <v>0.84130001068115234</v>
      </c>
      <c r="BM82" s="6">
        <v>0.83656668663024902</v>
      </c>
      <c r="BN82" s="6">
        <v>5.4555730259234691E-3</v>
      </c>
      <c r="BO82" s="5">
        <v>0.21770000457763672</v>
      </c>
      <c r="BP82" s="5">
        <v>0.21600000560283661</v>
      </c>
      <c r="BQ82" s="5">
        <v>0.21840000152587891</v>
      </c>
      <c r="BR82" s="6">
        <v>0.21736667056878409</v>
      </c>
      <c r="BS82" s="6">
        <v>1.2342320603307311E-3</v>
      </c>
      <c r="BT82" s="5">
        <v>0.86820000410079956</v>
      </c>
      <c r="BU82" s="5">
        <v>0.87029999494552612</v>
      </c>
      <c r="BV82" s="5">
        <v>0.85989999771118164</v>
      </c>
      <c r="BW82" s="6">
        <v>0.86613333225250244</v>
      </c>
      <c r="BX82" s="6">
        <v>5.4993940588942249E-3</v>
      </c>
      <c r="BY82" s="5">
        <v>0.21279999613761902</v>
      </c>
      <c r="BZ82" s="5">
        <v>0.21520000696182251</v>
      </c>
      <c r="CA82" s="5">
        <v>0.226500004529953</v>
      </c>
      <c r="CB82" s="6">
        <v>0.21816666920979819</v>
      </c>
      <c r="CC82" s="6">
        <v>7.3159668641730761E-3</v>
      </c>
      <c r="CD82" s="5">
        <v>0.8464999794960022</v>
      </c>
      <c r="CE82" s="5">
        <v>0.85019999742507935</v>
      </c>
      <c r="CF82" s="5">
        <v>0.86559998989105225</v>
      </c>
      <c r="CG82" s="6">
        <v>0.85409998893737793</v>
      </c>
      <c r="CH82" s="6">
        <v>1.0129661870948888E-2</v>
      </c>
      <c r="CI82" s="5">
        <v>0.23409999907016754</v>
      </c>
      <c r="CJ82" s="5">
        <v>0.23739999532699585</v>
      </c>
      <c r="CK82" s="5">
        <v>0.2378000020980835</v>
      </c>
      <c r="CL82" s="6">
        <v>0.2364333321650823</v>
      </c>
      <c r="CM82" s="6">
        <v>2.0305993827186447E-3</v>
      </c>
      <c r="CN82" s="5">
        <v>0.85379999876022339</v>
      </c>
      <c r="CO82" s="5">
        <v>0.84450000524520874</v>
      </c>
      <c r="CP82" s="5">
        <v>0.8310999870300293</v>
      </c>
      <c r="CQ82" s="6">
        <v>0.84313333034515381</v>
      </c>
      <c r="CR82" s="6">
        <v>1.1411550435833312E-2</v>
      </c>
      <c r="CS82" s="5">
        <v>0.2750999927520752</v>
      </c>
      <c r="CT82" s="5">
        <v>0.26440000534057617</v>
      </c>
      <c r="CU82" s="5">
        <v>0.25909999012947083</v>
      </c>
      <c r="CV82" s="6">
        <v>0.26619999607404071</v>
      </c>
      <c r="CW82" s="6">
        <v>8.1504598619498384E-3</v>
      </c>
    </row>
    <row r="83" spans="1:101" x14ac:dyDescent="0.2">
      <c r="A83" s="5">
        <v>21.188277777777778</v>
      </c>
      <c r="B83" s="5">
        <v>0.79199999570846558</v>
      </c>
      <c r="C83" s="5">
        <v>0.81260001659393311</v>
      </c>
      <c r="D83" s="5">
        <v>0.85189998149871826</v>
      </c>
      <c r="E83" s="6">
        <v>0.81883333126703894</v>
      </c>
      <c r="F83" s="6">
        <v>3.0432593272322131E-2</v>
      </c>
      <c r="G83" s="5">
        <v>0.26120001077651978</v>
      </c>
      <c r="H83" s="5">
        <v>0.2671000063419342</v>
      </c>
      <c r="I83" s="5">
        <v>0.23729999363422394</v>
      </c>
      <c r="J83" s="6">
        <v>0.25520000358422595</v>
      </c>
      <c r="K83" s="6">
        <v>1.5780058747533431E-2</v>
      </c>
      <c r="L83" s="5">
        <v>0.82819998264312744</v>
      </c>
      <c r="M83" s="5">
        <v>0.82730001211166382</v>
      </c>
      <c r="N83" s="5">
        <v>0.82080000638961792</v>
      </c>
      <c r="O83" s="6">
        <v>0.8254333337148031</v>
      </c>
      <c r="P83" s="6">
        <v>4.037731828156272E-3</v>
      </c>
      <c r="Q83" s="5">
        <v>0.79250001907348633</v>
      </c>
      <c r="R83" s="5">
        <v>0.79220002889633179</v>
      </c>
      <c r="S83" s="5">
        <v>0.80650001764297485</v>
      </c>
      <c r="T83" s="6">
        <v>0.79706668853759766</v>
      </c>
      <c r="U83" s="6">
        <v>8.170879514126048E-3</v>
      </c>
      <c r="V83" s="5">
        <v>0.81690001487731934</v>
      </c>
      <c r="W83" s="5">
        <v>0.80760002136230469</v>
      </c>
      <c r="X83" s="5">
        <v>0.803600013256073</v>
      </c>
      <c r="Y83" s="6">
        <v>0.8093666831652323</v>
      </c>
      <c r="Z83" s="6">
        <v>6.8237329392152723E-3</v>
      </c>
      <c r="AA83" s="5">
        <v>0.28200000524520874</v>
      </c>
      <c r="AB83" s="5">
        <v>0.28169998526573181</v>
      </c>
      <c r="AC83" s="5">
        <v>0.27939999103546143</v>
      </c>
      <c r="AD83" s="6">
        <v>0.28103332718213397</v>
      </c>
      <c r="AE83" s="6">
        <v>1.422442695872746E-3</v>
      </c>
      <c r="AF83" s="5">
        <v>0.84719997644424438</v>
      </c>
      <c r="AG83" s="5">
        <v>0.83509999513626099</v>
      </c>
      <c r="AH83" s="5">
        <v>0.81120002269744873</v>
      </c>
      <c r="AI83" s="6">
        <v>0.831166664759318</v>
      </c>
      <c r="AJ83" s="6">
        <v>1.8319456414792806E-2</v>
      </c>
      <c r="AK83" s="5">
        <v>0.39520001411437988</v>
      </c>
      <c r="AL83" s="5">
        <v>0.39340001344680786</v>
      </c>
      <c r="AM83" s="5">
        <v>0.42440000176429749</v>
      </c>
      <c r="AN83" s="6">
        <v>0.40433334310849506</v>
      </c>
      <c r="AO83" s="6">
        <v>1.7401525588498907E-2</v>
      </c>
      <c r="AP83" s="5">
        <v>0.84340000152587891</v>
      </c>
      <c r="AQ83" s="5">
        <v>0.83340001106262207</v>
      </c>
      <c r="AR83" s="5">
        <v>0.85509997606277466</v>
      </c>
      <c r="AS83" s="6">
        <v>0.84396666288375854</v>
      </c>
      <c r="AT83" s="6">
        <v>1.0861074950153291E-2</v>
      </c>
      <c r="AU83" s="5">
        <v>0.25799998641014099</v>
      </c>
      <c r="AV83" s="5">
        <v>0.25459998846054077</v>
      </c>
      <c r="AW83" s="5">
        <v>0.20379999279975891</v>
      </c>
      <c r="AX83" s="6">
        <v>0.23879998922348022</v>
      </c>
      <c r="AY83" s="6">
        <v>3.0358521188616878E-2</v>
      </c>
      <c r="AZ83" s="5">
        <v>0.84450000524520874</v>
      </c>
      <c r="BA83" s="5">
        <v>0.82990002632141113</v>
      </c>
      <c r="BB83" s="5">
        <v>0.83319997787475586</v>
      </c>
      <c r="BC83" s="6">
        <v>0.83586666981379187</v>
      </c>
      <c r="BD83" s="6">
        <v>7.6565841317864109E-3</v>
      </c>
      <c r="BE83" s="5">
        <v>0.28209999203681946</v>
      </c>
      <c r="BF83" s="5">
        <v>0.27730000019073486</v>
      </c>
      <c r="BG83" s="5">
        <v>0.26890000700950623</v>
      </c>
      <c r="BH83" s="6">
        <v>0.27609999974568683</v>
      </c>
      <c r="BI83" s="6">
        <v>6.6813099001176374E-3</v>
      </c>
      <c r="BJ83" s="5">
        <v>0.83890002965927124</v>
      </c>
      <c r="BK83" s="5">
        <v>0.82859998941421509</v>
      </c>
      <c r="BL83" s="5">
        <v>0.84079998731613159</v>
      </c>
      <c r="BM83" s="6">
        <v>0.83610000212987268</v>
      </c>
      <c r="BN83" s="6">
        <v>6.5643052051023876E-3</v>
      </c>
      <c r="BO83" s="5">
        <v>0.22100000083446503</v>
      </c>
      <c r="BP83" s="5">
        <v>0.21940000355243683</v>
      </c>
      <c r="BQ83" s="5">
        <v>0.22179999947547913</v>
      </c>
      <c r="BR83" s="6">
        <v>0.22073333462079367</v>
      </c>
      <c r="BS83" s="6">
        <v>1.2220181094363043E-3</v>
      </c>
      <c r="BT83" s="5">
        <v>0.86710000038146973</v>
      </c>
      <c r="BU83" s="5">
        <v>0.87089997529983521</v>
      </c>
      <c r="BV83" s="5">
        <v>0.8596000075340271</v>
      </c>
      <c r="BW83" s="6">
        <v>0.86586666107177734</v>
      </c>
      <c r="BX83" s="6">
        <v>5.7500575881203071E-3</v>
      </c>
      <c r="BY83" s="5">
        <v>0.2151000052690506</v>
      </c>
      <c r="BZ83" s="5">
        <v>0.21909999847412109</v>
      </c>
      <c r="CA83" s="5">
        <v>0.23149999976158142</v>
      </c>
      <c r="CB83" s="6">
        <v>0.22190000116825104</v>
      </c>
      <c r="CC83" s="6">
        <v>8.5510213515176976E-3</v>
      </c>
      <c r="CD83" s="5">
        <v>0.85049998760223389</v>
      </c>
      <c r="CE83" s="5">
        <v>0.8554999828338623</v>
      </c>
      <c r="CF83" s="5">
        <v>0.86779999732971191</v>
      </c>
      <c r="CG83" s="6">
        <v>0.85793332258860266</v>
      </c>
      <c r="CH83" s="6">
        <v>8.9030017923287328E-3</v>
      </c>
      <c r="CI83" s="5">
        <v>0.23989999294281006</v>
      </c>
      <c r="CJ83" s="5">
        <v>0.24040000140666962</v>
      </c>
      <c r="CK83" s="5">
        <v>0.23989999294281006</v>
      </c>
      <c r="CL83" s="6">
        <v>0.24006666243076324</v>
      </c>
      <c r="CM83" s="6">
        <v>2.8868002120640716E-4</v>
      </c>
      <c r="CN83" s="5">
        <v>0.8562999963760376</v>
      </c>
      <c r="CO83" s="5">
        <v>0.84930002689361572</v>
      </c>
      <c r="CP83" s="5">
        <v>0.83240002393722534</v>
      </c>
      <c r="CQ83" s="6">
        <v>0.84600001573562622</v>
      </c>
      <c r="CR83" s="6">
        <v>1.2286973829065389E-2</v>
      </c>
      <c r="CS83" s="5">
        <v>0.28189998865127563</v>
      </c>
      <c r="CT83" s="5">
        <v>0.26910001039505005</v>
      </c>
      <c r="CU83" s="5">
        <v>0.26530000567436218</v>
      </c>
      <c r="CV83" s="6">
        <v>0.27210000157356262</v>
      </c>
      <c r="CW83" s="6">
        <v>8.6971155570004389E-3</v>
      </c>
    </row>
    <row r="84" spans="1:101" x14ac:dyDescent="0.2">
      <c r="A84" s="5">
        <v>21.449833333333331</v>
      </c>
      <c r="B84" s="5">
        <v>0.79250001907348633</v>
      </c>
      <c r="C84" s="5">
        <v>0.81349998712539673</v>
      </c>
      <c r="D84" s="5">
        <v>0.85589998960494995</v>
      </c>
      <c r="E84" s="6">
        <v>0.82063333193461097</v>
      </c>
      <c r="F84" s="6">
        <v>3.2296323660332797E-2</v>
      </c>
      <c r="G84" s="5">
        <v>0.26449999213218689</v>
      </c>
      <c r="H84" s="5">
        <v>0.2768000066280365</v>
      </c>
      <c r="I84" s="5">
        <v>0.24310000240802765</v>
      </c>
      <c r="J84" s="6">
        <v>0.26146666705608368</v>
      </c>
      <c r="K84" s="6">
        <v>1.7053544114644936E-2</v>
      </c>
      <c r="L84" s="5">
        <v>0.830299973487854</v>
      </c>
      <c r="M84" s="5">
        <v>0.83329999446868896</v>
      </c>
      <c r="N84" s="5">
        <v>0.82340002059936523</v>
      </c>
      <c r="O84" s="6">
        <v>0.82899999618530273</v>
      </c>
      <c r="P84" s="6">
        <v>5.0763989592706883E-3</v>
      </c>
      <c r="Q84" s="5">
        <v>0.79149997234344482</v>
      </c>
      <c r="R84" s="5">
        <v>0.79110002517700195</v>
      </c>
      <c r="S84" s="5">
        <v>0.80529999732971191</v>
      </c>
      <c r="T84" s="6">
        <v>0.79596666495005286</v>
      </c>
      <c r="U84" s="6">
        <v>8.0853762692827107E-3</v>
      </c>
      <c r="V84" s="5">
        <v>0.81940001249313354</v>
      </c>
      <c r="W84" s="5">
        <v>0.81470000743865967</v>
      </c>
      <c r="X84" s="5">
        <v>0.805899977684021</v>
      </c>
      <c r="Y84" s="6">
        <v>0.81333333253860474</v>
      </c>
      <c r="Z84" s="6">
        <v>6.8529982616109524E-3</v>
      </c>
      <c r="AA84" s="5">
        <v>0.29339998960494995</v>
      </c>
      <c r="AB84" s="5">
        <v>0.29170000553131104</v>
      </c>
      <c r="AC84" s="5">
        <v>0.2872999906539917</v>
      </c>
      <c r="AD84" s="6">
        <v>0.29079999526341754</v>
      </c>
      <c r="AE84" s="6">
        <v>3.1480169412120714E-3</v>
      </c>
      <c r="AF84" s="5">
        <v>0.84859997034072876</v>
      </c>
      <c r="AG84" s="5">
        <v>0.83990001678466797</v>
      </c>
      <c r="AH84" s="5">
        <v>0.81739997863769531</v>
      </c>
      <c r="AI84" s="6">
        <v>0.83529998858769738</v>
      </c>
      <c r="AJ84" s="6">
        <v>1.6100623128532405E-2</v>
      </c>
      <c r="AK84" s="5">
        <v>0.41049998998641968</v>
      </c>
      <c r="AL84" s="5">
        <v>0.41040000319480896</v>
      </c>
      <c r="AM84" s="5">
        <v>0.43999999761581421</v>
      </c>
      <c r="AN84" s="6">
        <v>0.4202999969323476</v>
      </c>
      <c r="AO84" s="6">
        <v>1.7060774294740035E-2</v>
      </c>
      <c r="AP84" s="5">
        <v>0.84500002861022949</v>
      </c>
      <c r="AQ84" s="5">
        <v>0.83560001850128174</v>
      </c>
      <c r="AR84" s="5">
        <v>0.85579997301101685</v>
      </c>
      <c r="AS84" s="6">
        <v>0.84546667337417603</v>
      </c>
      <c r="AT84" s="6">
        <v>1.0108059089193679E-2</v>
      </c>
      <c r="AU84" s="5">
        <v>0.26600000262260437</v>
      </c>
      <c r="AV84" s="5">
        <v>0.26039999723434448</v>
      </c>
      <c r="AW84" s="5">
        <v>0.20589999854564667</v>
      </c>
      <c r="AX84" s="6">
        <v>0.24409999946753183</v>
      </c>
      <c r="AY84" s="6">
        <v>3.3200452826899082E-2</v>
      </c>
      <c r="AZ84" s="5">
        <v>0.84509998559951782</v>
      </c>
      <c r="BA84" s="5">
        <v>0.83319997787475586</v>
      </c>
      <c r="BB84" s="5">
        <v>0.84060001373291016</v>
      </c>
      <c r="BC84" s="6">
        <v>0.83963332573572791</v>
      </c>
      <c r="BD84" s="6">
        <v>6.0086113391756924E-3</v>
      </c>
      <c r="BE84" s="5">
        <v>0.28830000758171082</v>
      </c>
      <c r="BF84" s="5">
        <v>0.2849000096321106</v>
      </c>
      <c r="BG84" s="5">
        <v>0.27599999308586121</v>
      </c>
      <c r="BH84" s="6">
        <v>0.28306667009989422</v>
      </c>
      <c r="BI84" s="6">
        <v>6.3516485678773334E-3</v>
      </c>
      <c r="BJ84" s="5">
        <v>0.84149998426437378</v>
      </c>
      <c r="BK84" s="5">
        <v>0.83270001411437988</v>
      </c>
      <c r="BL84" s="5">
        <v>0.84680002927780151</v>
      </c>
      <c r="BM84" s="6">
        <v>0.84033334255218506</v>
      </c>
      <c r="BN84" s="6">
        <v>7.1220359845794064E-3</v>
      </c>
      <c r="BO84" s="5">
        <v>0.2249000072479248</v>
      </c>
      <c r="BP84" s="5">
        <v>0.22460000216960907</v>
      </c>
      <c r="BQ84" s="5">
        <v>0.22609999775886536</v>
      </c>
      <c r="BR84" s="6">
        <v>0.22520000239213309</v>
      </c>
      <c r="BS84" s="6">
        <v>7.9372193295793785E-4</v>
      </c>
      <c r="BT84" s="5">
        <v>0.87059998512268066</v>
      </c>
      <c r="BU84" s="5">
        <v>0.87389999628067017</v>
      </c>
      <c r="BV84" s="5">
        <v>0.85930001735687256</v>
      </c>
      <c r="BW84" s="6">
        <v>0.86793333292007446</v>
      </c>
      <c r="BX84" s="6">
        <v>7.6565737520827137E-3</v>
      </c>
      <c r="BY84" s="5">
        <v>0.22089999914169312</v>
      </c>
      <c r="BZ84" s="5">
        <v>0.22329999506473541</v>
      </c>
      <c r="CA84" s="5">
        <v>0.23589999973773956</v>
      </c>
      <c r="CB84" s="6">
        <v>0.22669999798138937</v>
      </c>
      <c r="CC84" s="6">
        <v>8.0572960318763265E-3</v>
      </c>
      <c r="CD84" s="5">
        <v>0.85259997844696045</v>
      </c>
      <c r="CE84" s="5">
        <v>0.857200026512146</v>
      </c>
      <c r="CF84" s="5">
        <v>0.86930000782012939</v>
      </c>
      <c r="CG84" s="6">
        <v>0.85970000425974524</v>
      </c>
      <c r="CH84" s="6">
        <v>8.6261324949275554E-3</v>
      </c>
      <c r="CI84" s="5">
        <v>0.24359999597072601</v>
      </c>
      <c r="CJ84" s="5">
        <v>0.24770000576972961</v>
      </c>
      <c r="CK84" s="5">
        <v>0.24799999594688416</v>
      </c>
      <c r="CL84" s="6">
        <v>0.24643333256244659</v>
      </c>
      <c r="CM84" s="6">
        <v>2.4583217259106674E-3</v>
      </c>
      <c r="CN84" s="5">
        <v>0.86000001430511475</v>
      </c>
      <c r="CO84" s="5">
        <v>0.85049998760223389</v>
      </c>
      <c r="CP84" s="5">
        <v>0.83249998092651367</v>
      </c>
      <c r="CQ84" s="6">
        <v>0.84766666094462073</v>
      </c>
      <c r="CR84" s="6">
        <v>1.3967238951116972E-2</v>
      </c>
      <c r="CS84" s="5">
        <v>0.29089999198913574</v>
      </c>
      <c r="CT84" s="5">
        <v>0.27979999780654907</v>
      </c>
      <c r="CU84" s="5">
        <v>0.27320000529289246</v>
      </c>
      <c r="CV84" s="6">
        <v>0.28129999836285907</v>
      </c>
      <c r="CW84" s="6">
        <v>8.9448243981363387E-3</v>
      </c>
    </row>
    <row r="85" spans="1:101" x14ac:dyDescent="0.2">
      <c r="A85" s="5">
        <v>21.711416666666668</v>
      </c>
      <c r="B85" s="5">
        <v>0.79549998044967651</v>
      </c>
      <c r="C85" s="5">
        <v>0.81550002098083496</v>
      </c>
      <c r="D85" s="5">
        <v>0.8564000129699707</v>
      </c>
      <c r="E85" s="6">
        <v>0.82246667146682739</v>
      </c>
      <c r="F85" s="6">
        <v>3.1041974075253435E-2</v>
      </c>
      <c r="G85" s="5">
        <v>0.27210000157356262</v>
      </c>
      <c r="H85" s="5">
        <v>0.29150000214576721</v>
      </c>
      <c r="I85" s="5">
        <v>0.24779999256134033</v>
      </c>
      <c r="J85" s="6">
        <v>0.27046666542689007</v>
      </c>
      <c r="K85" s="6">
        <v>2.1895742728799374E-2</v>
      </c>
      <c r="L85" s="5">
        <v>0.8320000171661377</v>
      </c>
      <c r="M85" s="5">
        <v>0.8345000147819519</v>
      </c>
      <c r="N85" s="5">
        <v>0.82419997453689575</v>
      </c>
      <c r="O85" s="6">
        <v>0.83023333549499512</v>
      </c>
      <c r="P85" s="6">
        <v>5.3724836302968338E-3</v>
      </c>
      <c r="Q85" s="5">
        <v>0.7961999773979187</v>
      </c>
      <c r="R85" s="5">
        <v>0.79320001602172852</v>
      </c>
      <c r="S85" s="5">
        <v>0.80830001831054688</v>
      </c>
      <c r="T85" s="6">
        <v>0.79923333724339807</v>
      </c>
      <c r="U85" s="6">
        <v>7.993964676223226E-3</v>
      </c>
      <c r="V85" s="5">
        <v>0.8223000168800354</v>
      </c>
      <c r="W85" s="5">
        <v>0.81679999828338623</v>
      </c>
      <c r="X85" s="5">
        <v>0.8091999888420105</v>
      </c>
      <c r="Y85" s="6">
        <v>0.81610000133514404</v>
      </c>
      <c r="Z85" s="6">
        <v>6.5780073308655505E-3</v>
      </c>
      <c r="AA85" s="5">
        <v>0.30259999632835388</v>
      </c>
      <c r="AB85" s="5">
        <v>0.30199998617172241</v>
      </c>
      <c r="AC85" s="5">
        <v>0.29530000686645508</v>
      </c>
      <c r="AD85" s="6">
        <v>0.29996666312217712</v>
      </c>
      <c r="AE85" s="6">
        <v>4.0525625848119246E-3</v>
      </c>
      <c r="AF85" s="5">
        <v>0.85210001468658447</v>
      </c>
      <c r="AG85" s="5">
        <v>0.84179997444152832</v>
      </c>
      <c r="AH85" s="5">
        <v>0.81989997625350952</v>
      </c>
      <c r="AI85" s="6">
        <v>0.83793332179387414</v>
      </c>
      <c r="AJ85" s="6">
        <v>1.6444569644599536E-2</v>
      </c>
      <c r="AK85" s="5">
        <v>0.4253000020980835</v>
      </c>
      <c r="AL85" s="5">
        <v>0.42710000276565552</v>
      </c>
      <c r="AM85" s="5">
        <v>0.45750001072883606</v>
      </c>
      <c r="AN85" s="6">
        <v>0.43663333853085834</v>
      </c>
      <c r="AO85" s="6">
        <v>1.8093465866555435E-2</v>
      </c>
      <c r="AP85" s="5">
        <v>0.84859997034072876</v>
      </c>
      <c r="AQ85" s="5">
        <v>0.83649998903274536</v>
      </c>
      <c r="AR85" s="5">
        <v>0.85799998044967651</v>
      </c>
      <c r="AS85" s="6">
        <v>0.84769997994105017</v>
      </c>
      <c r="AT85" s="6">
        <v>1.0778213895245515E-2</v>
      </c>
      <c r="AU85" s="5">
        <v>0.27079999446868896</v>
      </c>
      <c r="AV85" s="5">
        <v>0.26750001311302185</v>
      </c>
      <c r="AW85" s="5">
        <v>0.21170000731945038</v>
      </c>
      <c r="AX85" s="6">
        <v>0.25000000496705371</v>
      </c>
      <c r="AY85" s="6">
        <v>3.3209785215983403E-2</v>
      </c>
      <c r="AZ85" s="5">
        <v>0.84680002927780151</v>
      </c>
      <c r="BA85" s="5">
        <v>0.8375999927520752</v>
      </c>
      <c r="BB85" s="5">
        <v>0.84179997444152832</v>
      </c>
      <c r="BC85" s="6">
        <v>0.84206666549046838</v>
      </c>
      <c r="BD85" s="6">
        <v>4.6058127518781248E-3</v>
      </c>
      <c r="BE85" s="5">
        <v>0.29750001430511475</v>
      </c>
      <c r="BF85" s="5">
        <v>0.29350000619888306</v>
      </c>
      <c r="BG85" s="5">
        <v>0.28360000252723694</v>
      </c>
      <c r="BH85" s="6">
        <v>0.29153334101041156</v>
      </c>
      <c r="BI85" s="6">
        <v>7.1556558629481759E-3</v>
      </c>
      <c r="BJ85" s="5">
        <v>0.8465999960899353</v>
      </c>
      <c r="BK85" s="5">
        <v>0.8345000147819519</v>
      </c>
      <c r="BL85" s="5">
        <v>0.84810000658035278</v>
      </c>
      <c r="BM85" s="6">
        <v>0.84306667248407996</v>
      </c>
      <c r="BN85" s="6">
        <v>7.456757070396859E-3</v>
      </c>
      <c r="BO85" s="5">
        <v>0.22869999706745148</v>
      </c>
      <c r="BP85" s="5">
        <v>0.22959999740123749</v>
      </c>
      <c r="BQ85" s="5">
        <v>0.23319999873638153</v>
      </c>
      <c r="BR85" s="6">
        <v>0.2304999977350235</v>
      </c>
      <c r="BS85" s="6">
        <v>2.3811770630729071E-3</v>
      </c>
      <c r="BT85" s="5">
        <v>0.87349998950958252</v>
      </c>
      <c r="BU85" s="5">
        <v>0.87669998407363892</v>
      </c>
      <c r="BV85" s="5">
        <v>0.86390000581741333</v>
      </c>
      <c r="BW85" s="6">
        <v>0.87136665980021155</v>
      </c>
      <c r="BX85" s="6">
        <v>6.6613198824726503E-3</v>
      </c>
      <c r="BY85" s="5">
        <v>0.22550000250339508</v>
      </c>
      <c r="BZ85" s="5">
        <v>0.22779999673366547</v>
      </c>
      <c r="CA85" s="5">
        <v>0.24009999632835388</v>
      </c>
      <c r="CB85" s="6">
        <v>0.23113333185513815</v>
      </c>
      <c r="CC85" s="6">
        <v>7.8500507766664299E-3</v>
      </c>
      <c r="CD85" s="5">
        <v>0.85290002822875977</v>
      </c>
      <c r="CE85" s="5">
        <v>0.85930001735687256</v>
      </c>
      <c r="CF85" s="5">
        <v>0.87419998645782471</v>
      </c>
      <c r="CG85" s="6">
        <v>0.86213334401448571</v>
      </c>
      <c r="CH85" s="6">
        <v>1.0928991723920999E-2</v>
      </c>
      <c r="CI85" s="5">
        <v>0.24830000102519989</v>
      </c>
      <c r="CJ85" s="5">
        <v>0.2531999945640564</v>
      </c>
      <c r="CK85" s="5">
        <v>0.25310000777244568</v>
      </c>
      <c r="CL85" s="6">
        <v>0.25153333445390064</v>
      </c>
      <c r="CM85" s="6">
        <v>2.8005951395175871E-3</v>
      </c>
      <c r="CN85" s="5">
        <v>0.86379998922348022</v>
      </c>
      <c r="CO85" s="5">
        <v>0.85430002212524414</v>
      </c>
      <c r="CP85" s="5">
        <v>0.83840000629425049</v>
      </c>
      <c r="CQ85" s="6">
        <v>0.85216667254765832</v>
      </c>
      <c r="CR85" s="6">
        <v>1.2833673227740755E-2</v>
      </c>
      <c r="CS85" s="5">
        <v>0.29679998755455017</v>
      </c>
      <c r="CT85" s="5">
        <v>0.28429999947547913</v>
      </c>
      <c r="CU85" s="5">
        <v>0.27990001440048218</v>
      </c>
      <c r="CV85" s="6">
        <v>0.28700000047683716</v>
      </c>
      <c r="CW85" s="6">
        <v>8.7675411152475079E-3</v>
      </c>
    </row>
    <row r="86" spans="1:101" x14ac:dyDescent="0.2">
      <c r="A86" s="5">
        <v>21.973027777777776</v>
      </c>
      <c r="B86" s="5">
        <v>0.79460000991821289</v>
      </c>
      <c r="C86" s="5">
        <v>0.81679999828338623</v>
      </c>
      <c r="D86" s="5">
        <v>0.85659998655319214</v>
      </c>
      <c r="E86" s="6">
        <v>0.82266666491826379</v>
      </c>
      <c r="F86" s="6">
        <v>3.1413573638446206E-2</v>
      </c>
      <c r="G86" s="5">
        <v>0.27880001068115234</v>
      </c>
      <c r="H86" s="5">
        <v>0.28819999098777771</v>
      </c>
      <c r="I86" s="5">
        <v>0.25429999828338623</v>
      </c>
      <c r="J86" s="6">
        <v>0.27376666665077209</v>
      </c>
      <c r="K86" s="6">
        <v>1.7501522517643208E-2</v>
      </c>
      <c r="L86" s="5">
        <v>0.83170002698898315</v>
      </c>
      <c r="M86" s="5">
        <v>0.83359998464584351</v>
      </c>
      <c r="N86" s="5">
        <v>0.82319998741149902</v>
      </c>
      <c r="O86" s="6">
        <v>0.82949999968210852</v>
      </c>
      <c r="P86" s="6">
        <v>5.5380570358058451E-3</v>
      </c>
      <c r="Q86" s="5">
        <v>0.79659998416900635</v>
      </c>
      <c r="R86" s="5">
        <v>0.79339998960494995</v>
      </c>
      <c r="S86" s="5">
        <v>0.8101000189781189</v>
      </c>
      <c r="T86" s="6">
        <v>0.8000333309173584</v>
      </c>
      <c r="U86" s="6">
        <v>8.8636136923374038E-3</v>
      </c>
      <c r="V86" s="5">
        <v>0.82370001077651978</v>
      </c>
      <c r="W86" s="5">
        <v>0.81559997797012329</v>
      </c>
      <c r="X86" s="5">
        <v>0.80860000848770142</v>
      </c>
      <c r="Y86" s="6">
        <v>0.81596666574478149</v>
      </c>
      <c r="Z86" s="6">
        <v>7.5566766652836719E-3</v>
      </c>
      <c r="AA86" s="5">
        <v>0.30910000205039978</v>
      </c>
      <c r="AB86" s="5">
        <v>0.30849999189376831</v>
      </c>
      <c r="AC86" s="5">
        <v>0.30730000138282776</v>
      </c>
      <c r="AD86" s="6">
        <v>0.30829999844233197</v>
      </c>
      <c r="AE86" s="6">
        <v>9.1651439501952273E-4</v>
      </c>
      <c r="AF86" s="5">
        <v>0.85329997539520264</v>
      </c>
      <c r="AG86" s="5">
        <v>0.8432999849319458</v>
      </c>
      <c r="AH86" s="5">
        <v>0.82190001010894775</v>
      </c>
      <c r="AI86" s="6">
        <v>0.83949999014536536</v>
      </c>
      <c r="AJ86" s="6">
        <v>1.6041179048873918E-2</v>
      </c>
      <c r="AK86" s="5">
        <v>0.44119998812675476</v>
      </c>
      <c r="AL86" s="5">
        <v>0.44190001487731934</v>
      </c>
      <c r="AM86" s="5">
        <v>0.4812999963760376</v>
      </c>
      <c r="AN86" s="6">
        <v>0.45479999979337055</v>
      </c>
      <c r="AO86" s="6">
        <v>2.2952339173249854E-2</v>
      </c>
      <c r="AP86" s="5">
        <v>0.84670001268386841</v>
      </c>
      <c r="AQ86" s="5">
        <v>0.83420002460479736</v>
      </c>
      <c r="AR86" s="5">
        <v>0.85970002412796021</v>
      </c>
      <c r="AS86" s="6">
        <v>0.84686668713887536</v>
      </c>
      <c r="AT86" s="6">
        <v>1.2750816805239975E-2</v>
      </c>
      <c r="AU86" s="5">
        <v>0.27549999952316284</v>
      </c>
      <c r="AV86" s="5">
        <v>0.27469998598098755</v>
      </c>
      <c r="AW86" s="5">
        <v>0.21500000357627869</v>
      </c>
      <c r="AX86" s="6">
        <v>0.25506666302680969</v>
      </c>
      <c r="AY86" s="6">
        <v>3.4701050489294054E-2</v>
      </c>
      <c r="AZ86" s="5">
        <v>0.84780001640319824</v>
      </c>
      <c r="BA86" s="5">
        <v>0.83499997854232788</v>
      </c>
      <c r="BB86" s="5">
        <v>0.8400999903678894</v>
      </c>
      <c r="BC86" s="6">
        <v>0.84096666177113855</v>
      </c>
      <c r="BD86" s="6">
        <v>6.4438794061369587E-3</v>
      </c>
      <c r="BE86" s="5">
        <v>0.30559998750686646</v>
      </c>
      <c r="BF86" s="5">
        <v>0.30099999904632568</v>
      </c>
      <c r="BG86" s="5">
        <v>0.29120001196861267</v>
      </c>
      <c r="BH86" s="6">
        <v>0.29926666617393494</v>
      </c>
      <c r="BI86" s="6">
        <v>7.3548049607355063E-3</v>
      </c>
      <c r="BJ86" s="5">
        <v>0.84490001201629639</v>
      </c>
      <c r="BK86" s="5">
        <v>0.83340001106262207</v>
      </c>
      <c r="BL86" s="5">
        <v>0.84899997711181641</v>
      </c>
      <c r="BM86" s="6">
        <v>0.84243333339691162</v>
      </c>
      <c r="BN86" s="6">
        <v>8.0872190982130207E-3</v>
      </c>
      <c r="BO86" s="5">
        <v>0.23510000109672546</v>
      </c>
      <c r="BP86" s="5">
        <v>0.23379999399185181</v>
      </c>
      <c r="BQ86" s="5">
        <v>0.23450000584125519</v>
      </c>
      <c r="BR86" s="6">
        <v>0.23446666697661081</v>
      </c>
      <c r="BS86" s="6">
        <v>6.5064447135307975E-4</v>
      </c>
      <c r="BT86" s="5">
        <v>0.87220001220703125</v>
      </c>
      <c r="BU86" s="5">
        <v>0.88020002841949463</v>
      </c>
      <c r="BV86" s="5">
        <v>0.86629998683929443</v>
      </c>
      <c r="BW86" s="6">
        <v>0.87290000915527344</v>
      </c>
      <c r="BX86" s="6">
        <v>6.9764092324407735E-3</v>
      </c>
      <c r="BY86" s="5">
        <v>0.22879999876022339</v>
      </c>
      <c r="BZ86" s="5">
        <v>0.23270000517368317</v>
      </c>
      <c r="CA86" s="5">
        <v>0.24650000035762787</v>
      </c>
      <c r="CB86" s="6">
        <v>0.23600000143051147</v>
      </c>
      <c r="CC86" s="6">
        <v>9.2999997638892936E-3</v>
      </c>
      <c r="CD86" s="5">
        <v>0.85509997606277466</v>
      </c>
      <c r="CE86" s="5">
        <v>0.86040002107620239</v>
      </c>
      <c r="CF86" s="5">
        <v>0.87389999628067017</v>
      </c>
      <c r="CG86" s="6">
        <v>0.86313333113988244</v>
      </c>
      <c r="CH86" s="6">
        <v>9.6934734732437786E-3</v>
      </c>
      <c r="CI86" s="5">
        <v>0.25569999217987061</v>
      </c>
      <c r="CJ86" s="5">
        <v>0.26050001382827759</v>
      </c>
      <c r="CK86" s="5">
        <v>0.26030001044273376</v>
      </c>
      <c r="CL86" s="6">
        <v>0.25883333881696063</v>
      </c>
      <c r="CM86" s="6">
        <v>2.7153998231715121E-3</v>
      </c>
      <c r="CN86" s="5">
        <v>0.86419999599456787</v>
      </c>
      <c r="CO86" s="5">
        <v>0.85540002584457397</v>
      </c>
      <c r="CP86" s="5">
        <v>0.83689999580383301</v>
      </c>
      <c r="CQ86" s="6">
        <v>0.85216667254765832</v>
      </c>
      <c r="CR86" s="6">
        <v>1.3934253936272926E-2</v>
      </c>
      <c r="CS86" s="5">
        <v>0.30619999766349792</v>
      </c>
      <c r="CT86" s="5">
        <v>0.29370000958442688</v>
      </c>
      <c r="CU86" s="5">
        <v>0.28769999742507935</v>
      </c>
      <c r="CV86" s="6">
        <v>0.29586666822433472</v>
      </c>
      <c r="CW86" s="6">
        <v>9.438395491384503E-3</v>
      </c>
    </row>
    <row r="87" spans="1:101" x14ac:dyDescent="0.2">
      <c r="A87" s="5">
        <v>22.234611111111114</v>
      </c>
      <c r="B87" s="5">
        <v>0.79820001125335693</v>
      </c>
      <c r="C87" s="5">
        <v>0.82150000333786011</v>
      </c>
      <c r="D87" s="5">
        <v>0.86349999904632568</v>
      </c>
      <c r="E87" s="6">
        <v>0.82773333787918091</v>
      </c>
      <c r="F87" s="6">
        <v>3.3093246230439285E-2</v>
      </c>
      <c r="G87" s="5">
        <v>0.28610000014305115</v>
      </c>
      <c r="H87" s="5">
        <v>0.31029999256134033</v>
      </c>
      <c r="I87" s="5">
        <v>0.25949999690055847</v>
      </c>
      <c r="J87" s="6">
        <v>0.28529999653498334</v>
      </c>
      <c r="K87" s="6">
        <v>2.5409444978463324E-2</v>
      </c>
      <c r="L87" s="5">
        <v>0.83630001544952393</v>
      </c>
      <c r="M87" s="5">
        <v>0.8377000093460083</v>
      </c>
      <c r="N87" s="5">
        <v>0.82929998636245728</v>
      </c>
      <c r="O87" s="6">
        <v>0.8344333370526632</v>
      </c>
      <c r="P87" s="6">
        <v>4.5003847290011056E-3</v>
      </c>
      <c r="Q87" s="5">
        <v>0.79689997434616089</v>
      </c>
      <c r="R87" s="5">
        <v>0.79360002279281616</v>
      </c>
      <c r="S87" s="5">
        <v>0.80699998140335083</v>
      </c>
      <c r="T87" s="6">
        <v>0.79916665951410926</v>
      </c>
      <c r="U87" s="6">
        <v>6.9816272407626084E-3</v>
      </c>
      <c r="V87" s="5">
        <v>0.82400000095367432</v>
      </c>
      <c r="W87" s="5">
        <v>0.82069998979568481</v>
      </c>
      <c r="X87" s="5">
        <v>0.81279999017715454</v>
      </c>
      <c r="Y87" s="6">
        <v>0.81916666030883789</v>
      </c>
      <c r="Z87" s="6">
        <v>5.755291898328482E-3</v>
      </c>
      <c r="AA87" s="5">
        <v>0.3190000057220459</v>
      </c>
      <c r="AB87" s="5">
        <v>0.31769999861717224</v>
      </c>
      <c r="AC87" s="5">
        <v>0.31159999966621399</v>
      </c>
      <c r="AD87" s="6">
        <v>0.31610000133514404</v>
      </c>
      <c r="AE87" s="6">
        <v>3.9509512631087278E-3</v>
      </c>
      <c r="AF87" s="5">
        <v>0.8562999963760376</v>
      </c>
      <c r="AG87" s="5">
        <v>0.84939998388290405</v>
      </c>
      <c r="AH87" s="5">
        <v>0.82239997386932373</v>
      </c>
      <c r="AI87" s="6">
        <v>0.84269998470942176</v>
      </c>
      <c r="AJ87" s="6">
        <v>1.7915646044238089E-2</v>
      </c>
      <c r="AK87" s="5">
        <v>0.45339998602867126</v>
      </c>
      <c r="AL87" s="5">
        <v>0.4562000036239624</v>
      </c>
      <c r="AM87" s="5">
        <v>0.49579998850822449</v>
      </c>
      <c r="AN87" s="6">
        <v>0.4684666593869527</v>
      </c>
      <c r="AO87" s="6">
        <v>2.3712722013136903E-2</v>
      </c>
      <c r="AP87" s="5">
        <v>0.85320001840591431</v>
      </c>
      <c r="AQ87" s="5">
        <v>0.84060001373291016</v>
      </c>
      <c r="AR87" s="5">
        <v>0.86360001564025879</v>
      </c>
      <c r="AS87" s="6">
        <v>0.85246668259302771</v>
      </c>
      <c r="AT87" s="6">
        <v>1.151752395245422E-2</v>
      </c>
      <c r="AU87" s="5">
        <v>0.28439998626708984</v>
      </c>
      <c r="AV87" s="5">
        <v>0.27799999713897705</v>
      </c>
      <c r="AW87" s="5">
        <v>0.22010000050067902</v>
      </c>
      <c r="AX87" s="6">
        <v>0.26083332796891529</v>
      </c>
      <c r="AY87" s="6">
        <v>3.5420939290000703E-2</v>
      </c>
      <c r="AZ87" s="5">
        <v>0.85259997844696045</v>
      </c>
      <c r="BA87" s="5">
        <v>0.84039998054504395</v>
      </c>
      <c r="BB87" s="5">
        <v>0.84450000524520874</v>
      </c>
      <c r="BC87" s="6">
        <v>0.84583332141240442</v>
      </c>
      <c r="BD87" s="6">
        <v>6.2083239447511696E-3</v>
      </c>
      <c r="BE87" s="5">
        <v>0.31560000777244568</v>
      </c>
      <c r="BF87" s="5">
        <v>0.30970001220703125</v>
      </c>
      <c r="BG87" s="5">
        <v>0.29940000176429749</v>
      </c>
      <c r="BH87" s="6">
        <v>0.30823334058125812</v>
      </c>
      <c r="BI87" s="6">
        <v>8.1989873099911157E-3</v>
      </c>
      <c r="BJ87" s="5">
        <v>0.85100001096725464</v>
      </c>
      <c r="BK87" s="5">
        <v>0.83850002288818359</v>
      </c>
      <c r="BL87" s="5">
        <v>0.85390001535415649</v>
      </c>
      <c r="BM87" s="6">
        <v>0.84780001640319824</v>
      </c>
      <c r="BN87" s="6">
        <v>8.1835148863736041E-3</v>
      </c>
      <c r="BO87" s="5">
        <v>0.23960000276565552</v>
      </c>
      <c r="BP87" s="5">
        <v>0.23890000581741333</v>
      </c>
      <c r="BQ87" s="5">
        <v>0.24130000174045563</v>
      </c>
      <c r="BR87" s="6">
        <v>0.23993333677450815</v>
      </c>
      <c r="BS87" s="6">
        <v>1.2342320603307311E-3</v>
      </c>
      <c r="BT87" s="5">
        <v>0.87720000743865967</v>
      </c>
      <c r="BU87" s="5">
        <v>0.88380002975463867</v>
      </c>
      <c r="BV87" s="5">
        <v>0.86909997463226318</v>
      </c>
      <c r="BW87" s="6">
        <v>0.87670000394185388</v>
      </c>
      <c r="BX87" s="6">
        <v>7.3627717452623091E-3</v>
      </c>
      <c r="BY87" s="5">
        <v>0.23340000212192535</v>
      </c>
      <c r="BZ87" s="5">
        <v>0.2370000034570694</v>
      </c>
      <c r="CA87" s="5">
        <v>0.25020000338554382</v>
      </c>
      <c r="CB87" s="6">
        <v>0.24020000298817953</v>
      </c>
      <c r="CC87" s="6">
        <v>8.8453382277742382E-3</v>
      </c>
      <c r="CD87" s="5">
        <v>0.85689997673034668</v>
      </c>
      <c r="CE87" s="5">
        <v>0.86510002613067627</v>
      </c>
      <c r="CF87" s="5">
        <v>0.87680000066757202</v>
      </c>
      <c r="CG87" s="6">
        <v>0.86626666784286499</v>
      </c>
      <c r="CH87" s="6">
        <v>1.0001176322763206E-2</v>
      </c>
      <c r="CI87" s="5">
        <v>0.26269999146461487</v>
      </c>
      <c r="CJ87" s="5">
        <v>0.26649999618530273</v>
      </c>
      <c r="CK87" s="5">
        <v>0.26399999856948853</v>
      </c>
      <c r="CL87" s="6">
        <v>0.26439999540646869</v>
      </c>
      <c r="CM87" s="6">
        <v>1.9313226223259881E-3</v>
      </c>
      <c r="CN87" s="5">
        <v>0.86739999055862427</v>
      </c>
      <c r="CO87" s="5">
        <v>0.86000001430511475</v>
      </c>
      <c r="CP87" s="5">
        <v>0.84259998798370361</v>
      </c>
      <c r="CQ87" s="6">
        <v>0.85666666428248084</v>
      </c>
      <c r="CR87" s="6">
        <v>1.2731592544103141E-2</v>
      </c>
      <c r="CS87" s="5">
        <v>0.31729999184608459</v>
      </c>
      <c r="CT87" s="5">
        <v>0.30169999599456787</v>
      </c>
      <c r="CU87" s="5">
        <v>0.29460000991821289</v>
      </c>
      <c r="CV87" s="6">
        <v>0.30453333258628845</v>
      </c>
      <c r="CW87" s="6">
        <v>1.1612197985864372E-2</v>
      </c>
    </row>
    <row r="88" spans="1:101" x14ac:dyDescent="0.2">
      <c r="A88" s="5">
        <v>22.496166666666667</v>
      </c>
      <c r="B88" s="5">
        <v>0.79610002040863037</v>
      </c>
      <c r="C88" s="5">
        <v>0.81669998168945312</v>
      </c>
      <c r="D88" s="5">
        <v>0.86260002851486206</v>
      </c>
      <c r="E88" s="6">
        <v>0.82513334353764856</v>
      </c>
      <c r="F88" s="6">
        <v>3.4042678560582872E-2</v>
      </c>
      <c r="G88" s="5">
        <v>0.29150000214576721</v>
      </c>
      <c r="H88" s="5">
        <v>0.31700000166893005</v>
      </c>
      <c r="I88" s="5">
        <v>0.2687000036239624</v>
      </c>
      <c r="J88" s="6">
        <v>0.29240000247955322</v>
      </c>
      <c r="K88" s="6">
        <v>2.4162573398472709E-2</v>
      </c>
      <c r="L88" s="5">
        <v>0.83859997987747192</v>
      </c>
      <c r="M88" s="5">
        <v>0.83829998970031738</v>
      </c>
      <c r="N88" s="5">
        <v>0.82840001583099365</v>
      </c>
      <c r="O88" s="6">
        <v>0.83509999513626099</v>
      </c>
      <c r="P88" s="6">
        <v>5.8042907012705019E-3</v>
      </c>
      <c r="Q88" s="5">
        <v>0.79860001802444458</v>
      </c>
      <c r="R88" s="5">
        <v>0.79589998722076416</v>
      </c>
      <c r="S88" s="5">
        <v>0.81190001964569092</v>
      </c>
      <c r="T88" s="6">
        <v>0.80213334163029992</v>
      </c>
      <c r="U88" s="6">
        <v>8.565251962286205E-3</v>
      </c>
      <c r="V88" s="5">
        <v>0.82910001277923584</v>
      </c>
      <c r="W88" s="5">
        <v>0.81889998912811279</v>
      </c>
      <c r="X88" s="5">
        <v>0.81550002098083496</v>
      </c>
      <c r="Y88" s="6">
        <v>0.82116667429606116</v>
      </c>
      <c r="Z88" s="6">
        <v>7.0776649021475121E-3</v>
      </c>
      <c r="AA88" s="5">
        <v>0.32589998841285706</v>
      </c>
      <c r="AB88" s="5">
        <v>0.3262999951839447</v>
      </c>
      <c r="AC88" s="5">
        <v>0.32159999012947083</v>
      </c>
      <c r="AD88" s="6">
        <v>0.32459999124209088</v>
      </c>
      <c r="AE88" s="6">
        <v>2.605764064726521E-3</v>
      </c>
      <c r="AF88" s="5">
        <v>0.86019998788833618</v>
      </c>
      <c r="AG88" s="5">
        <v>0.85019999742507935</v>
      </c>
      <c r="AH88" s="5">
        <v>0.82440000772476196</v>
      </c>
      <c r="AI88" s="6">
        <v>0.84493333101272583</v>
      </c>
      <c r="AJ88" s="6">
        <v>1.8471951067830825E-2</v>
      </c>
      <c r="AK88" s="5">
        <v>0.47299998998641968</v>
      </c>
      <c r="AL88" s="5">
        <v>0.47459998726844788</v>
      </c>
      <c r="AM88" s="5">
        <v>0.51150000095367432</v>
      </c>
      <c r="AN88" s="6">
        <v>0.48636665940284729</v>
      </c>
      <c r="AO88" s="6">
        <v>2.1780809006061289E-2</v>
      </c>
      <c r="AP88" s="5">
        <v>0.85449999570846558</v>
      </c>
      <c r="AQ88" s="5">
        <v>0.84280002117156982</v>
      </c>
      <c r="AR88" s="5">
        <v>0.86599999666213989</v>
      </c>
      <c r="AS88" s="6">
        <v>0.85443333784739173</v>
      </c>
      <c r="AT88" s="6">
        <v>1.1600131384755741E-2</v>
      </c>
      <c r="AU88" s="5">
        <v>0.29309999942779541</v>
      </c>
      <c r="AV88" s="5">
        <v>0.28499999642372131</v>
      </c>
      <c r="AW88" s="5">
        <v>0.22169999778270721</v>
      </c>
      <c r="AX88" s="6">
        <v>0.26659999787807465</v>
      </c>
      <c r="AY88" s="6">
        <v>3.9094884813610835E-2</v>
      </c>
      <c r="AZ88" s="5">
        <v>0.85790002346038818</v>
      </c>
      <c r="BA88" s="5">
        <v>0.84130001068115234</v>
      </c>
      <c r="BB88" s="5">
        <v>0.8475000262260437</v>
      </c>
      <c r="BC88" s="6">
        <v>0.84890002012252808</v>
      </c>
      <c r="BD88" s="6">
        <v>8.3880923487014269E-3</v>
      </c>
      <c r="BE88" s="5">
        <v>0.32420000433921814</v>
      </c>
      <c r="BF88" s="5">
        <v>0.31659999489784241</v>
      </c>
      <c r="BG88" s="5">
        <v>0.30610001087188721</v>
      </c>
      <c r="BH88" s="6">
        <v>0.3156333367029826</v>
      </c>
      <c r="BI88" s="6">
        <v>9.0886336667632753E-3</v>
      </c>
      <c r="BJ88" s="5">
        <v>0.85159999132156372</v>
      </c>
      <c r="BK88" s="5">
        <v>0.83710002899169922</v>
      </c>
      <c r="BL88" s="5">
        <v>0.85650002956390381</v>
      </c>
      <c r="BM88" s="6">
        <v>0.84840001662572229</v>
      </c>
      <c r="BN88" s="6">
        <v>1.0088106070561704E-2</v>
      </c>
      <c r="BO88" s="5">
        <v>0.24529999494552612</v>
      </c>
      <c r="BP88" s="5">
        <v>0.24320000410079956</v>
      </c>
      <c r="BQ88" s="5">
        <v>0.24539999663829803</v>
      </c>
      <c r="BR88" s="6">
        <v>0.24463333189487457</v>
      </c>
      <c r="BS88" s="6">
        <v>1.2423049177195859E-3</v>
      </c>
      <c r="BT88" s="5">
        <v>0.88270002603530884</v>
      </c>
      <c r="BU88" s="5">
        <v>0.88650000095367432</v>
      </c>
      <c r="BV88" s="5">
        <v>0.87639999389648438</v>
      </c>
      <c r="BW88" s="6">
        <v>0.88186667362848914</v>
      </c>
      <c r="BX88" s="6">
        <v>5.1013128520299303E-3</v>
      </c>
      <c r="BY88" s="5">
        <v>0.23739999532699585</v>
      </c>
      <c r="BZ88" s="5">
        <v>0.24240000545978546</v>
      </c>
      <c r="CA88" s="5">
        <v>0.25699999928474426</v>
      </c>
      <c r="CB88" s="6">
        <v>0.24560000002384186</v>
      </c>
      <c r="CC88" s="6">
        <v>1.0184302268365331E-2</v>
      </c>
      <c r="CD88" s="5">
        <v>0.85879999399185181</v>
      </c>
      <c r="CE88" s="5">
        <v>0.86570000648498535</v>
      </c>
      <c r="CF88" s="5">
        <v>0.87929999828338623</v>
      </c>
      <c r="CG88" s="6">
        <v>0.86793333292007446</v>
      </c>
      <c r="CH88" s="6">
        <v>1.043088463230628E-2</v>
      </c>
      <c r="CI88" s="5">
        <v>0.26780000329017639</v>
      </c>
      <c r="CJ88" s="5">
        <v>0.26980000734329224</v>
      </c>
      <c r="CK88" s="5">
        <v>0.27149999141693115</v>
      </c>
      <c r="CL88" s="6">
        <v>0.26970000068346661</v>
      </c>
      <c r="CM88" s="6">
        <v>1.8520202573240557E-3</v>
      </c>
      <c r="CN88" s="5">
        <v>0.868399977684021</v>
      </c>
      <c r="CO88" s="5">
        <v>0.86229997873306274</v>
      </c>
      <c r="CP88" s="5">
        <v>0.84369999170303345</v>
      </c>
      <c r="CQ88" s="6">
        <v>0.85813331604003906</v>
      </c>
      <c r="CR88" s="6">
        <v>1.2866356724548013E-2</v>
      </c>
      <c r="CS88" s="5">
        <v>0.32229998707771301</v>
      </c>
      <c r="CT88" s="5">
        <v>0.30779999494552612</v>
      </c>
      <c r="CU88" s="5">
        <v>0.30219998955726624</v>
      </c>
      <c r="CV88" s="6">
        <v>0.31076665719350177</v>
      </c>
      <c r="CW88" s="6">
        <v>1.0373200506625942E-2</v>
      </c>
    </row>
    <row r="89" spans="1:101" x14ac:dyDescent="0.2">
      <c r="A89" s="5">
        <v>22.757777777777779</v>
      </c>
      <c r="B89" s="5">
        <v>0.79549998044967651</v>
      </c>
      <c r="C89" s="5">
        <v>0.82319998741149902</v>
      </c>
      <c r="D89" s="5">
        <v>0.86659997701644897</v>
      </c>
      <c r="E89" s="6">
        <v>0.82843331495920813</v>
      </c>
      <c r="F89" s="6">
        <v>3.5837733827140533E-2</v>
      </c>
      <c r="G89" s="5">
        <v>0.30019998550415039</v>
      </c>
      <c r="H89" s="5">
        <v>0.31589999794960022</v>
      </c>
      <c r="I89" s="5">
        <v>0.27549999952316284</v>
      </c>
      <c r="J89" s="6">
        <v>0.29719999432563782</v>
      </c>
      <c r="K89" s="6">
        <v>2.0366392133055883E-2</v>
      </c>
      <c r="L89" s="5">
        <v>0.84060001373291016</v>
      </c>
      <c r="M89" s="5">
        <v>0.84289997816085815</v>
      </c>
      <c r="N89" s="5">
        <v>0.83270001411437988</v>
      </c>
      <c r="O89" s="6">
        <v>0.83873333533604943</v>
      </c>
      <c r="P89" s="6">
        <v>5.3500638141373924E-3</v>
      </c>
      <c r="Q89" s="5">
        <v>0.79689997434616089</v>
      </c>
      <c r="R89" s="5">
        <v>0.79519999027252197</v>
      </c>
      <c r="S89" s="5">
        <v>0.80879998207092285</v>
      </c>
      <c r="T89" s="6">
        <v>0.80029998222986853</v>
      </c>
      <c r="U89" s="6">
        <v>7.4101271538414629E-3</v>
      </c>
      <c r="V89" s="5">
        <v>0.83300000429153442</v>
      </c>
      <c r="W89" s="5">
        <v>0.82520002126693726</v>
      </c>
      <c r="X89" s="5">
        <v>0.81339997053146362</v>
      </c>
      <c r="Y89" s="6">
        <v>0.82386666536331177</v>
      </c>
      <c r="Z89" s="6">
        <v>9.867811779887093E-3</v>
      </c>
      <c r="AA89" s="5">
        <v>0.33370000123977661</v>
      </c>
      <c r="AB89" s="5">
        <v>0.33419999480247498</v>
      </c>
      <c r="AC89" s="5">
        <v>0.33009999990463257</v>
      </c>
      <c r="AD89" s="6">
        <v>0.33266666531562805</v>
      </c>
      <c r="AE89" s="6">
        <v>2.2368117689437819E-3</v>
      </c>
      <c r="AF89" s="5">
        <v>0.86529999971389771</v>
      </c>
      <c r="AG89" s="5">
        <v>0.85470002889633179</v>
      </c>
      <c r="AH89" s="5">
        <v>0.82599997520446777</v>
      </c>
      <c r="AI89" s="6">
        <v>0.84866666793823242</v>
      </c>
      <c r="AJ89" s="6">
        <v>2.033283219201119E-2</v>
      </c>
      <c r="AK89" s="5">
        <v>0.48919999599456787</v>
      </c>
      <c r="AL89" s="5">
        <v>0.49210000038146973</v>
      </c>
      <c r="AM89" s="5">
        <v>0.53259998559951782</v>
      </c>
      <c r="AN89" s="6">
        <v>0.50463332732518518</v>
      </c>
      <c r="AO89" s="6">
        <v>2.4263202336789514E-2</v>
      </c>
      <c r="AP89" s="5">
        <v>0.85650002956390381</v>
      </c>
      <c r="AQ89" s="5">
        <v>0.84149998426437378</v>
      </c>
      <c r="AR89" s="5">
        <v>0.86680001020431519</v>
      </c>
      <c r="AS89" s="6">
        <v>0.85493334134419763</v>
      </c>
      <c r="AT89" s="6">
        <v>1.2722567041432781E-2</v>
      </c>
      <c r="AU89" s="5">
        <v>0.29809999465942383</v>
      </c>
      <c r="AV89" s="5">
        <v>0.29289999604225159</v>
      </c>
      <c r="AW89" s="5">
        <v>0.22869999706745148</v>
      </c>
      <c r="AX89" s="6">
        <v>0.27323332925637561</v>
      </c>
      <c r="AY89" s="6">
        <v>3.8654537292424608E-2</v>
      </c>
      <c r="AZ89" s="5">
        <v>0.8596000075340271</v>
      </c>
      <c r="BA89" s="5">
        <v>0.84589999914169312</v>
      </c>
      <c r="BB89" s="5">
        <v>0.85079997777938843</v>
      </c>
      <c r="BC89" s="6">
        <v>0.85209999481836951</v>
      </c>
      <c r="BD89" s="6">
        <v>6.941908290501707E-3</v>
      </c>
      <c r="BE89" s="5">
        <v>0.33199998736381531</v>
      </c>
      <c r="BF89" s="5">
        <v>0.32609999179840088</v>
      </c>
      <c r="BG89" s="5">
        <v>0.31400001049041748</v>
      </c>
      <c r="BH89" s="6">
        <v>0.32403332988421124</v>
      </c>
      <c r="BI89" s="6">
        <v>9.1762252839272477E-3</v>
      </c>
      <c r="BJ89" s="5">
        <v>0.85500001907348633</v>
      </c>
      <c r="BK89" s="5">
        <v>0.84160000085830688</v>
      </c>
      <c r="BL89" s="5">
        <v>0.85909998416900635</v>
      </c>
      <c r="BM89" s="6">
        <v>0.85190000136693322</v>
      </c>
      <c r="BN89" s="6">
        <v>9.1525917807142032E-3</v>
      </c>
      <c r="BO89" s="5">
        <v>0.24959999322891235</v>
      </c>
      <c r="BP89" s="5">
        <v>0.24750000238418579</v>
      </c>
      <c r="BQ89" s="5">
        <v>0.24860000610351562</v>
      </c>
      <c r="BR89" s="6">
        <v>0.24856666723887125</v>
      </c>
      <c r="BS89" s="6">
        <v>1.0503923061912044E-3</v>
      </c>
      <c r="BT89" s="5">
        <v>0.88599997758865356</v>
      </c>
      <c r="BU89" s="5">
        <v>0.88690000772476196</v>
      </c>
      <c r="BV89" s="5">
        <v>0.87860000133514404</v>
      </c>
      <c r="BW89" s="6">
        <v>0.88383332888285315</v>
      </c>
      <c r="BX89" s="6">
        <v>4.5544814718784842E-3</v>
      </c>
      <c r="BY89" s="5">
        <v>0.24070000648498535</v>
      </c>
      <c r="BZ89" s="5">
        <v>0.24719999730587006</v>
      </c>
      <c r="CA89" s="5">
        <v>0.25929999351501465</v>
      </c>
      <c r="CB89" s="6">
        <v>0.24906666576862335</v>
      </c>
      <c r="CC89" s="6">
        <v>9.4394500762328745E-3</v>
      </c>
      <c r="CD89" s="5">
        <v>0.8628000020980835</v>
      </c>
      <c r="CE89" s="5">
        <v>0.86690002679824829</v>
      </c>
      <c r="CF89" s="5">
        <v>0.88279998302459717</v>
      </c>
      <c r="CG89" s="6">
        <v>0.87083333730697632</v>
      </c>
      <c r="CH89" s="6">
        <v>1.056423248200173E-2</v>
      </c>
      <c r="CI89" s="5">
        <v>0.27320000529289246</v>
      </c>
      <c r="CJ89" s="5">
        <v>0.27810001373291016</v>
      </c>
      <c r="CK89" s="5">
        <v>0.27669999003410339</v>
      </c>
      <c r="CL89" s="6">
        <v>0.27600000301996869</v>
      </c>
      <c r="CM89" s="6">
        <v>2.5238872880992743E-3</v>
      </c>
      <c r="CN89" s="5">
        <v>0.87040001153945923</v>
      </c>
      <c r="CO89" s="5">
        <v>0.86320000886917114</v>
      </c>
      <c r="CP89" s="5">
        <v>0.84380000829696655</v>
      </c>
      <c r="CQ89" s="6">
        <v>0.8591333429018656</v>
      </c>
      <c r="CR89" s="6">
        <v>1.3758392791034343E-2</v>
      </c>
      <c r="CS89" s="5">
        <v>0.33410000801086426</v>
      </c>
      <c r="CT89" s="5">
        <v>0.31839999556541443</v>
      </c>
      <c r="CU89" s="5">
        <v>0.30970001220703125</v>
      </c>
      <c r="CV89" s="6">
        <v>0.32073333859443665</v>
      </c>
      <c r="CW89" s="6">
        <v>1.2366216724410179E-2</v>
      </c>
    </row>
    <row r="90" spans="1:101" x14ac:dyDescent="0.2">
      <c r="A90" s="5">
        <v>23.01936111111111</v>
      </c>
      <c r="B90" s="5">
        <v>0.79729998111724854</v>
      </c>
      <c r="C90" s="5">
        <v>0.82260000705718994</v>
      </c>
      <c r="D90" s="5">
        <v>0.86489999294281006</v>
      </c>
      <c r="E90" s="6">
        <v>0.82826666037241614</v>
      </c>
      <c r="F90" s="6">
        <v>3.4154408493637219E-2</v>
      </c>
      <c r="G90" s="5">
        <v>0.30809998512268066</v>
      </c>
      <c r="H90" s="5">
        <v>0.31720000505447388</v>
      </c>
      <c r="I90" s="5">
        <v>0.28310000896453857</v>
      </c>
      <c r="J90" s="6">
        <v>0.30279999971389771</v>
      </c>
      <c r="K90" s="6">
        <v>1.7657004766759989E-2</v>
      </c>
      <c r="L90" s="5">
        <v>0.84280002117156982</v>
      </c>
      <c r="M90" s="5">
        <v>0.84259998798370361</v>
      </c>
      <c r="N90" s="5">
        <v>0.83270001411437988</v>
      </c>
      <c r="O90" s="6">
        <v>0.83936667442321777</v>
      </c>
      <c r="P90" s="6">
        <v>5.7743634345387256E-3</v>
      </c>
      <c r="Q90" s="5">
        <v>0.80019998550415039</v>
      </c>
      <c r="R90" s="5">
        <v>0.79820001125335693</v>
      </c>
      <c r="S90" s="5">
        <v>0.81040000915527344</v>
      </c>
      <c r="T90" s="6">
        <v>0.80293333530426025</v>
      </c>
      <c r="U90" s="6">
        <v>6.5431940250165474E-3</v>
      </c>
      <c r="V90" s="5">
        <v>0.83279997110366821</v>
      </c>
      <c r="W90" s="5">
        <v>0.82649999856948853</v>
      </c>
      <c r="X90" s="5">
        <v>0.81739997863769531</v>
      </c>
      <c r="Y90" s="6">
        <v>0.82556664943695068</v>
      </c>
      <c r="Z90" s="6">
        <v>7.7423056927773386E-3</v>
      </c>
      <c r="AA90" s="5">
        <v>0.34540000557899475</v>
      </c>
      <c r="AB90" s="5">
        <v>0.34520000219345093</v>
      </c>
      <c r="AC90" s="5">
        <v>0.33950001001358032</v>
      </c>
      <c r="AD90" s="6">
        <v>0.34336667259534198</v>
      </c>
      <c r="AE90" s="6">
        <v>3.3501208902745826E-3</v>
      </c>
      <c r="AF90" s="5">
        <v>0.86640000343322754</v>
      </c>
      <c r="AG90" s="5">
        <v>0.85750001668930054</v>
      </c>
      <c r="AH90" s="5">
        <v>0.83149999380111694</v>
      </c>
      <c r="AI90" s="6">
        <v>0.85180000464121497</v>
      </c>
      <c r="AJ90" s="6">
        <v>1.8134780701502658E-2</v>
      </c>
      <c r="AK90" s="5">
        <v>0.50739997625350952</v>
      </c>
      <c r="AL90" s="5">
        <v>0.50929999351501465</v>
      </c>
      <c r="AM90" s="5">
        <v>0.55470001697540283</v>
      </c>
      <c r="AN90" s="6">
        <v>0.52379999558130896</v>
      </c>
      <c r="AO90" s="6">
        <v>2.6777061228131376E-2</v>
      </c>
      <c r="AP90" s="5">
        <v>0.86049997806549072</v>
      </c>
      <c r="AQ90" s="5">
        <v>0.84409999847412109</v>
      </c>
      <c r="AR90" s="5">
        <v>0.8726000189781189</v>
      </c>
      <c r="AS90" s="6">
        <v>0.8590666651725769</v>
      </c>
      <c r="AT90" s="6">
        <v>1.4303970832213639E-2</v>
      </c>
      <c r="AU90" s="5">
        <v>0.30430001020431519</v>
      </c>
      <c r="AV90" s="5">
        <v>0.29850000143051147</v>
      </c>
      <c r="AW90" s="5">
        <v>0.23309999704360962</v>
      </c>
      <c r="AX90" s="6">
        <v>0.27863333622614544</v>
      </c>
      <c r="AY90" s="6">
        <v>3.9539521472546094E-2</v>
      </c>
      <c r="AZ90" s="5">
        <v>0.86169999837875366</v>
      </c>
      <c r="BA90" s="5">
        <v>0.84689998626708984</v>
      </c>
      <c r="BB90" s="5">
        <v>0.85350000858306885</v>
      </c>
      <c r="BC90" s="6">
        <v>0.85403333107630408</v>
      </c>
      <c r="BD90" s="6">
        <v>7.41440586208308E-3</v>
      </c>
      <c r="BE90" s="5">
        <v>0.33880001306533813</v>
      </c>
      <c r="BF90" s="5">
        <v>0.33379998803138733</v>
      </c>
      <c r="BG90" s="5">
        <v>0.32249999046325684</v>
      </c>
      <c r="BH90" s="6">
        <v>0.33169999718666077</v>
      </c>
      <c r="BI90" s="6">
        <v>8.3504583926897E-3</v>
      </c>
      <c r="BJ90" s="5">
        <v>0.85689997673034668</v>
      </c>
      <c r="BK90" s="5">
        <v>0.84350001811981201</v>
      </c>
      <c r="BL90" s="5">
        <v>0.85909998416900635</v>
      </c>
      <c r="BM90" s="6">
        <v>0.85316665967305505</v>
      </c>
      <c r="BN90" s="6">
        <v>8.4435168840775506E-3</v>
      </c>
      <c r="BO90" s="5">
        <v>0.25479999184608459</v>
      </c>
      <c r="BP90" s="5">
        <v>0.25380000472068787</v>
      </c>
      <c r="BQ90" s="5">
        <v>0.2549000084400177</v>
      </c>
      <c r="BR90" s="6">
        <v>0.25450000166893005</v>
      </c>
      <c r="BS90" s="6">
        <v>6.0827430113952435E-4</v>
      </c>
      <c r="BT90" s="5">
        <v>0.89090001583099365</v>
      </c>
      <c r="BU90" s="5">
        <v>0.89529997110366821</v>
      </c>
      <c r="BV90" s="5">
        <v>0.87980002164840698</v>
      </c>
      <c r="BW90" s="6">
        <v>0.88866666952768958</v>
      </c>
      <c r="BX90" s="6">
        <v>7.9876770754565805E-3</v>
      </c>
      <c r="BY90" s="5">
        <v>0.24709999561309814</v>
      </c>
      <c r="BZ90" s="5">
        <v>0.25209999084472656</v>
      </c>
      <c r="CA90" s="5">
        <v>0.26769998669624329</v>
      </c>
      <c r="CB90" s="6">
        <v>0.25563332438468933</v>
      </c>
      <c r="CC90" s="6">
        <v>1.0744917058073749E-2</v>
      </c>
      <c r="CD90" s="5">
        <v>0.86720001697540283</v>
      </c>
      <c r="CE90" s="5">
        <v>0.8694000244140625</v>
      </c>
      <c r="CF90" s="5">
        <v>0.88679999113082886</v>
      </c>
      <c r="CG90" s="6">
        <v>0.87446667750676477</v>
      </c>
      <c r="CH90" s="6">
        <v>1.0737456723763028E-2</v>
      </c>
      <c r="CI90" s="5">
        <v>0.2784000039100647</v>
      </c>
      <c r="CJ90" s="5">
        <v>0.28420001268386841</v>
      </c>
      <c r="CK90" s="5">
        <v>0.28169998526573181</v>
      </c>
      <c r="CL90" s="6">
        <v>0.28143333395322162</v>
      </c>
      <c r="CM90" s="6">
        <v>2.9091841873448913E-3</v>
      </c>
      <c r="CN90" s="5">
        <v>0.87239998579025269</v>
      </c>
      <c r="CO90" s="5">
        <v>0.86629998683929443</v>
      </c>
      <c r="CP90" s="5">
        <v>0.84829998016357422</v>
      </c>
      <c r="CQ90" s="6">
        <v>0.86233331759770715</v>
      </c>
      <c r="CR90" s="6">
        <v>1.2530100416820275E-2</v>
      </c>
      <c r="CS90" s="5">
        <v>0.34200000762939453</v>
      </c>
      <c r="CT90" s="5">
        <v>0.3246999979019165</v>
      </c>
      <c r="CU90" s="5">
        <v>0.31909999251365662</v>
      </c>
      <c r="CV90" s="6">
        <v>0.32859999934832257</v>
      </c>
      <c r="CW90" s="6">
        <v>1.1937762836341372E-2</v>
      </c>
    </row>
    <row r="91" spans="1:101" x14ac:dyDescent="0.2">
      <c r="A91" s="5">
        <v>23.280944444444444</v>
      </c>
      <c r="B91" s="5">
        <v>0.79860001802444458</v>
      </c>
      <c r="C91" s="5">
        <v>0.82349997758865356</v>
      </c>
      <c r="D91" s="5">
        <v>0.87010002136230469</v>
      </c>
      <c r="E91" s="6">
        <v>0.83073333899180091</v>
      </c>
      <c r="F91" s="6">
        <v>3.6294679461594759E-2</v>
      </c>
      <c r="G91" s="5">
        <v>0.31819999217987061</v>
      </c>
      <c r="H91" s="5">
        <v>0.32969999313354492</v>
      </c>
      <c r="I91" s="5">
        <v>0.29100000858306885</v>
      </c>
      <c r="J91" s="6">
        <v>0.31296666463216144</v>
      </c>
      <c r="K91" s="6">
        <v>1.9873675778979093E-2</v>
      </c>
      <c r="L91" s="5">
        <v>0.84259998798370361</v>
      </c>
      <c r="M91" s="5">
        <v>0.84689998626708984</v>
      </c>
      <c r="N91" s="5">
        <v>0.83249998092651367</v>
      </c>
      <c r="O91" s="6">
        <v>0.84066665172576904</v>
      </c>
      <c r="P91" s="6">
        <v>7.3921160885661759E-3</v>
      </c>
      <c r="Q91" s="5">
        <v>0.80129998922348022</v>
      </c>
      <c r="R91" s="5">
        <v>0.79869997501373291</v>
      </c>
      <c r="S91" s="5">
        <v>0.81349998712539673</v>
      </c>
      <c r="T91" s="6">
        <v>0.80449998378753662</v>
      </c>
      <c r="U91" s="6">
        <v>7.9019025262174556E-3</v>
      </c>
      <c r="V91" s="5">
        <v>0.83370000123977661</v>
      </c>
      <c r="W91" s="5">
        <v>0.8256000280380249</v>
      </c>
      <c r="X91" s="5">
        <v>0.8156999945640564</v>
      </c>
      <c r="Y91" s="6">
        <v>0.82500000794728601</v>
      </c>
      <c r="Z91" s="6">
        <v>9.0149918559841672E-3</v>
      </c>
      <c r="AA91" s="5">
        <v>0.35769999027252197</v>
      </c>
      <c r="AB91" s="5">
        <v>0.35609999299049377</v>
      </c>
      <c r="AC91" s="5">
        <v>0.3499000072479248</v>
      </c>
      <c r="AD91" s="6">
        <v>0.35456666350364685</v>
      </c>
      <c r="AE91" s="6">
        <v>4.1198614397121034E-3</v>
      </c>
      <c r="AF91" s="5">
        <v>0.87019997835159302</v>
      </c>
      <c r="AG91" s="5">
        <v>0.85979998111724854</v>
      </c>
      <c r="AH91" s="5">
        <v>0.83039999008178711</v>
      </c>
      <c r="AI91" s="6">
        <v>0.85346664985020959</v>
      </c>
      <c r="AJ91" s="6">
        <v>2.0642022194366332E-2</v>
      </c>
      <c r="AK91" s="5">
        <v>0.52770000696182251</v>
      </c>
      <c r="AL91" s="5">
        <v>0.53130000829696655</v>
      </c>
      <c r="AM91" s="5">
        <v>0.57669997215270996</v>
      </c>
      <c r="AN91" s="6">
        <v>0.54523332913716638</v>
      </c>
      <c r="AO91" s="6">
        <v>2.7310295117482796E-2</v>
      </c>
      <c r="AP91" s="5">
        <v>0.86379998922348022</v>
      </c>
      <c r="AQ91" s="5">
        <v>0.8465999960899353</v>
      </c>
      <c r="AR91" s="5">
        <v>0.87290000915527344</v>
      </c>
      <c r="AS91" s="6">
        <v>0.86109999815622962</v>
      </c>
      <c r="AT91" s="6">
        <v>1.3356277012388736E-2</v>
      </c>
      <c r="AU91" s="5">
        <v>0.31369999051094055</v>
      </c>
      <c r="AV91" s="5">
        <v>0.3059999942779541</v>
      </c>
      <c r="AW91" s="5">
        <v>0.24040000140666962</v>
      </c>
      <c r="AX91" s="6">
        <v>0.28669999539852142</v>
      </c>
      <c r="AY91" s="6">
        <v>4.0281379919649432E-2</v>
      </c>
      <c r="AZ91" s="5">
        <v>0.86390000581741333</v>
      </c>
      <c r="BA91" s="5">
        <v>0.85240000486373901</v>
      </c>
      <c r="BB91" s="5">
        <v>0.85490000247955322</v>
      </c>
      <c r="BC91" s="6">
        <v>0.85706667105356849</v>
      </c>
      <c r="BD91" s="6">
        <v>6.0484167362911323E-3</v>
      </c>
      <c r="BE91" s="5">
        <v>0.35240000486373901</v>
      </c>
      <c r="BF91" s="5">
        <v>0.34529998898506165</v>
      </c>
      <c r="BG91" s="5">
        <v>0.33190000057220459</v>
      </c>
      <c r="BH91" s="6">
        <v>0.34319999814033508</v>
      </c>
      <c r="BI91" s="6">
        <v>1.0410091985625487E-2</v>
      </c>
      <c r="BJ91" s="5">
        <v>0.86040002107620239</v>
      </c>
      <c r="BK91" s="5">
        <v>0.84390002489089966</v>
      </c>
      <c r="BL91" s="5">
        <v>0.86229997873306274</v>
      </c>
      <c r="BM91" s="6">
        <v>0.85553334156672156</v>
      </c>
      <c r="BN91" s="6">
        <v>1.0119436863503481E-2</v>
      </c>
      <c r="BO91" s="5">
        <v>0.2621999979019165</v>
      </c>
      <c r="BP91" s="5">
        <v>0.25870001316070557</v>
      </c>
      <c r="BQ91" s="5">
        <v>0.26109999418258667</v>
      </c>
      <c r="BR91" s="6">
        <v>0.26066666841506958</v>
      </c>
      <c r="BS91" s="6">
        <v>1.7897770008504005E-3</v>
      </c>
      <c r="BT91" s="5">
        <v>0.89340001344680786</v>
      </c>
      <c r="BU91" s="5">
        <v>0.89679998159408569</v>
      </c>
      <c r="BV91" s="5">
        <v>0.88489997386932373</v>
      </c>
      <c r="BW91" s="6">
        <v>0.89169998963673913</v>
      </c>
      <c r="BX91" s="6">
        <v>6.1294458704232915E-3</v>
      </c>
      <c r="BY91" s="5">
        <v>0.2517000138759613</v>
      </c>
      <c r="BZ91" s="5">
        <v>0.258899986743927</v>
      </c>
      <c r="CA91" s="5">
        <v>0.27239999175071716</v>
      </c>
      <c r="CB91" s="6">
        <v>0.26099999745686847</v>
      </c>
      <c r="CC91" s="6">
        <v>1.0508558642825251E-2</v>
      </c>
      <c r="CD91" s="5">
        <v>0.86760002374649048</v>
      </c>
      <c r="CE91" s="5">
        <v>0.8718000054359436</v>
      </c>
      <c r="CF91" s="5">
        <v>0.88789999485015869</v>
      </c>
      <c r="CG91" s="6">
        <v>0.87576667467753089</v>
      </c>
      <c r="CH91" s="6">
        <v>1.0715552032282673E-2</v>
      </c>
      <c r="CI91" s="5">
        <v>0.28799998760223389</v>
      </c>
      <c r="CJ91" s="5">
        <v>0.29309999942779541</v>
      </c>
      <c r="CK91" s="5">
        <v>0.28990000486373901</v>
      </c>
      <c r="CL91" s="6">
        <v>0.2903333306312561</v>
      </c>
      <c r="CM91" s="6">
        <v>2.5774713520837727E-3</v>
      </c>
      <c r="CN91" s="5">
        <v>0.87540000677108765</v>
      </c>
      <c r="CO91" s="5">
        <v>0.86760002374649048</v>
      </c>
      <c r="CP91" s="5">
        <v>0.84850001335144043</v>
      </c>
      <c r="CQ91" s="6">
        <v>0.86383334795633948</v>
      </c>
      <c r="CR91" s="6">
        <v>1.3839916776315813E-2</v>
      </c>
      <c r="CS91" s="5">
        <v>0.35479998588562012</v>
      </c>
      <c r="CT91" s="5">
        <v>0.33520001173019409</v>
      </c>
      <c r="CU91" s="5">
        <v>0.32859998941421509</v>
      </c>
      <c r="CV91" s="6">
        <v>0.33953332901000977</v>
      </c>
      <c r="CW91" s="6">
        <v>1.3626928588683175E-2</v>
      </c>
    </row>
    <row r="92" spans="1:101" x14ac:dyDescent="0.2">
      <c r="A92" s="5">
        <v>23.542527777777778</v>
      </c>
      <c r="B92" s="5">
        <v>0.79820001125335693</v>
      </c>
      <c r="C92" s="5">
        <v>0.82730001211166382</v>
      </c>
      <c r="D92" s="5">
        <v>0.87470000982284546</v>
      </c>
      <c r="E92" s="6">
        <v>0.83340001106262207</v>
      </c>
      <c r="F92" s="6">
        <v>3.861307985235321E-2</v>
      </c>
      <c r="G92" s="5">
        <v>0.32620000839233398</v>
      </c>
      <c r="H92" s="5">
        <v>0.33889999985694885</v>
      </c>
      <c r="I92" s="5">
        <v>0.2994999885559082</v>
      </c>
      <c r="J92" s="6">
        <v>0.32153333226839703</v>
      </c>
      <c r="K92" s="6">
        <v>2.0110286476448448E-2</v>
      </c>
      <c r="L92" s="5">
        <v>0.8475000262260437</v>
      </c>
      <c r="M92" s="5">
        <v>0.84850001335144043</v>
      </c>
      <c r="N92" s="5">
        <v>0.83310002088546753</v>
      </c>
      <c r="O92" s="6">
        <v>0.84303335348765052</v>
      </c>
      <c r="P92" s="6">
        <v>8.6170363816067252E-3</v>
      </c>
      <c r="Q92" s="5">
        <v>0.80169999599456787</v>
      </c>
      <c r="R92" s="5">
        <v>0.79820001125335693</v>
      </c>
      <c r="S92" s="5">
        <v>0.81050002574920654</v>
      </c>
      <c r="T92" s="6">
        <v>0.80346667766571045</v>
      </c>
      <c r="U92" s="6">
        <v>6.3374649699143096E-3</v>
      </c>
      <c r="V92" s="5">
        <v>0.83660000562667847</v>
      </c>
      <c r="W92" s="5">
        <v>0.83209997415542603</v>
      </c>
      <c r="X92" s="5">
        <v>0.81959998607635498</v>
      </c>
      <c r="Y92" s="6">
        <v>0.82943332195281982</v>
      </c>
      <c r="Z92" s="6">
        <v>8.8081463234379546E-3</v>
      </c>
      <c r="AA92" s="5">
        <v>0.36710000038146973</v>
      </c>
      <c r="AB92" s="5">
        <v>0.36460000276565552</v>
      </c>
      <c r="AC92" s="5">
        <v>0.36219999194145203</v>
      </c>
      <c r="AD92" s="6">
        <v>0.36463333169619244</v>
      </c>
      <c r="AE92" s="6">
        <v>2.4501742369205551E-3</v>
      </c>
      <c r="AF92" s="5">
        <v>0.87480002641677856</v>
      </c>
      <c r="AG92" s="5">
        <v>0.86339998245239258</v>
      </c>
      <c r="AH92" s="5">
        <v>0.83350002765655518</v>
      </c>
      <c r="AI92" s="6">
        <v>0.85723334550857544</v>
      </c>
      <c r="AJ92" s="6">
        <v>2.1329393634049964E-2</v>
      </c>
      <c r="AK92" s="5">
        <v>0.54860001802444458</v>
      </c>
      <c r="AL92" s="5">
        <v>0.5504000186920166</v>
      </c>
      <c r="AM92" s="5">
        <v>0.5999000072479248</v>
      </c>
      <c r="AN92" s="6">
        <v>0.56630001465479529</v>
      </c>
      <c r="AO92" s="6">
        <v>2.9112362104346354E-2</v>
      </c>
      <c r="AP92" s="5">
        <v>0.86570000648498535</v>
      </c>
      <c r="AQ92" s="5">
        <v>0.84689998626708984</v>
      </c>
      <c r="AR92" s="5">
        <v>0.87650001049041748</v>
      </c>
      <c r="AS92" s="6">
        <v>0.86303333441416419</v>
      </c>
      <c r="AT92" s="6">
        <v>1.4979109234376014E-2</v>
      </c>
      <c r="AU92" s="5">
        <v>0.32190001010894775</v>
      </c>
      <c r="AV92" s="5">
        <v>0.31400001049041748</v>
      </c>
      <c r="AW92" s="5">
        <v>0.24580000340938568</v>
      </c>
      <c r="AX92" s="6">
        <v>0.29390000800291699</v>
      </c>
      <c r="AY92" s="6">
        <v>4.1842685500771845E-2</v>
      </c>
      <c r="AZ92" s="5">
        <v>0.86599999666213989</v>
      </c>
      <c r="BA92" s="5">
        <v>0.85269999504089355</v>
      </c>
      <c r="BB92" s="5">
        <v>0.85900002717971802</v>
      </c>
      <c r="BC92" s="6">
        <v>0.85923333962758386</v>
      </c>
      <c r="BD92" s="6">
        <v>6.6530697279553333E-3</v>
      </c>
      <c r="BE92" s="5">
        <v>0.36059999465942383</v>
      </c>
      <c r="BF92" s="5">
        <v>0.35289999842643738</v>
      </c>
      <c r="BG92" s="5">
        <v>0.34040001034736633</v>
      </c>
      <c r="BH92" s="6">
        <v>0.35130000114440918</v>
      </c>
      <c r="BI92" s="6">
        <v>1.019459832601145E-2</v>
      </c>
      <c r="BJ92" s="5">
        <v>0.86400002241134644</v>
      </c>
      <c r="BK92" s="5">
        <v>0.84520000219345093</v>
      </c>
      <c r="BL92" s="5">
        <v>0.86419999599456787</v>
      </c>
      <c r="BM92" s="6">
        <v>0.85780000686645508</v>
      </c>
      <c r="BN92" s="6">
        <v>1.091238221830098E-2</v>
      </c>
      <c r="BO92" s="5">
        <v>0.26609998941421509</v>
      </c>
      <c r="BP92" s="5">
        <v>0.26530000567436218</v>
      </c>
      <c r="BQ92" s="5">
        <v>0.26850000023841858</v>
      </c>
      <c r="BR92" s="6">
        <v>0.26663333177566528</v>
      </c>
      <c r="BS92" s="6">
        <v>1.6653323567341069E-3</v>
      </c>
      <c r="BT92" s="5">
        <v>0.89590001106262207</v>
      </c>
      <c r="BU92" s="5">
        <v>0.90189999341964722</v>
      </c>
      <c r="BV92" s="5">
        <v>0.88830000162124634</v>
      </c>
      <c r="BW92" s="6">
        <v>0.89536666870117188</v>
      </c>
      <c r="BX92" s="6">
        <v>6.8156646620143183E-3</v>
      </c>
      <c r="BY92" s="5">
        <v>0.25780001282691956</v>
      </c>
      <c r="BZ92" s="5">
        <v>0.26589998602867126</v>
      </c>
      <c r="CA92" s="5">
        <v>0.28119999170303345</v>
      </c>
      <c r="CB92" s="6">
        <v>0.26829999685287476</v>
      </c>
      <c r="CC92" s="6">
        <v>1.1883172632671147E-2</v>
      </c>
      <c r="CD92" s="5">
        <v>0.87220001220703125</v>
      </c>
      <c r="CE92" s="5">
        <v>0.87430000305175781</v>
      </c>
      <c r="CF92" s="5">
        <v>0.88840001821517944</v>
      </c>
      <c r="CG92" s="6">
        <v>0.8783000111579895</v>
      </c>
      <c r="CH92" s="6">
        <v>8.8096593182397705E-3</v>
      </c>
      <c r="CI92" s="5">
        <v>0.29409998655319214</v>
      </c>
      <c r="CJ92" s="5">
        <v>0.29769998788833618</v>
      </c>
      <c r="CK92" s="5">
        <v>0.29670000076293945</v>
      </c>
      <c r="CL92" s="6">
        <v>0.29616665840148926</v>
      </c>
      <c r="CM92" s="6">
        <v>1.858317238564954E-3</v>
      </c>
      <c r="CN92" s="5">
        <v>0.87970000505447388</v>
      </c>
      <c r="CO92" s="5">
        <v>0.868399977684021</v>
      </c>
      <c r="CP92" s="5">
        <v>0.85259997844696045</v>
      </c>
      <c r="CQ92" s="6">
        <v>0.86689998706181848</v>
      </c>
      <c r="CR92" s="6">
        <v>1.3612139414214271E-2</v>
      </c>
      <c r="CS92" s="5">
        <v>0.36190000176429749</v>
      </c>
      <c r="CT92" s="5">
        <v>0.34369999170303345</v>
      </c>
      <c r="CU92" s="5">
        <v>0.3345000147819519</v>
      </c>
      <c r="CV92" s="6">
        <v>0.34670000274976093</v>
      </c>
      <c r="CW92" s="6">
        <v>1.3944169798469255E-2</v>
      </c>
    </row>
    <row r="93" spans="1:101" x14ac:dyDescent="0.2">
      <c r="A93" s="5">
        <v>23.804083333333331</v>
      </c>
      <c r="B93" s="5">
        <v>0.79970002174377441</v>
      </c>
      <c r="C93" s="5">
        <v>0.82749998569488525</v>
      </c>
      <c r="D93" s="5">
        <v>0.87569999694824219</v>
      </c>
      <c r="E93" s="6">
        <v>0.83430000146230066</v>
      </c>
      <c r="F93" s="6">
        <v>3.8453598252930141E-2</v>
      </c>
      <c r="G93" s="5">
        <v>0.33419999480247498</v>
      </c>
      <c r="H93" s="5">
        <v>0.34900000691413879</v>
      </c>
      <c r="I93" s="5">
        <v>0.30809998512268066</v>
      </c>
      <c r="J93" s="6">
        <v>0.33043332894643146</v>
      </c>
      <c r="K93" s="6">
        <v>2.0708543512008525E-2</v>
      </c>
      <c r="L93" s="5">
        <v>0.8465999960899353</v>
      </c>
      <c r="M93" s="5">
        <v>0.84619998931884766</v>
      </c>
      <c r="N93" s="5">
        <v>0.83649998903274536</v>
      </c>
      <c r="O93" s="6">
        <v>0.8430999914805094</v>
      </c>
      <c r="P93" s="6">
        <v>5.7192679240526808E-3</v>
      </c>
      <c r="Q93" s="5">
        <v>0.80339998006820679</v>
      </c>
      <c r="R93" s="5">
        <v>0.79820001125335693</v>
      </c>
      <c r="S93" s="5">
        <v>0.81069999933242798</v>
      </c>
      <c r="T93" s="6">
        <v>0.80409999688466394</v>
      </c>
      <c r="U93" s="6">
        <v>6.2793266479553066E-3</v>
      </c>
      <c r="V93" s="5">
        <v>0.83719998598098755</v>
      </c>
      <c r="W93" s="5">
        <v>0.83060002326965332</v>
      </c>
      <c r="X93" s="5">
        <v>0.81950002908706665</v>
      </c>
      <c r="Y93" s="6">
        <v>0.82910001277923584</v>
      </c>
      <c r="Z93" s="6">
        <v>8.944810904383968E-3</v>
      </c>
      <c r="AA93" s="5">
        <v>0.37790000438690186</v>
      </c>
      <c r="AB93" s="5">
        <v>0.37299999594688416</v>
      </c>
      <c r="AC93" s="5">
        <v>0.37049999833106995</v>
      </c>
      <c r="AD93" s="6">
        <v>0.37379999955495197</v>
      </c>
      <c r="AE93" s="6">
        <v>3.7643095962312119E-3</v>
      </c>
      <c r="AF93" s="5">
        <v>0.87440001964569092</v>
      </c>
      <c r="AG93" s="5">
        <v>0.86750000715255737</v>
      </c>
      <c r="AH93" s="5">
        <v>0.83710002899169922</v>
      </c>
      <c r="AI93" s="6">
        <v>0.8596666852633158</v>
      </c>
      <c r="AJ93" s="6">
        <v>1.9845478693201631E-2</v>
      </c>
      <c r="AK93" s="5">
        <v>0.56290000677108765</v>
      </c>
      <c r="AL93" s="5">
        <v>0.56760001182556152</v>
      </c>
      <c r="AM93" s="5">
        <v>0.61729997396469116</v>
      </c>
      <c r="AN93" s="6">
        <v>0.58259999752044678</v>
      </c>
      <c r="AO93" s="6">
        <v>3.0142806534915696E-2</v>
      </c>
      <c r="AP93" s="5">
        <v>0.87000000476837158</v>
      </c>
      <c r="AQ93" s="5">
        <v>0.85049998760223389</v>
      </c>
      <c r="AR93" s="5">
        <v>0.88179999589920044</v>
      </c>
      <c r="AS93" s="6">
        <v>0.86743332942326867</v>
      </c>
      <c r="AT93" s="6">
        <v>1.580707109470041E-2</v>
      </c>
      <c r="AU93" s="5">
        <v>0.3296000063419342</v>
      </c>
      <c r="AV93" s="5">
        <v>0.32030001282691956</v>
      </c>
      <c r="AW93" s="5">
        <v>0.25139999389648438</v>
      </c>
      <c r="AX93" s="6">
        <v>0.30043333768844604</v>
      </c>
      <c r="AY93" s="6">
        <v>4.271795960027068E-2</v>
      </c>
      <c r="AZ93" s="5">
        <v>0.87129998207092285</v>
      </c>
      <c r="BA93" s="5">
        <v>0.85699999332427979</v>
      </c>
      <c r="BB93" s="5">
        <v>0.86119997501373291</v>
      </c>
      <c r="BC93" s="6">
        <v>0.86316665013631189</v>
      </c>
      <c r="BD93" s="6">
        <v>7.350052912520953E-3</v>
      </c>
      <c r="BE93" s="5">
        <v>0.37090000510215759</v>
      </c>
      <c r="BF93" s="5">
        <v>0.36090001463890076</v>
      </c>
      <c r="BG93" s="5">
        <v>0.34810000658035278</v>
      </c>
      <c r="BH93" s="6">
        <v>0.3599666754404704</v>
      </c>
      <c r="BI93" s="6">
        <v>1.1428618669509906E-2</v>
      </c>
      <c r="BJ93" s="5">
        <v>0.86369997262954712</v>
      </c>
      <c r="BK93" s="5">
        <v>0.84820002317428589</v>
      </c>
      <c r="BL93" s="5">
        <v>0.86540001630783081</v>
      </c>
      <c r="BM93" s="6">
        <v>0.85910000403722131</v>
      </c>
      <c r="BN93" s="6">
        <v>9.4778544110091859E-3</v>
      </c>
      <c r="BO93" s="5">
        <v>0.27129998803138733</v>
      </c>
      <c r="BP93" s="5">
        <v>0.2703000009059906</v>
      </c>
      <c r="BQ93" s="5">
        <v>0.27239999175071716</v>
      </c>
      <c r="BR93" s="6">
        <v>0.27133332689603168</v>
      </c>
      <c r="BS93" s="6">
        <v>1.0503923061912046E-3</v>
      </c>
      <c r="BT93" s="5">
        <v>0.89950001239776611</v>
      </c>
      <c r="BU93" s="5">
        <v>0.90689998865127563</v>
      </c>
      <c r="BV93" s="5">
        <v>0.89259999990463257</v>
      </c>
      <c r="BW93" s="6">
        <v>0.89966666698455811</v>
      </c>
      <c r="BX93" s="6">
        <v>7.1514508913928573E-3</v>
      </c>
      <c r="BY93" s="5">
        <v>0.26320001482963562</v>
      </c>
      <c r="BZ93" s="5">
        <v>0.2685999870300293</v>
      </c>
      <c r="CA93" s="5">
        <v>0.28420001268386841</v>
      </c>
      <c r="CB93" s="6">
        <v>0.27200000484784442</v>
      </c>
      <c r="CC93" s="6">
        <v>1.0905047837609002E-2</v>
      </c>
      <c r="CD93" s="5">
        <v>0.87610000371932983</v>
      </c>
      <c r="CE93" s="5">
        <v>0.87989997863769531</v>
      </c>
      <c r="CF93" s="5">
        <v>0.89399999380111694</v>
      </c>
      <c r="CG93" s="6">
        <v>0.88333332538604736</v>
      </c>
      <c r="CH93" s="6">
        <v>9.4309762831232859E-3</v>
      </c>
      <c r="CI93" s="5">
        <v>0.30169999599456787</v>
      </c>
      <c r="CJ93" s="5">
        <v>0.30550000071525574</v>
      </c>
      <c r="CK93" s="5">
        <v>0.30349999666213989</v>
      </c>
      <c r="CL93" s="6">
        <v>0.30356666445732117</v>
      </c>
      <c r="CM93" s="6">
        <v>1.900879379523663E-3</v>
      </c>
      <c r="CN93" s="5">
        <v>0.88120001554489136</v>
      </c>
      <c r="CO93" s="5">
        <v>0.87470000982284546</v>
      </c>
      <c r="CP93" s="5">
        <v>0.85339999198913574</v>
      </c>
      <c r="CQ93" s="6">
        <v>0.86976667245229089</v>
      </c>
      <c r="CR93" s="6">
        <v>1.4541791176946695E-2</v>
      </c>
      <c r="CS93" s="5">
        <v>0.37319999933242798</v>
      </c>
      <c r="CT93" s="5">
        <v>0.35260000824928284</v>
      </c>
      <c r="CU93" s="5">
        <v>0.34419998526573181</v>
      </c>
      <c r="CV93" s="6">
        <v>0.35666666428248089</v>
      </c>
      <c r="CW93" s="6">
        <v>1.4921577411131953E-2</v>
      </c>
    </row>
    <row r="94" spans="1:101" x14ac:dyDescent="0.2">
      <c r="A94" s="5">
        <v>24.065694444444443</v>
      </c>
      <c r="B94" s="5">
        <v>0.80290001630783081</v>
      </c>
      <c r="C94" s="5">
        <v>0.83039999008178711</v>
      </c>
      <c r="D94" s="5">
        <v>0.87919998168945312</v>
      </c>
      <c r="E94" s="6">
        <v>0.83749999602635705</v>
      </c>
      <c r="F94" s="6">
        <v>3.8642318028540769E-2</v>
      </c>
      <c r="G94" s="5">
        <v>0.34509998559951782</v>
      </c>
      <c r="H94" s="5">
        <v>0.36030000448226929</v>
      </c>
      <c r="I94" s="5">
        <v>0.31839999556541443</v>
      </c>
      <c r="J94" s="6">
        <v>0.34126666188240051</v>
      </c>
      <c r="K94" s="6">
        <v>2.121139940806098E-2</v>
      </c>
      <c r="L94" s="5">
        <v>0.85019999742507935</v>
      </c>
      <c r="M94" s="5">
        <v>0.85119998455047607</v>
      </c>
      <c r="N94" s="5">
        <v>0.83840000629425049</v>
      </c>
      <c r="O94" s="6">
        <v>0.8465999960899353</v>
      </c>
      <c r="P94" s="6">
        <v>7.1189794247308452E-3</v>
      </c>
      <c r="Q94" s="5">
        <v>0.803600013256073</v>
      </c>
      <c r="R94" s="5">
        <v>0.80199998617172241</v>
      </c>
      <c r="S94" s="5">
        <v>0.81440001726150513</v>
      </c>
      <c r="T94" s="6">
        <v>0.80666667222976685</v>
      </c>
      <c r="U94" s="6">
        <v>6.7448862631327763E-3</v>
      </c>
      <c r="V94" s="5">
        <v>0.83950001001358032</v>
      </c>
      <c r="W94" s="5">
        <v>0.83329999446868896</v>
      </c>
      <c r="X94" s="5">
        <v>0.82200002670288086</v>
      </c>
      <c r="Y94" s="6">
        <v>0.83160001039505005</v>
      </c>
      <c r="Z94" s="6">
        <v>8.8729822132504813E-3</v>
      </c>
      <c r="AA94" s="5">
        <v>0.39089998602867126</v>
      </c>
      <c r="AB94" s="5">
        <v>0.38670000433921814</v>
      </c>
      <c r="AC94" s="5">
        <v>0.38289999961853027</v>
      </c>
      <c r="AD94" s="6">
        <v>0.38683332999547321</v>
      </c>
      <c r="AE94" s="6">
        <v>4.0016593356471545E-3</v>
      </c>
      <c r="AF94" s="5">
        <v>0.87720000743865967</v>
      </c>
      <c r="AG94" s="5">
        <v>0.87040001153945923</v>
      </c>
      <c r="AH94" s="5">
        <v>0.83939999341964722</v>
      </c>
      <c r="AI94" s="6">
        <v>0.862333337465922</v>
      </c>
      <c r="AJ94" s="6">
        <v>2.014978133667689E-2</v>
      </c>
      <c r="AK94" s="5">
        <v>0.58170002698898315</v>
      </c>
      <c r="AL94" s="5">
        <v>0.59149998426437378</v>
      </c>
      <c r="AM94" s="5">
        <v>0.63700002431869507</v>
      </c>
      <c r="AN94" s="6">
        <v>0.6034000118573507</v>
      </c>
      <c r="AO94" s="6">
        <v>2.9508141566383754E-2</v>
      </c>
      <c r="AP94" s="5">
        <v>0.87419998645782471</v>
      </c>
      <c r="AQ94" s="5">
        <v>0.84930002689361572</v>
      </c>
      <c r="AR94" s="5">
        <v>0.88179999589920044</v>
      </c>
      <c r="AS94" s="6">
        <v>0.86843333641688025</v>
      </c>
      <c r="AT94" s="6">
        <v>1.7000078995758665E-2</v>
      </c>
      <c r="AU94" s="5">
        <v>0.3400999903678894</v>
      </c>
      <c r="AV94" s="5">
        <v>0.33090001344680786</v>
      </c>
      <c r="AW94" s="5">
        <v>0.25879999995231628</v>
      </c>
      <c r="AX94" s="6">
        <v>0.30993333458900452</v>
      </c>
      <c r="AY94" s="6">
        <v>4.4521043643851878E-2</v>
      </c>
      <c r="AZ94" s="5">
        <v>0.8718000054359436</v>
      </c>
      <c r="BA94" s="5">
        <v>0.85750001668930054</v>
      </c>
      <c r="BB94" s="5">
        <v>0.86269998550415039</v>
      </c>
      <c r="BC94" s="6">
        <v>0.86400000254313147</v>
      </c>
      <c r="BD94" s="6">
        <v>7.2380904087169648E-3</v>
      </c>
      <c r="BE94" s="5">
        <v>0.38060000538825989</v>
      </c>
      <c r="BF94" s="5">
        <v>0.37099999189376831</v>
      </c>
      <c r="BG94" s="5">
        <v>0.35589998960494995</v>
      </c>
      <c r="BH94" s="6">
        <v>0.36916666229565936</v>
      </c>
      <c r="BI94" s="6">
        <v>1.2451647199684734E-2</v>
      </c>
      <c r="BJ94" s="5">
        <v>0.86599999666213989</v>
      </c>
      <c r="BK94" s="5">
        <v>0.85039997100830078</v>
      </c>
      <c r="BL94" s="5">
        <v>0.86979997158050537</v>
      </c>
      <c r="BM94" s="6">
        <v>0.86206664641698205</v>
      </c>
      <c r="BN94" s="6">
        <v>1.0280731426493802E-2</v>
      </c>
      <c r="BO94" s="5">
        <v>0.27700001001358032</v>
      </c>
      <c r="BP94" s="5">
        <v>0.27730000019073486</v>
      </c>
      <c r="BQ94" s="5">
        <v>0.27669999003410339</v>
      </c>
      <c r="BR94" s="6">
        <v>0.27700000007947284</v>
      </c>
      <c r="BS94" s="6">
        <v>3.0000507843909089E-4</v>
      </c>
      <c r="BT94" s="5">
        <v>0.90560001134872437</v>
      </c>
      <c r="BU94" s="5">
        <v>0.91009998321533203</v>
      </c>
      <c r="BV94" s="5">
        <v>0.89529997110366821</v>
      </c>
      <c r="BW94" s="6">
        <v>0.90366665522257483</v>
      </c>
      <c r="BX94" s="6">
        <v>7.5870606336867217E-3</v>
      </c>
      <c r="BY94" s="5">
        <v>0.2685999870300293</v>
      </c>
      <c r="BZ94" s="5">
        <v>0.27549999952316284</v>
      </c>
      <c r="CA94" s="5">
        <v>0.29429998993873596</v>
      </c>
      <c r="CB94" s="6">
        <v>0.2794666588306427</v>
      </c>
      <c r="CC94" s="6">
        <v>1.3301252832838537E-2</v>
      </c>
      <c r="CD94" s="5">
        <v>0.87389999628067017</v>
      </c>
      <c r="CE94" s="5">
        <v>0.87919998168945312</v>
      </c>
      <c r="CF94" s="5">
        <v>0.89520001411437988</v>
      </c>
      <c r="CG94" s="6">
        <v>0.88276666402816772</v>
      </c>
      <c r="CH94" s="6">
        <v>1.1088895666749777E-2</v>
      </c>
      <c r="CI94" s="5">
        <v>0.3091999888420105</v>
      </c>
      <c r="CJ94" s="5">
        <v>0.3142000138759613</v>
      </c>
      <c r="CK94" s="5">
        <v>0.31369999051094055</v>
      </c>
      <c r="CL94" s="6">
        <v>0.31236666440963745</v>
      </c>
      <c r="CM94" s="6">
        <v>2.7537940108776806E-3</v>
      </c>
      <c r="CN94" s="5">
        <v>0.88510000705718994</v>
      </c>
      <c r="CO94" s="5">
        <v>0.87599998712539673</v>
      </c>
      <c r="CP94" s="5">
        <v>0.85750001668930054</v>
      </c>
      <c r="CQ94" s="6">
        <v>0.87286667029062903</v>
      </c>
      <c r="CR94" s="6">
        <v>1.4064249815300345E-2</v>
      </c>
      <c r="CS94" s="5">
        <v>0.38580000400543213</v>
      </c>
      <c r="CT94" s="5">
        <v>0.36509999632835388</v>
      </c>
      <c r="CU94" s="5">
        <v>0.35830000042915344</v>
      </c>
      <c r="CV94" s="6">
        <v>0.36973333358764648</v>
      </c>
      <c r="CW94" s="6">
        <v>1.432352644402198E-2</v>
      </c>
    </row>
    <row r="95" spans="1:101" x14ac:dyDescent="0.2">
      <c r="A95" s="5">
        <v>24.327277777777777</v>
      </c>
      <c r="B95" s="5">
        <v>0.80110001564025879</v>
      </c>
      <c r="C95" s="5">
        <v>0.83179998397827148</v>
      </c>
      <c r="D95" s="5">
        <v>0.883899986743927</v>
      </c>
      <c r="E95" s="6">
        <v>0.83893332878748572</v>
      </c>
      <c r="F95" s="6">
        <v>4.185835949744604E-2</v>
      </c>
      <c r="G95" s="5">
        <v>0.3580000102519989</v>
      </c>
      <c r="H95" s="5">
        <v>0.37959998846054077</v>
      </c>
      <c r="I95" s="5">
        <v>0.32910001277923584</v>
      </c>
      <c r="J95" s="6">
        <v>0.35556667049725849</v>
      </c>
      <c r="K95" s="6">
        <v>2.533777304193479E-2</v>
      </c>
      <c r="L95" s="5">
        <v>0.85490000247955322</v>
      </c>
      <c r="M95" s="5">
        <v>0.85519999265670776</v>
      </c>
      <c r="N95" s="5">
        <v>0.84530001878738403</v>
      </c>
      <c r="O95" s="6">
        <v>0.85180000464121497</v>
      </c>
      <c r="P95" s="6">
        <v>5.6311509126997636E-3</v>
      </c>
      <c r="Q95" s="5">
        <v>0.80470001697540283</v>
      </c>
      <c r="R95" s="5">
        <v>0.80190002918243408</v>
      </c>
      <c r="S95" s="5">
        <v>0.8156999945640564</v>
      </c>
      <c r="T95" s="6">
        <v>0.80743334690729773</v>
      </c>
      <c r="U95" s="6">
        <v>7.2947296400166992E-3</v>
      </c>
      <c r="V95" s="5">
        <v>0.84549999237060547</v>
      </c>
      <c r="W95" s="5">
        <v>0.83969998359680176</v>
      </c>
      <c r="X95" s="5">
        <v>0.82690000534057617</v>
      </c>
      <c r="Y95" s="6">
        <v>0.8373666604359945</v>
      </c>
      <c r="Z95" s="6">
        <v>9.5169941215114927E-3</v>
      </c>
      <c r="AA95" s="5">
        <v>0.40299999713897705</v>
      </c>
      <c r="AB95" s="5">
        <v>0.39809998869895935</v>
      </c>
      <c r="AC95" s="5">
        <v>0.39509999752044678</v>
      </c>
      <c r="AD95" s="6">
        <v>0.39873332778612774</v>
      </c>
      <c r="AE95" s="6">
        <v>3.9878988568789048E-3</v>
      </c>
      <c r="AF95" s="5">
        <v>0.88599997758865356</v>
      </c>
      <c r="AG95" s="5">
        <v>0.87480002641677856</v>
      </c>
      <c r="AH95" s="5">
        <v>0.84859997034072876</v>
      </c>
      <c r="AI95" s="6">
        <v>0.86979999144872033</v>
      </c>
      <c r="AJ95" s="6">
        <v>1.9194801322169528E-2</v>
      </c>
      <c r="AK95" s="5">
        <v>0.60710000991821289</v>
      </c>
      <c r="AL95" s="5">
        <v>0.61339998245239258</v>
      </c>
      <c r="AM95" s="5">
        <v>0.65280002355575562</v>
      </c>
      <c r="AN95" s="6">
        <v>0.62443333864212036</v>
      </c>
      <c r="AO95" s="6">
        <v>2.4767398394360096E-2</v>
      </c>
      <c r="AP95" s="5">
        <v>0.87860000133514404</v>
      </c>
      <c r="AQ95" s="5">
        <v>0.85430002212524414</v>
      </c>
      <c r="AR95" s="5">
        <v>0.88789999485015869</v>
      </c>
      <c r="AS95" s="6">
        <v>0.87360000610351562</v>
      </c>
      <c r="AT95" s="6">
        <v>1.7349049138669838E-2</v>
      </c>
      <c r="AU95" s="5">
        <v>0.34920001029968262</v>
      </c>
      <c r="AV95" s="5">
        <v>0.34110000729560852</v>
      </c>
      <c r="AW95" s="5">
        <v>0.26679998636245728</v>
      </c>
      <c r="AX95" s="6">
        <v>0.31903333465258282</v>
      </c>
      <c r="AY95" s="6">
        <v>4.5416346367411382E-2</v>
      </c>
      <c r="AZ95" s="5">
        <v>0.87550002336502075</v>
      </c>
      <c r="BA95" s="5">
        <v>0.86619997024536133</v>
      </c>
      <c r="BB95" s="5">
        <v>0.86970001459121704</v>
      </c>
      <c r="BC95" s="6">
        <v>0.87046666940053308</v>
      </c>
      <c r="BD95" s="6">
        <v>4.697187105556608E-3</v>
      </c>
      <c r="BE95" s="5">
        <v>0.39410001039505005</v>
      </c>
      <c r="BF95" s="5">
        <v>0.38650000095367432</v>
      </c>
      <c r="BG95" s="5">
        <v>0.36880001425743103</v>
      </c>
      <c r="BH95" s="6">
        <v>0.38313334186871845</v>
      </c>
      <c r="BI95" s="6">
        <v>1.2981650364519188E-2</v>
      </c>
      <c r="BJ95" s="5">
        <v>0.87410002946853638</v>
      </c>
      <c r="BK95" s="5">
        <v>0.85409998893737793</v>
      </c>
      <c r="BL95" s="5">
        <v>0.87629997730255127</v>
      </c>
      <c r="BM95" s="6">
        <v>0.86816666523615516</v>
      </c>
      <c r="BN95" s="6">
        <v>1.2231658889497907E-2</v>
      </c>
      <c r="BO95" s="5">
        <v>0.28619998693466187</v>
      </c>
      <c r="BP95" s="5">
        <v>0.28439998626708984</v>
      </c>
      <c r="BQ95" s="5">
        <v>0.28639999032020569</v>
      </c>
      <c r="BR95" s="6">
        <v>0.28566665450731915</v>
      </c>
      <c r="BS95" s="6">
        <v>1.1015156202530314E-3</v>
      </c>
      <c r="BT95" s="5">
        <v>0.91149997711181641</v>
      </c>
      <c r="BU95" s="5">
        <v>0.91750001907348633</v>
      </c>
      <c r="BV95" s="5">
        <v>0.9025999903678894</v>
      </c>
      <c r="BW95" s="6">
        <v>0.91053332885106408</v>
      </c>
      <c r="BX95" s="6">
        <v>7.4969007264278718E-3</v>
      </c>
      <c r="BY95" s="5">
        <v>0.27660000324249268</v>
      </c>
      <c r="BZ95" s="5">
        <v>0.28040000796318054</v>
      </c>
      <c r="CA95" s="5">
        <v>0.29940000176429749</v>
      </c>
      <c r="CB95" s="6">
        <v>0.28546667098999023</v>
      </c>
      <c r="CC95" s="6">
        <v>1.2215289141850293E-2</v>
      </c>
      <c r="CD95" s="5">
        <v>0.88139998912811279</v>
      </c>
      <c r="CE95" s="5">
        <v>0.8881000280380249</v>
      </c>
      <c r="CF95" s="5">
        <v>0.90039998292922974</v>
      </c>
      <c r="CG95" s="6">
        <v>0.88996666669845581</v>
      </c>
      <c r="CH95" s="6">
        <v>9.6365551950415365E-3</v>
      </c>
      <c r="CI95" s="5">
        <v>0.31630000472068787</v>
      </c>
      <c r="CJ95" s="5">
        <v>0.321399986743927</v>
      </c>
      <c r="CK95" s="5">
        <v>0.31949999928474426</v>
      </c>
      <c r="CL95" s="6">
        <v>0.31906666358311969</v>
      </c>
      <c r="CM95" s="6">
        <v>2.5774578623262534E-3</v>
      </c>
      <c r="CN95" s="5">
        <v>0.89160001277923584</v>
      </c>
      <c r="CO95" s="5">
        <v>0.88129997253417969</v>
      </c>
      <c r="CP95" s="5">
        <v>0.86100000143051147</v>
      </c>
      <c r="CQ95" s="6">
        <v>0.8779666622479757</v>
      </c>
      <c r="CR95" s="6">
        <v>1.5569951564908611E-2</v>
      </c>
      <c r="CS95" s="5">
        <v>0.39269998669624329</v>
      </c>
      <c r="CT95" s="5">
        <v>0.37540000677108765</v>
      </c>
      <c r="CU95" s="5">
        <v>0.3635999858379364</v>
      </c>
      <c r="CV95" s="6">
        <v>0.37723332643508911</v>
      </c>
      <c r="CW95" s="6">
        <v>1.4636369366450691E-2</v>
      </c>
    </row>
    <row r="96" spans="1:101" x14ac:dyDescent="0.2">
      <c r="A96" s="5">
        <v>24.588861111111111</v>
      </c>
      <c r="B96" s="5">
        <v>0.80440002679824829</v>
      </c>
      <c r="C96" s="5">
        <v>0.83300000429153442</v>
      </c>
      <c r="D96" s="5">
        <v>0.88639998435974121</v>
      </c>
      <c r="E96" s="6">
        <v>0.84126667181650794</v>
      </c>
      <c r="F96" s="6">
        <v>4.1620326812724567E-2</v>
      </c>
      <c r="G96" s="5">
        <v>0.36430001258850098</v>
      </c>
      <c r="H96" s="5">
        <v>0.38190001249313354</v>
      </c>
      <c r="I96" s="5">
        <v>0.335999995470047</v>
      </c>
      <c r="J96" s="6">
        <v>0.36073334018389386</v>
      </c>
      <c r="K96" s="6">
        <v>2.3156937507175863E-2</v>
      </c>
      <c r="L96" s="5">
        <v>0.85439997911453247</v>
      </c>
      <c r="M96" s="5">
        <v>0.8562999963760376</v>
      </c>
      <c r="N96" s="5">
        <v>0.84340000152587891</v>
      </c>
      <c r="O96" s="6">
        <v>0.85136665900548303</v>
      </c>
      <c r="P96" s="6">
        <v>6.964426749309892E-3</v>
      </c>
      <c r="Q96" s="5">
        <v>0.80610001087188721</v>
      </c>
      <c r="R96" s="5">
        <v>0.80309998989105225</v>
      </c>
      <c r="S96" s="5">
        <v>0.81629997491836548</v>
      </c>
      <c r="T96" s="6">
        <v>0.80849999189376831</v>
      </c>
      <c r="U96" s="6">
        <v>6.9195254793493954E-3</v>
      </c>
      <c r="V96" s="5">
        <v>0.84719997644424438</v>
      </c>
      <c r="W96" s="5">
        <v>0.84030002355575562</v>
      </c>
      <c r="X96" s="5">
        <v>0.82599997520446777</v>
      </c>
      <c r="Y96" s="6">
        <v>0.83783332506815589</v>
      </c>
      <c r="Z96" s="6">
        <v>1.081311537962938E-2</v>
      </c>
      <c r="AA96" s="5">
        <v>0.4138999879360199</v>
      </c>
      <c r="AB96" s="5">
        <v>0.41290000081062317</v>
      </c>
      <c r="AC96" s="5">
        <v>0.40689998865127563</v>
      </c>
      <c r="AD96" s="6">
        <v>0.41123332579930622</v>
      </c>
      <c r="AE96" s="6">
        <v>3.7859413217344344E-3</v>
      </c>
      <c r="AF96" s="5">
        <v>0.88749998807907104</v>
      </c>
      <c r="AG96" s="5">
        <v>0.87989997863769531</v>
      </c>
      <c r="AH96" s="5">
        <v>0.84759998321533203</v>
      </c>
      <c r="AI96" s="6">
        <v>0.87166664997736609</v>
      </c>
      <c r="AJ96" s="6">
        <v>2.1185923927300121E-2</v>
      </c>
      <c r="AK96" s="5">
        <v>0.62580001354217529</v>
      </c>
      <c r="AL96" s="5">
        <v>0.63249999284744263</v>
      </c>
      <c r="AM96" s="5">
        <v>0.67890000343322754</v>
      </c>
      <c r="AN96" s="6">
        <v>0.64573333660761512</v>
      </c>
      <c r="AO96" s="6">
        <v>2.8917871151134821E-2</v>
      </c>
      <c r="AP96" s="5">
        <v>0.87879997491836548</v>
      </c>
      <c r="AQ96" s="5">
        <v>0.85579997301101685</v>
      </c>
      <c r="AR96" s="5">
        <v>0.88999998569488525</v>
      </c>
      <c r="AS96" s="6">
        <v>0.87486664454142249</v>
      </c>
      <c r="AT96" s="6">
        <v>1.7435983849064172E-2</v>
      </c>
      <c r="AU96" s="5">
        <v>0.35600000619888306</v>
      </c>
      <c r="AV96" s="5">
        <v>0.34889999032020569</v>
      </c>
      <c r="AW96" s="5">
        <v>0.27059999108314514</v>
      </c>
      <c r="AX96" s="6">
        <v>0.32516666253407794</v>
      </c>
      <c r="AY96" s="6">
        <v>4.7389279181001602E-2</v>
      </c>
      <c r="AZ96" s="5">
        <v>0.88109999895095825</v>
      </c>
      <c r="BA96" s="5">
        <v>0.86830002069473267</v>
      </c>
      <c r="BB96" s="5">
        <v>0.87040001153945923</v>
      </c>
      <c r="BC96" s="6">
        <v>0.87326667706171668</v>
      </c>
      <c r="BD96" s="6">
        <v>6.8646332205250992E-3</v>
      </c>
      <c r="BE96" s="5">
        <v>0.40450000762939453</v>
      </c>
      <c r="BF96" s="5">
        <v>0.39169999957084656</v>
      </c>
      <c r="BG96" s="5">
        <v>0.37900000810623169</v>
      </c>
      <c r="BH96" s="6">
        <v>0.39173333843549091</v>
      </c>
      <c r="BI96" s="6">
        <v>1.2750032452125293E-2</v>
      </c>
      <c r="BJ96" s="5">
        <v>0.87620002031326294</v>
      </c>
      <c r="BK96" s="5">
        <v>0.85530000925064087</v>
      </c>
      <c r="BL96" s="5">
        <v>0.87690001726150513</v>
      </c>
      <c r="BM96" s="6">
        <v>0.86946668227513635</v>
      </c>
      <c r="BN96" s="6">
        <v>1.2273690046970888E-2</v>
      </c>
      <c r="BO96" s="5">
        <v>0.29240000247955322</v>
      </c>
      <c r="BP96" s="5">
        <v>0.28880000114440918</v>
      </c>
      <c r="BQ96" s="5">
        <v>0.29039999842643738</v>
      </c>
      <c r="BR96" s="6">
        <v>0.29053333401679993</v>
      </c>
      <c r="BS96" s="6">
        <v>1.8037006924661086E-3</v>
      </c>
      <c r="BT96" s="5">
        <v>0.91589999198913574</v>
      </c>
      <c r="BU96" s="5">
        <v>0.92159998416900635</v>
      </c>
      <c r="BV96" s="5">
        <v>0.90609997510910034</v>
      </c>
      <c r="BW96" s="6">
        <v>0.91453331708908081</v>
      </c>
      <c r="BX96" s="6">
        <v>7.839860995331625E-3</v>
      </c>
      <c r="BY96" s="5">
        <v>0.28240001201629639</v>
      </c>
      <c r="BZ96" s="5">
        <v>0.28830000758171082</v>
      </c>
      <c r="CA96" s="5">
        <v>0.30730000138282776</v>
      </c>
      <c r="CB96" s="6">
        <v>0.29266667366027832</v>
      </c>
      <c r="CC96" s="6">
        <v>1.3011656201061721E-2</v>
      </c>
      <c r="CD96" s="5">
        <v>0.88359999656677246</v>
      </c>
      <c r="CE96" s="5">
        <v>0.88870000839233398</v>
      </c>
      <c r="CF96" s="5">
        <v>0.90069997310638428</v>
      </c>
      <c r="CG96" s="6">
        <v>0.89099999268849694</v>
      </c>
      <c r="CH96" s="6">
        <v>8.7789375915178752E-3</v>
      </c>
      <c r="CI96" s="5">
        <v>0.32370001077651978</v>
      </c>
      <c r="CJ96" s="5">
        <v>0.33000001311302185</v>
      </c>
      <c r="CK96" s="5">
        <v>0.32809999585151672</v>
      </c>
      <c r="CL96" s="6">
        <v>0.32726667324701947</v>
      </c>
      <c r="CM96" s="6">
        <v>3.231613727282005E-3</v>
      </c>
      <c r="CN96" s="5">
        <v>0.89240002632141113</v>
      </c>
      <c r="CO96" s="5">
        <v>0.88349997997283936</v>
      </c>
      <c r="CP96" s="5">
        <v>0.86269998550415039</v>
      </c>
      <c r="CQ96" s="6">
        <v>0.87953333059946692</v>
      </c>
      <c r="CR96" s="6">
        <v>1.5242172961070716E-2</v>
      </c>
      <c r="CS96" s="5">
        <v>0.40610000491142273</v>
      </c>
      <c r="CT96" s="5">
        <v>0.38510000705718994</v>
      </c>
      <c r="CU96" s="5">
        <v>0.37580001354217529</v>
      </c>
      <c r="CV96" s="6">
        <v>0.38900000850359601</v>
      </c>
      <c r="CW96" s="6">
        <v>1.5521916044921587E-2</v>
      </c>
    </row>
    <row r="97" spans="1:101" x14ac:dyDescent="0.2">
      <c r="A97" s="5">
        <v>24.850444444444445</v>
      </c>
      <c r="B97" s="5">
        <v>0.80320000648498535</v>
      </c>
      <c r="C97" s="5">
        <v>0.83209997415542603</v>
      </c>
      <c r="D97" s="5">
        <v>0.88950002193450928</v>
      </c>
      <c r="E97" s="6">
        <v>0.84160000085830688</v>
      </c>
      <c r="F97" s="6">
        <v>4.3927338266318894E-2</v>
      </c>
      <c r="G97" s="5">
        <v>0.37889999151229858</v>
      </c>
      <c r="H97" s="5">
        <v>0.39899998903274536</v>
      </c>
      <c r="I97" s="5">
        <v>0.35019999742507935</v>
      </c>
      <c r="J97" s="6">
        <v>0.37603332599004108</v>
      </c>
      <c r="K97" s="6">
        <v>2.452596835273672E-2</v>
      </c>
      <c r="L97" s="5">
        <v>0.85689997673034668</v>
      </c>
      <c r="M97" s="5">
        <v>0.85820001363754272</v>
      </c>
      <c r="N97" s="5">
        <v>0.84140002727508545</v>
      </c>
      <c r="O97" s="6">
        <v>0.85216667254765832</v>
      </c>
      <c r="P97" s="6">
        <v>9.3468182719618122E-3</v>
      </c>
      <c r="Q97" s="5">
        <v>0.80650001764297485</v>
      </c>
      <c r="R97" s="5">
        <v>0.80199998617172241</v>
      </c>
      <c r="S97" s="5">
        <v>0.81690001487731934</v>
      </c>
      <c r="T97" s="6">
        <v>0.80846667289733887</v>
      </c>
      <c r="U97" s="6">
        <v>7.6422191491765839E-3</v>
      </c>
      <c r="V97" s="5">
        <v>0.84859997034072876</v>
      </c>
      <c r="W97" s="5">
        <v>0.83810001611709595</v>
      </c>
      <c r="X97" s="5">
        <v>0.82840001583099365</v>
      </c>
      <c r="Y97" s="6">
        <v>0.83836666742960608</v>
      </c>
      <c r="Z97" s="6">
        <v>1.0102616875873769E-2</v>
      </c>
      <c r="AA97" s="5">
        <v>0.42640000581741333</v>
      </c>
      <c r="AB97" s="5">
        <v>0.42190000414848328</v>
      </c>
      <c r="AC97" s="5">
        <v>0.41710001230239868</v>
      </c>
      <c r="AD97" s="6">
        <v>0.42180000742276508</v>
      </c>
      <c r="AE97" s="6">
        <v>4.6508030869619058E-3</v>
      </c>
      <c r="AF97" s="5">
        <v>0.89170002937316895</v>
      </c>
      <c r="AG97" s="5">
        <v>0.87919998168945312</v>
      </c>
      <c r="AH97" s="5">
        <v>0.85280001163482666</v>
      </c>
      <c r="AI97" s="6">
        <v>0.87456667423248291</v>
      </c>
      <c r="AJ97" s="6">
        <v>1.9859594620836245E-2</v>
      </c>
      <c r="AK97" s="5">
        <v>0.642799973487854</v>
      </c>
      <c r="AL97" s="5">
        <v>0.65299999713897705</v>
      </c>
      <c r="AM97" s="5">
        <v>0.70359998941421509</v>
      </c>
      <c r="AN97" s="6">
        <v>0.66646665334701538</v>
      </c>
      <c r="AO97" s="6">
        <v>3.2560307219535928E-2</v>
      </c>
      <c r="AP97" s="5">
        <v>0.88400000333786011</v>
      </c>
      <c r="AQ97" s="5">
        <v>0.85769999027252197</v>
      </c>
      <c r="AR97" s="5">
        <v>0.89560002088546753</v>
      </c>
      <c r="AS97" s="6">
        <v>0.87910000483194983</v>
      </c>
      <c r="AT97" s="6">
        <v>1.9419334930269743E-2</v>
      </c>
      <c r="AU97" s="5">
        <v>0.37209999561309814</v>
      </c>
      <c r="AV97" s="5">
        <v>0.36160001158714294</v>
      </c>
      <c r="AW97" s="5">
        <v>0.27869999408721924</v>
      </c>
      <c r="AX97" s="6">
        <v>0.33746666709582013</v>
      </c>
      <c r="AY97" s="6">
        <v>5.1163500745269583E-2</v>
      </c>
      <c r="AZ97" s="5">
        <v>0.88550001382827759</v>
      </c>
      <c r="BA97" s="5">
        <v>0.8694000244140625</v>
      </c>
      <c r="BB97" s="5">
        <v>0.87150001525878906</v>
      </c>
      <c r="BC97" s="6">
        <v>0.87546668450037635</v>
      </c>
      <c r="BD97" s="6">
        <v>8.752329029382732E-3</v>
      </c>
      <c r="BE97" s="5">
        <v>0.41539999842643738</v>
      </c>
      <c r="BF97" s="5">
        <v>0.40700000524520874</v>
      </c>
      <c r="BG97" s="5">
        <v>0.38899999856948853</v>
      </c>
      <c r="BH97" s="6">
        <v>0.40380000074704486</v>
      </c>
      <c r="BI97" s="6">
        <v>1.3487772970469459E-2</v>
      </c>
      <c r="BJ97" s="5">
        <v>0.87889999151229858</v>
      </c>
      <c r="BK97" s="5">
        <v>0.85650002956390381</v>
      </c>
      <c r="BL97" s="5">
        <v>0.87980002164840698</v>
      </c>
      <c r="BM97" s="6">
        <v>0.87173334757486975</v>
      </c>
      <c r="BN97" s="6">
        <v>1.3200113513863861E-2</v>
      </c>
      <c r="BO97" s="5">
        <v>0.30039998888969421</v>
      </c>
      <c r="BP97" s="5">
        <v>0.29629999399185181</v>
      </c>
      <c r="BQ97" s="5">
        <v>0.29780000448226929</v>
      </c>
      <c r="BR97" s="6">
        <v>0.2981666624546051</v>
      </c>
      <c r="BS97" s="6">
        <v>2.0744440440974786E-3</v>
      </c>
      <c r="BT97" s="5">
        <v>0.91729998588562012</v>
      </c>
      <c r="BU97" s="5">
        <v>0.92419999837875366</v>
      </c>
      <c r="BV97" s="5">
        <v>0.90789997577667236</v>
      </c>
      <c r="BW97" s="6">
        <v>0.91646665334701538</v>
      </c>
      <c r="BX97" s="6">
        <v>8.1819017683551643E-3</v>
      </c>
      <c r="BY97" s="5">
        <v>0.28650000691413879</v>
      </c>
      <c r="BZ97" s="5">
        <v>0.29559999704360962</v>
      </c>
      <c r="CA97" s="5">
        <v>0.31549999117851257</v>
      </c>
      <c r="CB97" s="6">
        <v>0.29919999837875366</v>
      </c>
      <c r="CC97" s="6">
        <v>1.4831378190959223E-2</v>
      </c>
      <c r="CD97" s="5">
        <v>0.88929998874664307</v>
      </c>
      <c r="CE97" s="5">
        <v>0.89399999380111694</v>
      </c>
      <c r="CF97" s="5">
        <v>0.90410000085830688</v>
      </c>
      <c r="CG97" s="6">
        <v>0.89579999446868896</v>
      </c>
      <c r="CH97" s="6">
        <v>7.5624130691726776E-3</v>
      </c>
      <c r="CI97" s="5">
        <v>0.33360001444816589</v>
      </c>
      <c r="CJ97" s="5">
        <v>0.33680000901222229</v>
      </c>
      <c r="CK97" s="5">
        <v>0.33709999918937683</v>
      </c>
      <c r="CL97" s="6">
        <v>0.335833340883255</v>
      </c>
      <c r="CM97" s="6">
        <v>1.9399249343333318E-3</v>
      </c>
      <c r="CN97" s="5">
        <v>0.89850002527236938</v>
      </c>
      <c r="CO97" s="5">
        <v>0.88929998874664307</v>
      </c>
      <c r="CP97" s="5">
        <v>0.86690002679824829</v>
      </c>
      <c r="CQ97" s="6">
        <v>0.88490001360575354</v>
      </c>
      <c r="CR97" s="6">
        <v>1.6252993934086361E-2</v>
      </c>
      <c r="CS97" s="5">
        <v>0.4189000129699707</v>
      </c>
      <c r="CT97" s="5">
        <v>0.39779999852180481</v>
      </c>
      <c r="CU97" s="5">
        <v>0.38600000739097595</v>
      </c>
      <c r="CV97" s="6">
        <v>0.40090000629425049</v>
      </c>
      <c r="CW97" s="6">
        <v>1.6667637142570302E-2</v>
      </c>
    </row>
    <row r="98" spans="1:101" x14ac:dyDescent="0.2">
      <c r="A98" s="5">
        <v>25.112027777777779</v>
      </c>
      <c r="G98" s="5">
        <v>0.3919999897480011</v>
      </c>
      <c r="H98" s="5">
        <v>0.40939998626708984</v>
      </c>
      <c r="I98" s="5">
        <v>0.36059999465942383</v>
      </c>
      <c r="J98" s="6">
        <v>0.38733332355817157</v>
      </c>
      <c r="K98" s="6">
        <v>2.4732430637172353E-2</v>
      </c>
      <c r="AU98" s="5">
        <v>0.38069999217987061</v>
      </c>
      <c r="AV98" s="5">
        <v>0.37029999494552612</v>
      </c>
      <c r="AW98" s="5">
        <v>0.2872999906539917</v>
      </c>
      <c r="AX98" s="6">
        <v>0.34609999259312946</v>
      </c>
      <c r="AY98" s="6">
        <v>5.1187109282030734E-2</v>
      </c>
    </row>
    <row r="99" spans="1:101" x14ac:dyDescent="0.2">
      <c r="A99" s="5">
        <v>25.37361111111111</v>
      </c>
      <c r="G99" s="5">
        <v>0.40049999952316284</v>
      </c>
      <c r="H99" s="5">
        <v>0.41969999670982361</v>
      </c>
      <c r="I99" s="5">
        <v>0.37130001187324524</v>
      </c>
      <c r="J99" s="6">
        <v>0.3971666693687439</v>
      </c>
      <c r="K99" s="6">
        <v>2.4371560280048197E-2</v>
      </c>
      <c r="AU99" s="5">
        <v>0.38980001211166382</v>
      </c>
      <c r="AV99" s="5">
        <v>0.37950000166893005</v>
      </c>
      <c r="AW99" s="5">
        <v>0.2937999963760376</v>
      </c>
      <c r="AX99" s="6">
        <v>0.35436667005221051</v>
      </c>
      <c r="AY99" s="6">
        <v>5.2704497188827505E-2</v>
      </c>
    </row>
    <row r="100" spans="1:101" x14ac:dyDescent="0.2">
      <c r="A100" s="5">
        <v>25.635194444444444</v>
      </c>
      <c r="G100" s="5">
        <v>0.41209998726844788</v>
      </c>
      <c r="H100" s="5">
        <v>0.43520000576972961</v>
      </c>
      <c r="I100" s="5">
        <v>0.38400000333786011</v>
      </c>
      <c r="J100" s="6">
        <v>0.41043333212534588</v>
      </c>
      <c r="K100" s="6">
        <v>2.5640658470101389E-2</v>
      </c>
      <c r="AU100" s="5">
        <v>0.40369999408721924</v>
      </c>
      <c r="AV100" s="5">
        <v>0.39100000262260437</v>
      </c>
      <c r="AW100" s="5">
        <v>0.30320000648498535</v>
      </c>
      <c r="AX100" s="6">
        <v>0.36596666773160297</v>
      </c>
      <c r="AY100" s="6">
        <v>5.4727166643597315E-2</v>
      </c>
    </row>
    <row r="101" spans="1:101" x14ac:dyDescent="0.2">
      <c r="A101" s="5">
        <v>25.896777777777775</v>
      </c>
      <c r="G101" s="5">
        <v>0.42379999160766602</v>
      </c>
      <c r="H101" s="5">
        <v>0.44870001077651978</v>
      </c>
      <c r="I101" s="5">
        <v>0.39570000767707825</v>
      </c>
      <c r="J101" s="6">
        <v>0.42273333668708801</v>
      </c>
      <c r="K101" s="6">
        <v>2.6516096935161815E-2</v>
      </c>
      <c r="AU101" s="5">
        <v>0.41670000553131104</v>
      </c>
      <c r="AV101" s="5">
        <v>0.40430000424385071</v>
      </c>
      <c r="AW101" s="5">
        <v>0.31049999594688416</v>
      </c>
      <c r="AX101" s="6">
        <v>0.37716666857401532</v>
      </c>
      <c r="AY101" s="6">
        <v>5.806697802849801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914F1-BFEF-2644-863A-AE3C5C33B221}">
  <dimension ref="A1:BN101"/>
  <sheetViews>
    <sheetView workbookViewId="0">
      <selection activeCell="BM1" sqref="BM1:BN1048576"/>
    </sheetView>
  </sheetViews>
  <sheetFormatPr baseColWidth="10" defaultRowHeight="16" x14ac:dyDescent="0.2"/>
  <cols>
    <col min="1" max="4" width="10.83203125" style="5"/>
    <col min="5" max="5" width="23.5" style="6" bestFit="1" customWidth="1"/>
    <col min="6" max="6" width="21.83203125" style="6" bestFit="1" customWidth="1"/>
    <col min="7" max="9" width="10.83203125" style="5"/>
    <col min="10" max="11" width="10.83203125" style="6"/>
    <col min="12" max="14" width="13" style="5" bestFit="1" customWidth="1"/>
    <col min="15" max="15" width="14.83203125" style="6" bestFit="1" customWidth="1"/>
    <col min="16" max="16" width="13.83203125" style="6" bestFit="1" customWidth="1"/>
    <col min="20" max="21" width="10.83203125" style="10"/>
    <col min="22" max="24" width="12.5" bestFit="1" customWidth="1"/>
    <col min="25" max="25" width="14.33203125" style="12" bestFit="1" customWidth="1"/>
    <col min="26" max="26" width="13.33203125" style="12" bestFit="1" customWidth="1"/>
    <col min="27" max="29" width="10.83203125" style="5"/>
    <col min="30" max="31" width="10.83203125" style="6"/>
    <col min="32" max="34" width="12.33203125" style="5" bestFit="1" customWidth="1"/>
    <col min="35" max="35" width="14.1640625" style="6" bestFit="1" customWidth="1"/>
    <col min="36" max="36" width="13.1640625" style="6" bestFit="1" customWidth="1"/>
    <col min="37" max="39" width="10.83203125" style="5"/>
    <col min="40" max="41" width="10.83203125" style="10"/>
    <col min="42" max="44" width="12.5" style="5" bestFit="1" customWidth="1"/>
    <col min="45" max="45" width="14.33203125" style="10" bestFit="1" customWidth="1"/>
    <col min="46" max="46" width="13.33203125" style="10" bestFit="1" customWidth="1"/>
    <col min="47" max="49" width="10.83203125" style="5"/>
    <col min="50" max="51" width="10.83203125" style="10"/>
    <col min="52" max="54" width="12.5" style="5" bestFit="1" customWidth="1"/>
    <col min="55" max="55" width="14.33203125" style="10" bestFit="1" customWidth="1"/>
    <col min="56" max="56" width="13.33203125" style="10" bestFit="1" customWidth="1"/>
    <col min="57" max="59" width="10.83203125" style="5"/>
    <col min="60" max="61" width="10.83203125" style="10"/>
    <col min="62" max="64" width="12.6640625" style="5" bestFit="1" customWidth="1"/>
    <col min="65" max="65" width="14.5" style="10" bestFit="1" customWidth="1"/>
    <col min="66" max="66" width="13.5" style="10" bestFit="1" customWidth="1"/>
    <col min="67" max="16384" width="10.83203125" style="5"/>
  </cols>
  <sheetData>
    <row r="1" spans="1:66" s="2" customFormat="1" x14ac:dyDescent="0.2">
      <c r="A1" s="2" t="s">
        <v>0</v>
      </c>
      <c r="B1" s="2" t="s">
        <v>103</v>
      </c>
      <c r="C1" s="2" t="s">
        <v>105</v>
      </c>
      <c r="D1" s="2" t="s">
        <v>104</v>
      </c>
      <c r="E1" s="3" t="s">
        <v>102</v>
      </c>
      <c r="F1" s="3" t="s">
        <v>106</v>
      </c>
      <c r="G1" s="2" t="s">
        <v>108</v>
      </c>
      <c r="H1" s="2" t="s">
        <v>109</v>
      </c>
      <c r="I1" s="2" t="s">
        <v>110</v>
      </c>
      <c r="J1" s="3" t="s">
        <v>107</v>
      </c>
      <c r="K1" s="3" t="s">
        <v>111</v>
      </c>
      <c r="L1" s="2" t="s">
        <v>113</v>
      </c>
      <c r="M1" s="2" t="s">
        <v>115</v>
      </c>
      <c r="N1" s="2" t="s">
        <v>114</v>
      </c>
      <c r="O1" s="3" t="s">
        <v>112</v>
      </c>
      <c r="P1" s="3" t="s">
        <v>116</v>
      </c>
      <c r="Q1" s="2" t="s">
        <v>131</v>
      </c>
      <c r="R1" s="2" t="s">
        <v>132</v>
      </c>
      <c r="S1" s="2" t="s">
        <v>133</v>
      </c>
      <c r="T1" s="8" t="s">
        <v>127</v>
      </c>
      <c r="U1" s="9" t="s">
        <v>128</v>
      </c>
      <c r="V1" s="2" t="s">
        <v>134</v>
      </c>
      <c r="W1" s="2" t="s">
        <v>135</v>
      </c>
      <c r="X1" s="2" t="s">
        <v>136</v>
      </c>
      <c r="Y1" s="11" t="s">
        <v>129</v>
      </c>
      <c r="Z1" s="11" t="s">
        <v>130</v>
      </c>
      <c r="AA1" s="2" t="s">
        <v>118</v>
      </c>
      <c r="AB1" s="2" t="s">
        <v>119</v>
      </c>
      <c r="AC1" s="2" t="s">
        <v>120</v>
      </c>
      <c r="AD1" s="3" t="s">
        <v>117</v>
      </c>
      <c r="AE1" s="3" t="s">
        <v>121</v>
      </c>
      <c r="AF1" s="2" t="s">
        <v>123</v>
      </c>
      <c r="AG1" s="2" t="s">
        <v>125</v>
      </c>
      <c r="AH1" s="2" t="s">
        <v>124</v>
      </c>
      <c r="AI1" s="3" t="s">
        <v>122</v>
      </c>
      <c r="AJ1" s="3" t="s">
        <v>126</v>
      </c>
      <c r="AK1" s="2" t="s">
        <v>138</v>
      </c>
      <c r="AL1" s="2" t="s">
        <v>139</v>
      </c>
      <c r="AM1" s="2" t="s">
        <v>140</v>
      </c>
      <c r="AN1" s="9" t="s">
        <v>137</v>
      </c>
      <c r="AO1" s="9" t="s">
        <v>141</v>
      </c>
      <c r="AP1" s="2" t="s">
        <v>143</v>
      </c>
      <c r="AQ1" s="2" t="s">
        <v>145</v>
      </c>
      <c r="AR1" s="2" t="s">
        <v>144</v>
      </c>
      <c r="AS1" s="9" t="s">
        <v>142</v>
      </c>
      <c r="AT1" s="9" t="s">
        <v>146</v>
      </c>
      <c r="AU1" s="2" t="s">
        <v>148</v>
      </c>
      <c r="AV1" s="2" t="s">
        <v>149</v>
      </c>
      <c r="AW1" s="2" t="s">
        <v>150</v>
      </c>
      <c r="AX1" s="9" t="s">
        <v>147</v>
      </c>
      <c r="AY1" s="9" t="s">
        <v>151</v>
      </c>
      <c r="AZ1" s="2" t="s">
        <v>153</v>
      </c>
      <c r="BA1" s="2" t="s">
        <v>155</v>
      </c>
      <c r="BB1" s="2" t="s">
        <v>154</v>
      </c>
      <c r="BC1" s="9" t="s">
        <v>152</v>
      </c>
      <c r="BD1" s="9" t="s">
        <v>156</v>
      </c>
      <c r="BE1" s="2" t="s">
        <v>158</v>
      </c>
      <c r="BF1" s="2" t="s">
        <v>159</v>
      </c>
      <c r="BG1" s="2" t="s">
        <v>160</v>
      </c>
      <c r="BH1" s="9" t="s">
        <v>157</v>
      </c>
      <c r="BI1" s="9" t="s">
        <v>161</v>
      </c>
      <c r="BJ1" s="2" t="s">
        <v>164</v>
      </c>
      <c r="BK1" s="2" t="s">
        <v>165</v>
      </c>
      <c r="BL1" s="2" t="s">
        <v>166</v>
      </c>
      <c r="BM1" s="9" t="s">
        <v>162</v>
      </c>
      <c r="BN1" s="9" t="s">
        <v>163</v>
      </c>
    </row>
    <row r="2" spans="1:66" x14ac:dyDescent="0.2">
      <c r="A2" s="5">
        <v>0</v>
      </c>
      <c r="B2" s="5">
        <v>0.15299999713897705</v>
      </c>
      <c r="C2" s="5">
        <v>0.15510000288486481</v>
      </c>
      <c r="D2" s="5">
        <v>0.15309999883174896</v>
      </c>
      <c r="E2" s="6">
        <v>0.15373333295186362</v>
      </c>
      <c r="F2" s="6">
        <v>1.1846265715264202E-3</v>
      </c>
      <c r="G2" s="5">
        <v>0.15019999444484711</v>
      </c>
      <c r="H2" s="5">
        <v>0.14920000731945038</v>
      </c>
      <c r="I2" s="5">
        <v>0.15379999577999115</v>
      </c>
      <c r="J2" s="6">
        <v>0.15106666584809622</v>
      </c>
      <c r="K2" s="6">
        <v>2.4193620957153961E-3</v>
      </c>
      <c r="L2" s="5">
        <v>0.12939999997615814</v>
      </c>
      <c r="M2" s="5">
        <v>0.13089999556541443</v>
      </c>
      <c r="N2" s="5">
        <v>0.13259999454021454</v>
      </c>
      <c r="O2" s="6">
        <v>0.1309666633605957</v>
      </c>
      <c r="P2" s="6">
        <v>1.6010386468425337E-3</v>
      </c>
      <c r="Q2" s="5">
        <v>0.13179999589920044</v>
      </c>
      <c r="R2" s="5">
        <v>0.13539999723434448</v>
      </c>
      <c r="S2" s="5">
        <v>0.13240000605583191</v>
      </c>
      <c r="T2" s="10">
        <v>0.13319999972979227</v>
      </c>
      <c r="U2" s="10">
        <v>1.9287288072827081E-3</v>
      </c>
      <c r="V2" s="5">
        <v>0.13459999859333038</v>
      </c>
      <c r="W2" s="5">
        <v>0.1371999979019165</v>
      </c>
      <c r="X2" s="5">
        <v>0.1395999938249588</v>
      </c>
      <c r="Y2" s="12">
        <v>0.13713333010673523</v>
      </c>
      <c r="Z2" s="12">
        <v>2.5006642168157E-3</v>
      </c>
      <c r="AA2" s="5">
        <v>0.12829999625682831</v>
      </c>
      <c r="AB2" s="5">
        <v>0.12909999489784241</v>
      </c>
      <c r="AC2" s="5">
        <v>0.12849999964237213</v>
      </c>
      <c r="AD2" s="6">
        <v>0.12863333026568094</v>
      </c>
      <c r="AE2" s="6">
        <v>4.1633189613581099E-4</v>
      </c>
      <c r="AF2" s="5">
        <v>0.13300000131130219</v>
      </c>
      <c r="AG2" s="5">
        <v>0.13230000436306</v>
      </c>
      <c r="AH2" s="5">
        <v>0.12980000674724579</v>
      </c>
      <c r="AI2" s="6">
        <v>0.13170000414053598</v>
      </c>
      <c r="AJ2" s="6">
        <v>1.6822578585844875E-3</v>
      </c>
      <c r="AK2" s="5">
        <v>0.15060000121593475</v>
      </c>
      <c r="AL2" s="5">
        <v>0.15070000290870667</v>
      </c>
      <c r="AM2" s="5">
        <v>0.15109999477863312</v>
      </c>
      <c r="AN2" s="10">
        <v>0.15079999963442484</v>
      </c>
      <c r="AO2" s="10">
        <v>2.6457116160065241E-4</v>
      </c>
      <c r="AP2" s="5">
        <v>0.1289999932050705</v>
      </c>
      <c r="AQ2" s="5">
        <v>0.13079999387264252</v>
      </c>
      <c r="AR2" s="5">
        <v>0.13120000064373016</v>
      </c>
      <c r="AS2" s="10">
        <v>0.13033332924048105</v>
      </c>
      <c r="AT2" s="10">
        <v>1.1718959389477633E-3</v>
      </c>
      <c r="AU2" s="5">
        <v>0.14949999749660492</v>
      </c>
      <c r="AV2" s="5">
        <v>0.15129999816417694</v>
      </c>
      <c r="AW2" s="5">
        <v>0.15170000493526459</v>
      </c>
      <c r="AX2" s="10">
        <v>0.15083333353201547</v>
      </c>
      <c r="AY2" s="10">
        <v>1.1718959389477633E-3</v>
      </c>
      <c r="AZ2" s="5">
        <v>0.12880000472068787</v>
      </c>
      <c r="BA2" s="5">
        <v>0.12989999353885651</v>
      </c>
      <c r="BB2" s="5">
        <v>0.13109999895095825</v>
      </c>
      <c r="BC2" s="10">
        <v>0.12993333240350088</v>
      </c>
      <c r="BD2" s="10">
        <v>1.1503594980444582E-3</v>
      </c>
      <c r="BE2" s="5">
        <v>0.15299999713897705</v>
      </c>
      <c r="BF2" s="5">
        <v>0.15060000121593475</v>
      </c>
      <c r="BG2" s="5">
        <v>0.15659999847412109</v>
      </c>
      <c r="BH2" s="10">
        <v>0.15339999894301096</v>
      </c>
      <c r="BI2" s="10">
        <v>3.0199325914635395E-3</v>
      </c>
      <c r="BJ2" s="5">
        <v>0.13009999692440033</v>
      </c>
      <c r="BK2" s="5">
        <v>0.12909999489784241</v>
      </c>
      <c r="BL2" s="5">
        <v>0.13259999454021454</v>
      </c>
      <c r="BM2" s="10">
        <v>0.13059999545415243</v>
      </c>
      <c r="BN2" s="10">
        <v>1.8027751583231213E-3</v>
      </c>
    </row>
    <row r="3" spans="1:66" x14ac:dyDescent="0.2">
      <c r="A3" s="5">
        <v>0.26158333333333333</v>
      </c>
      <c r="B3" s="5">
        <v>0.15299999713897705</v>
      </c>
      <c r="C3" s="5">
        <v>0.15729999542236328</v>
      </c>
      <c r="D3" s="5">
        <v>0.1518000066280365</v>
      </c>
      <c r="E3" s="6">
        <v>0.15403333306312561</v>
      </c>
      <c r="F3" s="6">
        <v>2.8919381966999243E-3</v>
      </c>
      <c r="G3" s="5">
        <v>0.14990000426769257</v>
      </c>
      <c r="H3" s="5">
        <v>0.14980000257492065</v>
      </c>
      <c r="I3" s="5">
        <v>0.15350000560283661</v>
      </c>
      <c r="J3" s="6">
        <v>0.15106667081514993</v>
      </c>
      <c r="K3" s="6">
        <v>2.1079228463973475E-3</v>
      </c>
      <c r="L3" s="5">
        <v>0.12890000641345978</v>
      </c>
      <c r="M3" s="5">
        <v>0.13040000200271606</v>
      </c>
      <c r="N3" s="5">
        <v>0.13230000436306</v>
      </c>
      <c r="O3" s="6">
        <v>0.13053333759307861</v>
      </c>
      <c r="P3" s="6">
        <v>1.7039161655035796E-3</v>
      </c>
      <c r="Q3" s="5">
        <v>0.13289999961853027</v>
      </c>
      <c r="R3" s="5">
        <v>0.13580000400543213</v>
      </c>
      <c r="S3" s="5">
        <v>0.13339999318122864</v>
      </c>
      <c r="T3" s="10">
        <v>0.134033332268397</v>
      </c>
      <c r="U3" s="10">
        <v>1.5502726084511574E-3</v>
      </c>
      <c r="V3" s="5">
        <v>0.13429999351501465</v>
      </c>
      <c r="W3" s="5">
        <v>0.13699999451637268</v>
      </c>
      <c r="X3" s="5">
        <v>0.13920000195503235</v>
      </c>
      <c r="Y3" s="12">
        <v>0.13683332999547324</v>
      </c>
      <c r="Z3" s="12">
        <v>2.4542521213103104E-3</v>
      </c>
      <c r="AA3" s="5">
        <v>0.12780000269412994</v>
      </c>
      <c r="AB3" s="5">
        <v>0.12860000133514404</v>
      </c>
      <c r="AC3" s="5">
        <v>0.12780000269412994</v>
      </c>
      <c r="AD3" s="6">
        <v>0.1280666689078013</v>
      </c>
      <c r="AE3" s="6">
        <v>4.618794307408249E-4</v>
      </c>
      <c r="AF3" s="5">
        <v>0.13259999454021454</v>
      </c>
      <c r="AG3" s="5">
        <v>0.13169999420642853</v>
      </c>
      <c r="AH3" s="5">
        <v>0.12939999997615814</v>
      </c>
      <c r="AI3" s="6">
        <v>0.13123332957426706</v>
      </c>
      <c r="AJ3" s="6">
        <v>1.6502494392304497E-3</v>
      </c>
      <c r="AK3" s="5">
        <v>0.15070000290870667</v>
      </c>
      <c r="AL3" s="5">
        <v>0.15019999444484711</v>
      </c>
      <c r="AM3" s="5">
        <v>0.15150000154972076</v>
      </c>
      <c r="AN3" s="10">
        <v>0.15079999963442484</v>
      </c>
      <c r="AO3" s="10">
        <v>6.557469992659248E-4</v>
      </c>
      <c r="AP3" s="5">
        <v>0.12870000302791595</v>
      </c>
      <c r="AQ3" s="5">
        <v>0.12999999523162842</v>
      </c>
      <c r="AR3" s="5">
        <v>0.13050000369548798</v>
      </c>
      <c r="AS3" s="10">
        <v>0.12973333398501077</v>
      </c>
      <c r="AT3" s="10">
        <v>9.291564809819087E-4</v>
      </c>
      <c r="AU3" s="5">
        <v>0.14949999749660492</v>
      </c>
      <c r="AV3" s="5">
        <v>0.15090000629425049</v>
      </c>
      <c r="AW3" s="5">
        <v>0.15129999816417694</v>
      </c>
      <c r="AX3" s="10">
        <v>0.15056666731834412</v>
      </c>
      <c r="AY3" s="10">
        <v>9.4516493558461127E-4</v>
      </c>
      <c r="AZ3" s="5">
        <v>0.12929999828338623</v>
      </c>
      <c r="BA3" s="5">
        <v>0.12989999353885651</v>
      </c>
      <c r="BB3" s="5">
        <v>0.1307000070810318</v>
      </c>
      <c r="BC3" s="10">
        <v>0.12996666630109152</v>
      </c>
      <c r="BD3" s="10">
        <v>7.0238173473495319E-4</v>
      </c>
      <c r="BE3" s="5">
        <v>0.15510000288486481</v>
      </c>
      <c r="BF3" s="5">
        <v>0.15160000324249268</v>
      </c>
      <c r="BG3" s="5">
        <v>0.15600000321865082</v>
      </c>
      <c r="BH3" s="10">
        <v>0.15423333644866943</v>
      </c>
      <c r="BI3" s="10">
        <v>2.3245070404859188E-3</v>
      </c>
      <c r="BJ3" s="5">
        <v>0.13019999861717224</v>
      </c>
      <c r="BK3" s="5">
        <v>0.12929999828338623</v>
      </c>
      <c r="BL3" s="5">
        <v>0.13300000131130219</v>
      </c>
      <c r="BM3" s="10">
        <v>0.13083333273728689</v>
      </c>
      <c r="BN3" s="10">
        <v>1.9295957303079967E-3</v>
      </c>
    </row>
    <row r="4" spans="1:66" x14ac:dyDescent="0.2">
      <c r="A4" s="5">
        <v>0.52316666666666667</v>
      </c>
      <c r="B4" s="5">
        <v>0.15299999713897705</v>
      </c>
      <c r="C4" s="5">
        <v>0.15680000185966492</v>
      </c>
      <c r="D4" s="5">
        <v>0.15240000188350677</v>
      </c>
      <c r="E4" s="6">
        <v>0.15406666696071625</v>
      </c>
      <c r="F4" s="6">
        <v>2.3860717359301584E-3</v>
      </c>
      <c r="G4" s="5">
        <v>0.15019999444484711</v>
      </c>
      <c r="H4" s="5">
        <v>0.14970000088214874</v>
      </c>
      <c r="I4" s="5">
        <v>0.15360000729560852</v>
      </c>
      <c r="J4" s="6">
        <v>0.15116666754086813</v>
      </c>
      <c r="K4" s="6">
        <v>2.1221110155185082E-3</v>
      </c>
      <c r="L4" s="5">
        <v>0.12919999659061432</v>
      </c>
      <c r="M4" s="5">
        <v>0.13179999589920044</v>
      </c>
      <c r="N4" s="5">
        <v>0.13339999318122864</v>
      </c>
      <c r="O4" s="6">
        <v>0.13146666189034781</v>
      </c>
      <c r="P4" s="6">
        <v>2.119746803603276E-3</v>
      </c>
      <c r="Q4" s="5">
        <v>0.13259999454021454</v>
      </c>
      <c r="R4" s="5">
        <v>0.13629999756813049</v>
      </c>
      <c r="S4" s="5">
        <v>0.13289999961853027</v>
      </c>
      <c r="T4" s="10">
        <v>0.13393333057562509</v>
      </c>
      <c r="U4" s="10">
        <v>2.0550754856731401E-3</v>
      </c>
      <c r="V4" s="5">
        <v>0.13410000503063202</v>
      </c>
      <c r="W4" s="5">
        <v>0.13699999451637268</v>
      </c>
      <c r="X4" s="5">
        <v>0.13889999687671661</v>
      </c>
      <c r="Y4" s="12">
        <v>0.13666666547457376</v>
      </c>
      <c r="Z4" s="12">
        <v>2.4172942762931415E-3</v>
      </c>
      <c r="AA4" s="5">
        <v>0.1281999945640564</v>
      </c>
      <c r="AB4" s="5">
        <v>0.14730000495910645</v>
      </c>
      <c r="AC4" s="5">
        <v>0.12800000607967377</v>
      </c>
      <c r="AD4" s="6">
        <v>0.13450000186761221</v>
      </c>
      <c r="AE4" s="6">
        <v>1.1085578839427738E-2</v>
      </c>
      <c r="AF4" s="5">
        <v>0.13330000638961792</v>
      </c>
      <c r="AG4" s="5">
        <v>0.13230000436306</v>
      </c>
      <c r="AH4" s="5">
        <v>0.12980000674724579</v>
      </c>
      <c r="AI4" s="6">
        <v>0.13180000583330789</v>
      </c>
      <c r="AJ4" s="6">
        <v>1.8027751583231213E-3</v>
      </c>
      <c r="AK4" s="5">
        <v>0.15039999783039093</v>
      </c>
      <c r="AL4" s="5">
        <v>0.15070000290870667</v>
      </c>
      <c r="AM4" s="5">
        <v>0.15139999985694885</v>
      </c>
      <c r="AN4" s="10">
        <v>0.15083333353201547</v>
      </c>
      <c r="AO4" s="10">
        <v>5.131606031389455E-4</v>
      </c>
      <c r="AP4" s="5">
        <v>0.12970000505447388</v>
      </c>
      <c r="AQ4" s="5">
        <v>0.13079999387264252</v>
      </c>
      <c r="AR4" s="5">
        <v>0.13089999556541443</v>
      </c>
      <c r="AS4" s="10">
        <v>0.1304666648308436</v>
      </c>
      <c r="AT4" s="10">
        <v>6.6582692508397102E-4</v>
      </c>
      <c r="AU4" s="5">
        <v>0.1492999941110611</v>
      </c>
      <c r="AV4" s="5">
        <v>0.15139999985694885</v>
      </c>
      <c r="AW4" s="5">
        <v>0.15160000324249268</v>
      </c>
      <c r="AX4" s="10">
        <v>0.1507666657368342</v>
      </c>
      <c r="AY4" s="10">
        <v>1.2741054045655742E-3</v>
      </c>
      <c r="AZ4" s="5">
        <v>0.12950000166893005</v>
      </c>
      <c r="BA4" s="5">
        <v>0.13050000369548798</v>
      </c>
      <c r="BB4" s="5">
        <v>0.13189999759197235</v>
      </c>
      <c r="BC4" s="10">
        <v>0.13063333431879678</v>
      </c>
      <c r="BD4" s="10">
        <v>1.2055405007667102E-3</v>
      </c>
      <c r="BE4" s="5">
        <v>0.1534000039100647</v>
      </c>
      <c r="BF4" s="5">
        <v>0.15870000422000885</v>
      </c>
      <c r="BG4" s="5">
        <v>0.15620000660419464</v>
      </c>
      <c r="BH4" s="10">
        <v>0.15610000491142273</v>
      </c>
      <c r="BI4" s="10">
        <v>2.6514149194854365E-3</v>
      </c>
      <c r="BJ4" s="5">
        <v>0.13089999556541443</v>
      </c>
      <c r="BK4" s="5">
        <v>0.12939999997615814</v>
      </c>
      <c r="BL4" s="5">
        <v>0.13240000605583191</v>
      </c>
      <c r="BM4" s="10">
        <v>0.13090000053246817</v>
      </c>
      <c r="BN4" s="10">
        <v>1.5000030398430514E-3</v>
      </c>
    </row>
    <row r="5" spans="1:66" x14ac:dyDescent="0.2">
      <c r="A5" s="5">
        <v>0.78474999999999995</v>
      </c>
      <c r="B5" s="5">
        <v>0.15230000019073486</v>
      </c>
      <c r="C5" s="5">
        <v>0.15510000288486481</v>
      </c>
      <c r="D5" s="5">
        <v>0.15240000188350677</v>
      </c>
      <c r="E5" s="6">
        <v>0.15326666831970215</v>
      </c>
      <c r="F5" s="6">
        <v>1.5885014339006521E-3</v>
      </c>
      <c r="G5" s="5">
        <v>0.14990000426769257</v>
      </c>
      <c r="H5" s="5">
        <v>0.14959999918937683</v>
      </c>
      <c r="I5" s="5">
        <v>0.15379999577999115</v>
      </c>
      <c r="J5" s="6">
        <v>0.15109999974568686</v>
      </c>
      <c r="K5" s="6">
        <v>2.3430716379782375E-3</v>
      </c>
      <c r="L5" s="5">
        <v>0.12919999659061432</v>
      </c>
      <c r="M5" s="5">
        <v>0.13079999387264252</v>
      </c>
      <c r="N5" s="5">
        <v>0.13279999792575836</v>
      </c>
      <c r="O5" s="6">
        <v>0.13093332946300507</v>
      </c>
      <c r="P5" s="6">
        <v>1.8037006924661086E-3</v>
      </c>
      <c r="Q5" s="5">
        <v>0.13269999623298645</v>
      </c>
      <c r="R5" s="5">
        <v>0.1363999992609024</v>
      </c>
      <c r="S5" s="5">
        <v>0.13320000469684601</v>
      </c>
      <c r="T5" s="10">
        <v>0.13410000006357828</v>
      </c>
      <c r="U5" s="10">
        <v>2.0074858272853347E-3</v>
      </c>
      <c r="V5" s="5">
        <v>0.13439999520778656</v>
      </c>
      <c r="W5" s="5">
        <v>0.13740000128746033</v>
      </c>
      <c r="X5" s="5">
        <v>0.13950000703334808</v>
      </c>
      <c r="Y5" s="12">
        <v>0.13710000117619833</v>
      </c>
      <c r="Z5" s="12">
        <v>2.5632070156904529E-3</v>
      </c>
      <c r="AA5" s="5">
        <v>0.12829999625682831</v>
      </c>
      <c r="AB5" s="5">
        <v>0.12909999489784241</v>
      </c>
      <c r="AC5" s="5">
        <v>0.12780000269412994</v>
      </c>
      <c r="AD5" s="6">
        <v>0.12839999794960022</v>
      </c>
      <c r="AE5" s="6">
        <v>6.5574018204333996E-4</v>
      </c>
      <c r="AF5" s="5">
        <v>0.13279999792575836</v>
      </c>
      <c r="AG5" s="5">
        <v>0.13189999759197235</v>
      </c>
      <c r="AH5" s="5">
        <v>0.12960000336170197</v>
      </c>
      <c r="AI5" s="6">
        <v>0.13143333295981088</v>
      </c>
      <c r="AJ5" s="6">
        <v>1.6502494392304497E-3</v>
      </c>
      <c r="AK5" s="5">
        <v>0.15029999613761902</v>
      </c>
      <c r="AL5" s="5">
        <v>0.15049999952316284</v>
      </c>
      <c r="AM5" s="5">
        <v>0.15150000154972076</v>
      </c>
      <c r="AN5" s="10">
        <v>0.1507666657368342</v>
      </c>
      <c r="AO5" s="10">
        <v>6.4291243525361769E-4</v>
      </c>
      <c r="AP5" s="5">
        <v>0.1289999932050705</v>
      </c>
      <c r="AQ5" s="5">
        <v>0.13030000030994415</v>
      </c>
      <c r="AR5" s="5">
        <v>0.13099999725818634</v>
      </c>
      <c r="AS5" s="10">
        <v>0.13009999692440033</v>
      </c>
      <c r="AT5" s="10">
        <v>1.0148916537205807E-3</v>
      </c>
      <c r="AU5" s="5">
        <v>0.14939999580383301</v>
      </c>
      <c r="AV5" s="5">
        <v>0.15160000324249268</v>
      </c>
      <c r="AW5" s="5">
        <v>0.15150000154972076</v>
      </c>
      <c r="AX5" s="10">
        <v>0.15083333353201547</v>
      </c>
      <c r="AY5" s="10">
        <v>1.2423135139379212E-3</v>
      </c>
      <c r="AZ5" s="5">
        <v>0.12929999828338623</v>
      </c>
      <c r="BA5" s="5">
        <v>0.13050000369548798</v>
      </c>
      <c r="BB5" s="5">
        <v>0.13109999895095825</v>
      </c>
      <c r="BC5" s="10">
        <v>0.13030000030994415</v>
      </c>
      <c r="BD5" s="10">
        <v>9.1651602085652281E-4</v>
      </c>
      <c r="BE5" s="5">
        <v>0.15369999408721924</v>
      </c>
      <c r="BF5" s="5">
        <v>0.15350000560283661</v>
      </c>
      <c r="BG5" s="5">
        <v>0.15559999644756317</v>
      </c>
      <c r="BH5" s="10">
        <v>0.15426666537920633</v>
      </c>
      <c r="BI5" s="10">
        <v>1.1590201257336275E-3</v>
      </c>
      <c r="BJ5" s="5">
        <v>0.13030000030994415</v>
      </c>
      <c r="BK5" s="5">
        <v>0.12919999659061432</v>
      </c>
      <c r="BL5" s="5">
        <v>0.13230000436306</v>
      </c>
      <c r="BM5" s="10">
        <v>0.13060000042120615</v>
      </c>
      <c r="BN5" s="10">
        <v>1.571627213232774E-3</v>
      </c>
    </row>
    <row r="6" spans="1:66" x14ac:dyDescent="0.2">
      <c r="A6" s="5">
        <v>1.0463333333333333</v>
      </c>
      <c r="B6" s="5">
        <v>0.15309999883174896</v>
      </c>
      <c r="C6" s="5">
        <v>0.15610000491142273</v>
      </c>
      <c r="D6" s="5">
        <v>0.15330000221729279</v>
      </c>
      <c r="E6" s="6">
        <v>0.15416666865348816</v>
      </c>
      <c r="F6" s="6">
        <v>1.6773020459179627E-3</v>
      </c>
      <c r="G6" s="5">
        <v>0.14980000257492065</v>
      </c>
      <c r="H6" s="5">
        <v>0.14959999918937683</v>
      </c>
      <c r="I6" s="5">
        <v>0.15330000221729279</v>
      </c>
      <c r="J6" s="6">
        <v>0.15090000132719675</v>
      </c>
      <c r="K6" s="6">
        <v>2.0808660559737012E-3</v>
      </c>
      <c r="L6" s="5">
        <v>0.12939999997615814</v>
      </c>
      <c r="M6" s="5">
        <v>0.13109999895095825</v>
      </c>
      <c r="N6" s="5">
        <v>0.13349999487400055</v>
      </c>
      <c r="O6" s="6">
        <v>0.13133333126703897</v>
      </c>
      <c r="P6" s="6">
        <v>2.059932648869652E-3</v>
      </c>
      <c r="Q6" s="5">
        <v>0.13349999487400055</v>
      </c>
      <c r="R6" s="5">
        <v>0.13629999756813049</v>
      </c>
      <c r="S6" s="5">
        <v>0.13339999318122864</v>
      </c>
      <c r="T6" s="10">
        <v>0.13439999520778656</v>
      </c>
      <c r="U6" s="10">
        <v>1.6462098321974935E-3</v>
      </c>
      <c r="V6" s="5">
        <v>0.13449999690055847</v>
      </c>
      <c r="W6" s="5">
        <v>0.13740000128746033</v>
      </c>
      <c r="X6" s="5">
        <v>0.14020000398159027</v>
      </c>
      <c r="Y6" s="12">
        <v>0.13736666738986969</v>
      </c>
      <c r="Z6" s="12">
        <v>2.8501497403644604E-3</v>
      </c>
      <c r="AA6" s="5">
        <v>0.1281999945640564</v>
      </c>
      <c r="AB6" s="5">
        <v>0.12929999828338623</v>
      </c>
      <c r="AC6" s="5">
        <v>0.1281999945640564</v>
      </c>
      <c r="AD6" s="6">
        <v>0.12856666247049967</v>
      </c>
      <c r="AE6" s="6">
        <v>6.3508744346466917E-4</v>
      </c>
      <c r="AF6" s="5">
        <v>0.13320000469684601</v>
      </c>
      <c r="AG6" s="5">
        <v>0.13179999589920044</v>
      </c>
      <c r="AH6" s="5">
        <v>0.13030000030994415</v>
      </c>
      <c r="AI6" s="6">
        <v>0.13176666696866354</v>
      </c>
      <c r="AJ6" s="6">
        <v>1.4502894449800535E-3</v>
      </c>
      <c r="AK6" s="5">
        <v>0.15039999783039093</v>
      </c>
      <c r="AL6" s="5">
        <v>0.15039999783039093</v>
      </c>
      <c r="AM6" s="5">
        <v>0.15139999985694885</v>
      </c>
      <c r="AN6" s="10">
        <v>0.15073333183924356</v>
      </c>
      <c r="AO6" s="10">
        <v>5.7735143922338784E-4</v>
      </c>
      <c r="AP6" s="5">
        <v>0.12870000302791595</v>
      </c>
      <c r="AQ6" s="5">
        <v>0.13099999725818634</v>
      </c>
      <c r="AR6" s="5">
        <v>0.13060000538825989</v>
      </c>
      <c r="AS6" s="10">
        <v>0.13010000189145407</v>
      </c>
      <c r="AT6" s="10">
        <v>1.2288189400529303E-3</v>
      </c>
      <c r="AU6" s="5">
        <v>0.14980000257492065</v>
      </c>
      <c r="AV6" s="5">
        <v>0.15129999816417694</v>
      </c>
      <c r="AW6" s="5">
        <v>0.15099999308586121</v>
      </c>
      <c r="AX6" s="10">
        <v>0.15069999794165292</v>
      </c>
      <c r="AY6" s="10">
        <v>7.9372193295793785E-4</v>
      </c>
      <c r="AZ6" s="5">
        <v>0.12890000641345978</v>
      </c>
      <c r="BA6" s="5">
        <v>0.12970000505447388</v>
      </c>
      <c r="BB6" s="5">
        <v>0.13120000064373016</v>
      </c>
      <c r="BC6" s="10">
        <v>0.1299333373705546</v>
      </c>
      <c r="BD6" s="10">
        <v>1.1676156654117672E-3</v>
      </c>
      <c r="BE6" s="5">
        <v>0.15379999577999115</v>
      </c>
      <c r="BF6" s="5">
        <v>0.15099999308586121</v>
      </c>
      <c r="BG6" s="5">
        <v>0.15600000321865082</v>
      </c>
      <c r="BH6" s="10">
        <v>0.15359999736150107</v>
      </c>
      <c r="BI6" s="10">
        <v>2.5059977768443057E-3</v>
      </c>
      <c r="BJ6" s="5">
        <v>0.1307000070810318</v>
      </c>
      <c r="BK6" s="5">
        <v>0.12950000166893005</v>
      </c>
      <c r="BL6" s="5">
        <v>0.13210000097751617</v>
      </c>
      <c r="BM6" s="10">
        <v>0.13076666990915933</v>
      </c>
      <c r="BN6" s="10">
        <v>1.3012809268764943E-3</v>
      </c>
    </row>
    <row r="7" spans="1:66" x14ac:dyDescent="0.2">
      <c r="A7" s="5">
        <v>1.3079166666666666</v>
      </c>
      <c r="B7" s="5">
        <v>0.1534000039100647</v>
      </c>
      <c r="C7" s="5">
        <v>0.15690000355243683</v>
      </c>
      <c r="D7" s="5">
        <v>0.15279999375343323</v>
      </c>
      <c r="E7" s="6">
        <v>0.15436666707197824</v>
      </c>
      <c r="F7" s="6">
        <v>2.2143505457429091E-3</v>
      </c>
      <c r="G7" s="5">
        <v>0.14990000426769257</v>
      </c>
      <c r="H7" s="5">
        <v>0.14980000257492065</v>
      </c>
      <c r="I7" s="5">
        <v>0.15350000560283661</v>
      </c>
      <c r="J7" s="6">
        <v>0.15106667081514993</v>
      </c>
      <c r="K7" s="6">
        <v>2.1079228463973475E-3</v>
      </c>
      <c r="L7" s="5">
        <v>0.12950000166893005</v>
      </c>
      <c r="M7" s="5">
        <v>0.1315000057220459</v>
      </c>
      <c r="N7" s="5">
        <v>0.13289999961853027</v>
      </c>
      <c r="O7" s="6">
        <v>0.13130000233650208</v>
      </c>
      <c r="P7" s="6">
        <v>1.7088000263322705E-3</v>
      </c>
      <c r="Q7" s="5">
        <v>0.13330000638961792</v>
      </c>
      <c r="R7" s="5">
        <v>0.13600000739097595</v>
      </c>
      <c r="S7" s="5">
        <v>0.13330000638961792</v>
      </c>
      <c r="T7" s="10">
        <v>0.13420000672340393</v>
      </c>
      <c r="U7" s="10">
        <v>1.5588463049463191E-3</v>
      </c>
      <c r="V7" s="5">
        <v>0.13490000367164612</v>
      </c>
      <c r="W7" s="5">
        <v>0.13779999315738678</v>
      </c>
      <c r="X7" s="5">
        <v>0.13950000703334808</v>
      </c>
      <c r="Y7" s="12">
        <v>0.13740000128746033</v>
      </c>
      <c r="Z7" s="12">
        <v>2.3259412834211422E-3</v>
      </c>
      <c r="AA7" s="5">
        <v>0.12860000133514404</v>
      </c>
      <c r="AB7" s="5">
        <v>0.1289999932050705</v>
      </c>
      <c r="AC7" s="5">
        <v>0.12809999287128448</v>
      </c>
      <c r="AD7" s="6">
        <v>0.12856666247049967</v>
      </c>
      <c r="AE7" s="6">
        <v>4.5092544852288428E-4</v>
      </c>
      <c r="AF7" s="5">
        <v>0.13330000638961792</v>
      </c>
      <c r="AG7" s="5">
        <v>0.13259999454021454</v>
      </c>
      <c r="AH7" s="5">
        <v>0.12999999523162842</v>
      </c>
      <c r="AI7" s="6">
        <v>0.13196666538715363</v>
      </c>
      <c r="AJ7" s="6">
        <v>1.7387776662936075E-3</v>
      </c>
      <c r="AK7" s="5">
        <v>0.15029999613761902</v>
      </c>
      <c r="AL7" s="5">
        <v>0.15080000460147858</v>
      </c>
      <c r="AM7" s="5">
        <v>0.15150000154972076</v>
      </c>
      <c r="AN7" s="10">
        <v>0.15086666742960611</v>
      </c>
      <c r="AO7" s="10">
        <v>6.0277375254637778E-4</v>
      </c>
      <c r="AP7" s="5">
        <v>0.12919999659061432</v>
      </c>
      <c r="AQ7" s="5">
        <v>0.13019999861717224</v>
      </c>
      <c r="AR7" s="5">
        <v>0.13050000369548798</v>
      </c>
      <c r="AS7" s="10">
        <v>0.12996666630109152</v>
      </c>
      <c r="AT7" s="10">
        <v>6.8068905931871341E-4</v>
      </c>
      <c r="AU7" s="5">
        <v>0.14949999749660492</v>
      </c>
      <c r="AV7" s="5">
        <v>0.15139999985694885</v>
      </c>
      <c r="AW7" s="5">
        <v>0.15170000493526459</v>
      </c>
      <c r="AX7" s="10">
        <v>0.15086666742960611</v>
      </c>
      <c r="AY7" s="10">
        <v>1.193038470075855E-3</v>
      </c>
      <c r="AZ7" s="5">
        <v>0.1289999932050705</v>
      </c>
      <c r="BA7" s="5">
        <v>0.12989999353885651</v>
      </c>
      <c r="BB7" s="5">
        <v>0.13099999725818634</v>
      </c>
      <c r="BC7" s="10">
        <v>0.12996666133403778</v>
      </c>
      <c r="BD7" s="10">
        <v>1.0016673596088179E-3</v>
      </c>
      <c r="BE7" s="5">
        <v>0.15330000221729279</v>
      </c>
      <c r="BF7" s="5">
        <v>0.15119999647140503</v>
      </c>
      <c r="BG7" s="5">
        <v>0.15559999644756317</v>
      </c>
      <c r="BH7" s="10">
        <v>0.15336666504542032</v>
      </c>
      <c r="BI7" s="10">
        <v>2.2007573462420578E-3</v>
      </c>
      <c r="BJ7" s="5">
        <v>0.13130000233650208</v>
      </c>
      <c r="BK7" s="5">
        <v>0.12939999997615814</v>
      </c>
      <c r="BL7" s="5">
        <v>0.13189999759197235</v>
      </c>
      <c r="BM7" s="10">
        <v>0.13086666663487753</v>
      </c>
      <c r="BN7" s="10">
        <v>1.3051175780350269E-3</v>
      </c>
    </row>
    <row r="8" spans="1:66" x14ac:dyDescent="0.2">
      <c r="A8" s="5">
        <v>1.5694999999999999</v>
      </c>
      <c r="B8" s="5">
        <v>0.15279999375343323</v>
      </c>
      <c r="C8" s="5">
        <v>0.15670000016689301</v>
      </c>
      <c r="D8" s="5">
        <v>0.15250000357627869</v>
      </c>
      <c r="E8" s="6">
        <v>0.15399999916553497</v>
      </c>
      <c r="F8" s="6">
        <v>2.3430754537782359E-3</v>
      </c>
      <c r="G8" s="5">
        <v>0.15019999444484711</v>
      </c>
      <c r="H8" s="5">
        <v>0.14949999749660492</v>
      </c>
      <c r="I8" s="5">
        <v>0.15369999408721924</v>
      </c>
      <c r="J8" s="6">
        <v>0.15113332867622375</v>
      </c>
      <c r="K8" s="6">
        <v>2.250183866017965E-3</v>
      </c>
      <c r="L8" s="5">
        <v>0.12939999997615814</v>
      </c>
      <c r="M8" s="5">
        <v>0.13289999961853027</v>
      </c>
      <c r="N8" s="5">
        <v>0.13259999454021454</v>
      </c>
      <c r="O8" s="6">
        <v>0.13163333137830099</v>
      </c>
      <c r="P8" s="6">
        <v>1.939929799142689E-3</v>
      </c>
      <c r="Q8" s="5">
        <v>0.13369999825954437</v>
      </c>
      <c r="R8" s="5">
        <v>0.1371999979019165</v>
      </c>
      <c r="S8" s="5">
        <v>0.13369999825954437</v>
      </c>
      <c r="T8" s="10">
        <v>0.13486666480700174</v>
      </c>
      <c r="U8" s="10">
        <v>2.0207257356871437E-3</v>
      </c>
      <c r="V8" s="5">
        <v>0.13519999384880066</v>
      </c>
      <c r="W8" s="5">
        <v>0.13809999823570251</v>
      </c>
      <c r="X8" s="5">
        <v>0.13989999890327454</v>
      </c>
      <c r="Y8" s="12">
        <v>0.13773333032925925</v>
      </c>
      <c r="Z8" s="12">
        <v>2.371359503160923E-3</v>
      </c>
      <c r="AA8" s="5">
        <v>0.12860000133514404</v>
      </c>
      <c r="AB8" s="5">
        <v>0.12929999828338623</v>
      </c>
      <c r="AC8" s="5">
        <v>0.12870000302791595</v>
      </c>
      <c r="AD8" s="6">
        <v>0.1288666675488154</v>
      </c>
      <c r="AE8" s="6">
        <v>3.7859177062117653E-4</v>
      </c>
      <c r="AF8" s="5">
        <v>0.13349999487400055</v>
      </c>
      <c r="AG8" s="5">
        <v>0.13199999928474426</v>
      </c>
      <c r="AH8" s="5">
        <v>0.12989999353885651</v>
      </c>
      <c r="AI8" s="6">
        <v>0.13179999589920044</v>
      </c>
      <c r="AJ8" s="6">
        <v>1.8083150773389759E-3</v>
      </c>
      <c r="AK8" s="5">
        <v>0.15080000460147858</v>
      </c>
      <c r="AL8" s="5">
        <v>0.15090000629425049</v>
      </c>
      <c r="AM8" s="5">
        <v>0.15160000324249268</v>
      </c>
      <c r="AN8" s="10">
        <v>0.15110000471274057</v>
      </c>
      <c r="AO8" s="10">
        <v>4.3588872657480466E-4</v>
      </c>
      <c r="AP8" s="5">
        <v>0.12880000472068787</v>
      </c>
      <c r="AQ8" s="5">
        <v>0.13030000030994415</v>
      </c>
      <c r="AR8" s="5">
        <v>0.13099999725818634</v>
      </c>
      <c r="AS8" s="10">
        <v>0.1300333340962728</v>
      </c>
      <c r="AT8" s="10">
        <v>1.1239772877587922E-3</v>
      </c>
      <c r="AU8" s="5">
        <v>0.15019999444484711</v>
      </c>
      <c r="AV8" s="5">
        <v>0.1518000066280365</v>
      </c>
      <c r="AW8" s="5">
        <v>0.15109999477863312</v>
      </c>
      <c r="AX8" s="10">
        <v>0.15103333195050558</v>
      </c>
      <c r="AY8" s="10">
        <v>8.020864642163543E-4</v>
      </c>
      <c r="AZ8" s="5">
        <v>0.12880000472068787</v>
      </c>
      <c r="BA8" s="5">
        <v>0.13050000369548798</v>
      </c>
      <c r="BB8" s="5">
        <v>0.13179999589920044</v>
      </c>
      <c r="BC8" s="10">
        <v>0.13036666810512543</v>
      </c>
      <c r="BD8" s="10">
        <v>1.5044336318134181E-3</v>
      </c>
      <c r="BE8" s="5">
        <v>0.15549999475479126</v>
      </c>
      <c r="BF8" s="5">
        <v>0.1526000052690506</v>
      </c>
      <c r="BG8" s="5">
        <v>0.15600000321865082</v>
      </c>
      <c r="BH8" s="10">
        <v>0.1547000010808309</v>
      </c>
      <c r="BI8" s="10">
        <v>1.8357529580812009E-3</v>
      </c>
      <c r="BJ8" s="5">
        <v>0.13160000741481781</v>
      </c>
      <c r="BK8" s="5">
        <v>0.1289999932050705</v>
      </c>
      <c r="BL8" s="5">
        <v>0.1315000057220459</v>
      </c>
      <c r="BM8" s="10">
        <v>0.13070000211397806</v>
      </c>
      <c r="BN8" s="10">
        <v>1.4730997258886271E-3</v>
      </c>
    </row>
    <row r="9" spans="1:66" x14ac:dyDescent="0.2">
      <c r="A9" s="5">
        <v>1.8310833333333332</v>
      </c>
      <c r="B9" s="5">
        <v>0.15369999408721924</v>
      </c>
      <c r="C9" s="5">
        <v>0.15790000557899475</v>
      </c>
      <c r="D9" s="5">
        <v>0.15360000729560852</v>
      </c>
      <c r="E9" s="6">
        <v>0.15506666898727417</v>
      </c>
      <c r="F9" s="6">
        <v>2.4542507046166353E-3</v>
      </c>
      <c r="G9" s="5">
        <v>0.15080000460147858</v>
      </c>
      <c r="H9" s="5">
        <v>0.15029999613761902</v>
      </c>
      <c r="I9" s="5">
        <v>0.15399999916553497</v>
      </c>
      <c r="J9" s="6">
        <v>0.15169999996821085</v>
      </c>
      <c r="K9" s="6">
        <v>2.0074858272853347E-3</v>
      </c>
      <c r="L9" s="5">
        <v>0.13099999725818634</v>
      </c>
      <c r="M9" s="5">
        <v>0.13300000131130219</v>
      </c>
      <c r="N9" s="5">
        <v>0.13300000131130219</v>
      </c>
      <c r="O9" s="6">
        <v>0.13233333329359689</v>
      </c>
      <c r="P9" s="6">
        <v>1.1547028784467755E-3</v>
      </c>
      <c r="Q9" s="5">
        <v>0.1339000016450882</v>
      </c>
      <c r="R9" s="5">
        <v>0.13729999959468842</v>
      </c>
      <c r="S9" s="5">
        <v>0.13470000028610229</v>
      </c>
      <c r="T9" s="10">
        <v>0.13530000050862631</v>
      </c>
      <c r="U9" s="10">
        <v>1.7776379593699805E-3</v>
      </c>
      <c r="V9" s="5">
        <v>0.13490000367164612</v>
      </c>
      <c r="W9" s="5">
        <v>0.13760000467300415</v>
      </c>
      <c r="X9" s="5">
        <v>0.14000000059604645</v>
      </c>
      <c r="Y9" s="12">
        <v>0.13750000298023224</v>
      </c>
      <c r="Z9" s="12">
        <v>2.5514686772800371E-3</v>
      </c>
      <c r="AA9" s="5">
        <v>0.12890000641345978</v>
      </c>
      <c r="AB9" s="5">
        <v>0.12960000336170197</v>
      </c>
      <c r="AC9" s="5">
        <v>0.12839999794960022</v>
      </c>
      <c r="AD9" s="6">
        <v>0.12896666924158731</v>
      </c>
      <c r="AE9" s="6">
        <v>6.0277375254637778E-4</v>
      </c>
      <c r="AF9" s="5">
        <v>0.13349999487400055</v>
      </c>
      <c r="AG9" s="5">
        <v>0.13269999623298645</v>
      </c>
      <c r="AH9" s="5">
        <v>0.13009999692440033</v>
      </c>
      <c r="AI9" s="6">
        <v>0.13209999601046243</v>
      </c>
      <c r="AJ9" s="6">
        <v>1.7776379593699805E-3</v>
      </c>
      <c r="AK9" s="5">
        <v>0.15119999647140503</v>
      </c>
      <c r="AL9" s="5">
        <v>0.15090000629425049</v>
      </c>
      <c r="AM9" s="5">
        <v>0.15189999341964722</v>
      </c>
      <c r="AN9" s="10">
        <v>0.15133333206176758</v>
      </c>
      <c r="AO9" s="10">
        <v>5.131543115699216E-4</v>
      </c>
      <c r="AP9" s="5">
        <v>0.12980000674724579</v>
      </c>
      <c r="AQ9" s="5">
        <v>0.13089999556541443</v>
      </c>
      <c r="AR9" s="5">
        <v>0.13130000233650208</v>
      </c>
      <c r="AS9" s="10">
        <v>0.13066666821638742</v>
      </c>
      <c r="AT9" s="10">
        <v>7.7674186883420506E-4</v>
      </c>
      <c r="AU9" s="5">
        <v>0.15000000596046448</v>
      </c>
      <c r="AV9" s="5">
        <v>0.15219999849796295</v>
      </c>
      <c r="AW9" s="5">
        <v>0.15170000493526459</v>
      </c>
      <c r="AX9" s="10">
        <v>0.15130000313123068</v>
      </c>
      <c r="AY9" s="10">
        <v>1.1532531698135644E-3</v>
      </c>
      <c r="AZ9" s="5">
        <v>0.13019999861717224</v>
      </c>
      <c r="BA9" s="5">
        <v>0.13060000538825989</v>
      </c>
      <c r="BB9" s="5">
        <v>0.13160000741481781</v>
      </c>
      <c r="BC9" s="10">
        <v>0.13080000380674997</v>
      </c>
      <c r="BD9" s="10">
        <v>7.2111419617155732E-4</v>
      </c>
      <c r="BE9" s="5">
        <v>0.15459999442100525</v>
      </c>
      <c r="BF9" s="5">
        <v>0.15839999914169312</v>
      </c>
      <c r="BG9" s="5">
        <v>0.15620000660419464</v>
      </c>
      <c r="BH9" s="10">
        <v>0.15640000005563101</v>
      </c>
      <c r="BI9" s="10">
        <v>1.9078802385830164E-3</v>
      </c>
      <c r="BJ9" s="5">
        <v>0.1315000057220459</v>
      </c>
      <c r="BK9" s="5">
        <v>0.13019999861717224</v>
      </c>
      <c r="BL9" s="5">
        <v>0.13220000267028809</v>
      </c>
      <c r="BM9" s="10">
        <v>0.13130000233650208</v>
      </c>
      <c r="BN9" s="10">
        <v>1.0148916537205807E-3</v>
      </c>
    </row>
    <row r="10" spans="1:66" x14ac:dyDescent="0.2">
      <c r="A10" s="5">
        <v>2.0926666666666667</v>
      </c>
      <c r="B10" s="5">
        <v>0.15369999408721924</v>
      </c>
      <c r="C10" s="5">
        <v>0.15690000355243683</v>
      </c>
      <c r="D10" s="5">
        <v>0.15289999544620514</v>
      </c>
      <c r="E10" s="6">
        <v>0.15449999769528708</v>
      </c>
      <c r="F10" s="6">
        <v>2.1166059014778747E-3</v>
      </c>
      <c r="G10" s="5">
        <v>0.15109999477863312</v>
      </c>
      <c r="H10" s="5">
        <v>0.15029999613761902</v>
      </c>
      <c r="I10" s="5">
        <v>0.15379999577999115</v>
      </c>
      <c r="J10" s="6">
        <v>0.15173332889874777</v>
      </c>
      <c r="K10" s="6">
        <v>1.8339393269482241E-3</v>
      </c>
      <c r="L10" s="5">
        <v>0.13060000538825989</v>
      </c>
      <c r="M10" s="5">
        <v>0.13259999454021454</v>
      </c>
      <c r="N10" s="5">
        <v>0.13359999656677246</v>
      </c>
      <c r="O10" s="6">
        <v>0.13226666549841562</v>
      </c>
      <c r="P10" s="6">
        <v>1.5275201980230078E-3</v>
      </c>
      <c r="Q10" s="5">
        <v>0.13410000503063202</v>
      </c>
      <c r="R10" s="5">
        <v>0.13709999620914459</v>
      </c>
      <c r="S10" s="5">
        <v>0.13480000197887421</v>
      </c>
      <c r="T10" s="10">
        <v>0.13533333440621695</v>
      </c>
      <c r="U10" s="10">
        <v>1.5694965359406763E-3</v>
      </c>
      <c r="V10" s="5">
        <v>0.13490000367164612</v>
      </c>
      <c r="W10" s="5">
        <v>0.13750000298023224</v>
      </c>
      <c r="X10" s="5">
        <v>0.13950000703334808</v>
      </c>
      <c r="Y10" s="12">
        <v>0.13730000456174216</v>
      </c>
      <c r="Z10" s="12">
        <v>2.3065140921889574E-3</v>
      </c>
      <c r="AA10" s="5">
        <v>0.12890000641345978</v>
      </c>
      <c r="AB10" s="5">
        <v>0.12970000505447388</v>
      </c>
      <c r="AC10" s="5">
        <v>0.12860000133514404</v>
      </c>
      <c r="AD10" s="6">
        <v>0.12906667093435922</v>
      </c>
      <c r="AE10" s="6">
        <v>5.6862539736618402E-4</v>
      </c>
      <c r="AF10" s="5">
        <v>0.13289999961853027</v>
      </c>
      <c r="AG10" s="5">
        <v>0.13230000436306</v>
      </c>
      <c r="AH10" s="5">
        <v>0.12989999353885651</v>
      </c>
      <c r="AI10" s="6">
        <v>0.13169999917348227</v>
      </c>
      <c r="AJ10" s="6">
        <v>1.5874551301249603E-3</v>
      </c>
      <c r="AK10" s="5">
        <v>0.15099999308586121</v>
      </c>
      <c r="AL10" s="5">
        <v>0.15119999647140503</v>
      </c>
      <c r="AM10" s="5">
        <v>0.15299999713897705</v>
      </c>
      <c r="AN10" s="10">
        <v>0.15173332889874777</v>
      </c>
      <c r="AO10" s="10">
        <v>1.1015156202530314E-3</v>
      </c>
      <c r="AP10" s="5">
        <v>0.12970000505447388</v>
      </c>
      <c r="AQ10" s="5">
        <v>0.13060000538825989</v>
      </c>
      <c r="AR10" s="5">
        <v>0.1315000057220459</v>
      </c>
      <c r="AS10" s="10">
        <v>0.13060000538825989</v>
      </c>
      <c r="AT10" s="10">
        <v>9.0000033378601074E-4</v>
      </c>
      <c r="AU10" s="5">
        <v>0.15029999613761902</v>
      </c>
      <c r="AV10" s="5">
        <v>0.15250000357627869</v>
      </c>
      <c r="AW10" s="5">
        <v>0.15230000019073486</v>
      </c>
      <c r="AX10" s="10">
        <v>0.15169999996821085</v>
      </c>
      <c r="AY10" s="10">
        <v>1.2165559513689092E-3</v>
      </c>
      <c r="AZ10" s="5">
        <v>0.12960000336170197</v>
      </c>
      <c r="BA10" s="5">
        <v>0.13030000030994415</v>
      </c>
      <c r="BB10" s="5">
        <v>0.13169999420642853</v>
      </c>
      <c r="BC10" s="10">
        <v>0.13053333262602487</v>
      </c>
      <c r="BD10" s="10">
        <v>1.0692630005193031E-3</v>
      </c>
      <c r="BE10" s="5">
        <v>0.15459999442100525</v>
      </c>
      <c r="BF10" s="5">
        <v>0.1542000025510788</v>
      </c>
      <c r="BG10" s="5">
        <v>0.15659999847412109</v>
      </c>
      <c r="BH10" s="10">
        <v>0.1551333318154017</v>
      </c>
      <c r="BI10" s="10">
        <v>1.2858194623861932E-3</v>
      </c>
      <c r="BJ10" s="5">
        <v>0.13179999589920044</v>
      </c>
      <c r="BK10" s="5">
        <v>0.13030000030994415</v>
      </c>
      <c r="BL10" s="5">
        <v>0.1315000057220459</v>
      </c>
      <c r="BM10" s="10">
        <v>0.13120000064373016</v>
      </c>
      <c r="BN10" s="10">
        <v>7.9372474902103269E-4</v>
      </c>
    </row>
    <row r="11" spans="1:66" x14ac:dyDescent="0.2">
      <c r="A11" s="5">
        <v>2.35425</v>
      </c>
      <c r="B11" s="5">
        <v>0.1542000025510788</v>
      </c>
      <c r="C11" s="5">
        <v>0.1574999988079071</v>
      </c>
      <c r="D11" s="5">
        <v>0.15430000424385071</v>
      </c>
      <c r="E11" s="6">
        <v>0.15533333520094553</v>
      </c>
      <c r="F11" s="6">
        <v>1.8770518037438649E-3</v>
      </c>
      <c r="G11" s="5">
        <v>0.15090000629425049</v>
      </c>
      <c r="H11" s="5">
        <v>0.15039999783039093</v>
      </c>
      <c r="I11" s="5">
        <v>0.15389999747276306</v>
      </c>
      <c r="J11" s="6">
        <v>0.15173333386580148</v>
      </c>
      <c r="K11" s="6">
        <v>1.8929673809343845E-3</v>
      </c>
      <c r="L11" s="5">
        <v>0.13089999556541443</v>
      </c>
      <c r="M11" s="5">
        <v>0.13240000605583191</v>
      </c>
      <c r="N11" s="5">
        <v>0.13400000333786011</v>
      </c>
      <c r="O11" s="6">
        <v>0.13243333498636881</v>
      </c>
      <c r="P11" s="6">
        <v>1.5502726084511572E-3</v>
      </c>
      <c r="Q11" s="5">
        <v>0.13420000672340393</v>
      </c>
      <c r="R11" s="5">
        <v>0.13750000298023224</v>
      </c>
      <c r="S11" s="5">
        <v>0.13519999384880066</v>
      </c>
      <c r="T11" s="10">
        <v>0.13563333451747894</v>
      </c>
      <c r="U11" s="10">
        <v>1.6921382700944144E-3</v>
      </c>
      <c r="V11" s="5">
        <v>0.13560000061988831</v>
      </c>
      <c r="W11" s="5">
        <v>0.13809999823570251</v>
      </c>
      <c r="X11" s="5">
        <v>0.14040000736713409</v>
      </c>
      <c r="Y11" s="12">
        <v>0.13803333540757498</v>
      </c>
      <c r="Z11" s="12">
        <v>2.400697636707244E-3</v>
      </c>
      <c r="AA11" s="5">
        <v>0.12970000505447388</v>
      </c>
      <c r="AB11" s="5">
        <v>0.12999999523162842</v>
      </c>
      <c r="AC11" s="5">
        <v>0.12939999997615814</v>
      </c>
      <c r="AD11" s="6">
        <v>0.12970000008742014</v>
      </c>
      <c r="AE11" s="6">
        <v>2.9999762776597774E-4</v>
      </c>
      <c r="AF11" s="5">
        <v>0.13359999656677246</v>
      </c>
      <c r="AG11" s="5">
        <v>0.13269999623298645</v>
      </c>
      <c r="AH11" s="5">
        <v>0.12980000674724579</v>
      </c>
      <c r="AI11" s="6">
        <v>0.1320333331823349</v>
      </c>
      <c r="AJ11" s="6">
        <v>1.9857770203259508E-3</v>
      </c>
      <c r="AK11" s="5">
        <v>0.15160000324249268</v>
      </c>
      <c r="AL11" s="5">
        <v>0.1518000066280365</v>
      </c>
      <c r="AM11" s="5">
        <v>0.15270000696182251</v>
      </c>
      <c r="AN11" s="10">
        <v>0.15203333894411722</v>
      </c>
      <c r="AO11" s="10">
        <v>5.8594796947388178E-4</v>
      </c>
      <c r="AP11" s="5">
        <v>0.13009999692440033</v>
      </c>
      <c r="AQ11" s="5">
        <v>0.13089999556541443</v>
      </c>
      <c r="AR11" s="5">
        <v>0.13189999759197235</v>
      </c>
      <c r="AS11" s="10">
        <v>0.1309666633605957</v>
      </c>
      <c r="AT11" s="10">
        <v>9.0185034623305432E-4</v>
      </c>
      <c r="AU11" s="5">
        <v>0.15039999783039093</v>
      </c>
      <c r="AV11" s="5">
        <v>0.15250000357627869</v>
      </c>
      <c r="AW11" s="5">
        <v>0.1526000052690506</v>
      </c>
      <c r="AX11" s="10">
        <v>0.1518333355585734</v>
      </c>
      <c r="AY11" s="10">
        <v>1.2423135139379212E-3</v>
      </c>
      <c r="AZ11" s="5">
        <v>0.12999999523162842</v>
      </c>
      <c r="BA11" s="5">
        <v>0.13009999692440033</v>
      </c>
      <c r="BB11" s="5">
        <v>0.13189999759197235</v>
      </c>
      <c r="BC11" s="10">
        <v>0.13066666324933371</v>
      </c>
      <c r="BD11" s="10">
        <v>1.0692685748623907E-3</v>
      </c>
      <c r="BE11" s="5">
        <v>0.15489999949932098</v>
      </c>
      <c r="BF11" s="5">
        <v>0.15309999883174896</v>
      </c>
      <c r="BG11" s="5">
        <v>0.15760000050067902</v>
      </c>
      <c r="BH11" s="10">
        <v>0.15519999961058298</v>
      </c>
      <c r="BI11" s="10">
        <v>2.264951170590931E-3</v>
      </c>
      <c r="BJ11" s="5">
        <v>0.13210000097751617</v>
      </c>
      <c r="BK11" s="5">
        <v>0.12989999353885651</v>
      </c>
      <c r="BL11" s="5">
        <v>0.13220000267028809</v>
      </c>
      <c r="BM11" s="10">
        <v>0.13139999906222025</v>
      </c>
      <c r="BN11" s="10">
        <v>1.3000048123874882E-3</v>
      </c>
    </row>
    <row r="12" spans="1:66" x14ac:dyDescent="0.2">
      <c r="A12" s="5">
        <v>2.6158333333333332</v>
      </c>
      <c r="B12" s="5">
        <v>0.15399999916553497</v>
      </c>
      <c r="C12" s="5">
        <v>0.15770000219345093</v>
      </c>
      <c r="D12" s="5">
        <v>0.15539999306201935</v>
      </c>
      <c r="E12" s="6">
        <v>0.15569999814033508</v>
      </c>
      <c r="F12" s="6">
        <v>1.8681562801083401E-3</v>
      </c>
      <c r="G12" s="5">
        <v>0.15119999647140503</v>
      </c>
      <c r="H12" s="5">
        <v>0.15270000696182251</v>
      </c>
      <c r="I12" s="5">
        <v>0.15469999611377716</v>
      </c>
      <c r="J12" s="6">
        <v>0.15286666651566824</v>
      </c>
      <c r="K12" s="6">
        <v>1.7559416076046788E-3</v>
      </c>
      <c r="L12" s="5">
        <v>0.13210000097751617</v>
      </c>
      <c r="M12" s="5">
        <v>0.13379999995231628</v>
      </c>
      <c r="N12" s="5">
        <v>0.13379999995231628</v>
      </c>
      <c r="O12" s="6">
        <v>0.1332333336273829</v>
      </c>
      <c r="P12" s="6">
        <v>9.8149486572293135E-4</v>
      </c>
      <c r="Q12" s="5">
        <v>0.13459999859333038</v>
      </c>
      <c r="R12" s="5">
        <v>0.13779999315738678</v>
      </c>
      <c r="S12" s="5">
        <v>0.13449999690055847</v>
      </c>
      <c r="T12" s="10">
        <v>0.1356333295504252</v>
      </c>
      <c r="U12" s="10">
        <v>1.8770518037438649E-3</v>
      </c>
      <c r="V12" s="5">
        <v>0.1363999992609024</v>
      </c>
      <c r="W12" s="5">
        <v>0.13840000331401825</v>
      </c>
      <c r="X12" s="5">
        <v>0.14040000736713409</v>
      </c>
      <c r="Y12" s="12">
        <v>0.13840000331401825</v>
      </c>
      <c r="Z12" s="12">
        <v>2.0000040531158447E-3</v>
      </c>
      <c r="AA12" s="5">
        <v>0.13009999692440033</v>
      </c>
      <c r="AB12" s="5">
        <v>0.1307000070810318</v>
      </c>
      <c r="AC12" s="5">
        <v>0.12950000166893005</v>
      </c>
      <c r="AD12" s="6">
        <v>0.13010000189145407</v>
      </c>
      <c r="AE12" s="6">
        <v>6.0000270606629254E-4</v>
      </c>
      <c r="AF12" s="5">
        <v>0.13410000503063202</v>
      </c>
      <c r="AG12" s="5">
        <v>0.1331000030040741</v>
      </c>
      <c r="AH12" s="5">
        <v>0.13099999725818634</v>
      </c>
      <c r="AI12" s="6">
        <v>0.13273333509763083</v>
      </c>
      <c r="AJ12" s="6">
        <v>1.5821965941429424E-3</v>
      </c>
      <c r="AK12" s="5">
        <v>0.15230000019073486</v>
      </c>
      <c r="AL12" s="5">
        <v>0.15189999341964722</v>
      </c>
      <c r="AM12" s="5">
        <v>0.15330000221729279</v>
      </c>
      <c r="AN12" s="10">
        <v>0.15249999860922495</v>
      </c>
      <c r="AO12" s="10">
        <v>7.2111419617155732E-4</v>
      </c>
      <c r="AP12" s="5">
        <v>0.1307000070810318</v>
      </c>
      <c r="AQ12" s="5">
        <v>0.13199999928474426</v>
      </c>
      <c r="AR12" s="5">
        <v>0.13140000402927399</v>
      </c>
      <c r="AS12" s="10">
        <v>0.13136667013168335</v>
      </c>
      <c r="AT12" s="10">
        <v>6.5063683724081748E-4</v>
      </c>
      <c r="AU12" s="5">
        <v>0.15070000290870667</v>
      </c>
      <c r="AV12" s="5">
        <v>0.15330000221729279</v>
      </c>
      <c r="AW12" s="5">
        <v>0.15289999544620514</v>
      </c>
      <c r="AX12" s="10">
        <v>0.15230000019073486</v>
      </c>
      <c r="AY12" s="10">
        <v>1.399998153963857E-3</v>
      </c>
      <c r="AZ12" s="5">
        <v>0.12980000674724579</v>
      </c>
      <c r="BA12" s="5">
        <v>0.13359999656677246</v>
      </c>
      <c r="BB12" s="5">
        <v>0.13169999420642853</v>
      </c>
      <c r="BC12" s="10">
        <v>0.13169999917348227</v>
      </c>
      <c r="BD12" s="10">
        <v>1.8999949097682056E-3</v>
      </c>
      <c r="BE12" s="5">
        <v>0.15549999475479126</v>
      </c>
      <c r="BF12" s="5">
        <v>0.15309999883174896</v>
      </c>
      <c r="BG12" s="5">
        <v>0.15780000388622284</v>
      </c>
      <c r="BH12" s="10">
        <v>0.15546666582425436</v>
      </c>
      <c r="BI12" s="10">
        <v>2.3501797784910091E-3</v>
      </c>
      <c r="BJ12" s="5">
        <v>0.13160000741481781</v>
      </c>
      <c r="BK12" s="5">
        <v>0.12989999353885651</v>
      </c>
      <c r="BL12" s="5">
        <v>0.13199999928474426</v>
      </c>
      <c r="BM12" s="10">
        <v>0.13116666674613953</v>
      </c>
      <c r="BN12" s="10">
        <v>1.1150534222799842E-3</v>
      </c>
    </row>
    <row r="13" spans="1:66" x14ac:dyDescent="0.2">
      <c r="A13" s="5">
        <v>2.877416666666667</v>
      </c>
      <c r="B13" s="5">
        <v>0.15510000288486481</v>
      </c>
      <c r="C13" s="5">
        <v>0.15899999439716339</v>
      </c>
      <c r="D13" s="5">
        <v>0.15520000457763672</v>
      </c>
      <c r="E13" s="6">
        <v>0.15643333395322165</v>
      </c>
      <c r="F13" s="6">
        <v>2.2233554507794669E-3</v>
      </c>
      <c r="G13" s="5">
        <v>0.15129999816417694</v>
      </c>
      <c r="H13" s="5">
        <v>0.15170000493526459</v>
      </c>
      <c r="I13" s="5">
        <v>0.15469999611377716</v>
      </c>
      <c r="J13" s="6">
        <v>0.15256666640440622</v>
      </c>
      <c r="K13" s="6">
        <v>1.858311892792081E-3</v>
      </c>
      <c r="L13" s="5">
        <v>0.13179999589920044</v>
      </c>
      <c r="M13" s="5">
        <v>0.1339000016450882</v>
      </c>
      <c r="N13" s="5">
        <v>0.13490000367164612</v>
      </c>
      <c r="O13" s="6">
        <v>0.13353333373864493</v>
      </c>
      <c r="P13" s="6">
        <v>1.5821965941429424E-3</v>
      </c>
      <c r="Q13" s="5">
        <v>0.13459999859333038</v>
      </c>
      <c r="R13" s="5">
        <v>0.13860000669956207</v>
      </c>
      <c r="S13" s="5">
        <v>0.13519999384880066</v>
      </c>
      <c r="T13" s="10">
        <v>0.13613333304723105</v>
      </c>
      <c r="U13" s="10">
        <v>2.1571642860419332E-3</v>
      </c>
      <c r="V13" s="5">
        <v>0.13580000400543213</v>
      </c>
      <c r="W13" s="5">
        <v>0.13889999687671661</v>
      </c>
      <c r="X13" s="5">
        <v>0.14129999279975891</v>
      </c>
      <c r="Y13" s="12">
        <v>0.13866666456063589</v>
      </c>
      <c r="Z13" s="12">
        <v>2.7574085953528432E-3</v>
      </c>
      <c r="AA13" s="5">
        <v>0.13019999861717224</v>
      </c>
      <c r="AB13" s="5">
        <v>0.13099999725818634</v>
      </c>
      <c r="AC13" s="5">
        <v>0.13030000030994415</v>
      </c>
      <c r="AD13" s="6">
        <v>0.13049999872843424</v>
      </c>
      <c r="AE13" s="6">
        <v>4.3588872657480466E-4</v>
      </c>
      <c r="AF13" s="5">
        <v>0.13400000333786011</v>
      </c>
      <c r="AG13" s="5">
        <v>0.1331000030040741</v>
      </c>
      <c r="AH13" s="5">
        <v>0.13089999556541443</v>
      </c>
      <c r="AI13" s="6">
        <v>0.13266666730244955</v>
      </c>
      <c r="AJ13" s="6">
        <v>1.5947874215809256E-3</v>
      </c>
      <c r="AK13" s="5">
        <v>0.15240000188350677</v>
      </c>
      <c r="AL13" s="5">
        <v>0.15240000188350677</v>
      </c>
      <c r="AM13" s="5">
        <v>0.15320000052452087</v>
      </c>
      <c r="AN13" s="10">
        <v>0.15266666809717813</v>
      </c>
      <c r="AO13" s="10">
        <v>4.618794307408249E-4</v>
      </c>
      <c r="AP13" s="5">
        <v>0.13019999861717224</v>
      </c>
      <c r="AQ13" s="5">
        <v>0.13160000741481781</v>
      </c>
      <c r="AR13" s="5">
        <v>0.13230000436306</v>
      </c>
      <c r="AS13" s="10">
        <v>0.13136667013168335</v>
      </c>
      <c r="AT13" s="10">
        <v>1.0692711297729059E-3</v>
      </c>
      <c r="AU13" s="5">
        <v>0.15109999477863312</v>
      </c>
      <c r="AV13" s="5">
        <v>0.15299999713897705</v>
      </c>
      <c r="AW13" s="5">
        <v>0.1534000039100647</v>
      </c>
      <c r="AX13" s="10">
        <v>0.15249999860922495</v>
      </c>
      <c r="AY13" s="10">
        <v>1.2288243969269389E-3</v>
      </c>
      <c r="AZ13" s="5">
        <v>0.12989999353885651</v>
      </c>
      <c r="BA13" s="5">
        <v>0.13050000369548798</v>
      </c>
      <c r="BB13" s="5">
        <v>0.13199999928474426</v>
      </c>
      <c r="BC13" s="10">
        <v>0.13079999883969626</v>
      </c>
      <c r="BD13" s="10">
        <v>1.0816671614234225E-3</v>
      </c>
      <c r="BE13" s="5">
        <v>0.15590000152587891</v>
      </c>
      <c r="BF13" s="5">
        <v>0.16300000250339508</v>
      </c>
      <c r="BG13" s="5">
        <v>0.1574999988079071</v>
      </c>
      <c r="BH13" s="10">
        <v>0.15880000094572702</v>
      </c>
      <c r="BI13" s="10">
        <v>3.7242459154753649E-3</v>
      </c>
      <c r="BJ13" s="5">
        <v>0.13189999759197235</v>
      </c>
      <c r="BK13" s="5">
        <v>0.13019999861717224</v>
      </c>
      <c r="BL13" s="5">
        <v>0.13199999928474426</v>
      </c>
      <c r="BM13" s="10">
        <v>0.13136666516462961</v>
      </c>
      <c r="BN13" s="10">
        <v>1.011599332421883E-3</v>
      </c>
    </row>
    <row r="14" spans="1:66" x14ac:dyDescent="0.2">
      <c r="A14" s="5">
        <v>3.1389999999999998</v>
      </c>
      <c r="B14" s="5">
        <v>0.15510000288486481</v>
      </c>
      <c r="C14" s="5">
        <v>0.15899999439716339</v>
      </c>
      <c r="D14" s="5">
        <v>0.15549999475479126</v>
      </c>
      <c r="E14" s="6">
        <v>0.15653333067893982</v>
      </c>
      <c r="F14" s="6">
        <v>2.1455350843326282E-3</v>
      </c>
      <c r="G14" s="5">
        <v>0.15160000324249268</v>
      </c>
      <c r="H14" s="5">
        <v>0.15119999647140503</v>
      </c>
      <c r="I14" s="5">
        <v>0.15459999442100525</v>
      </c>
      <c r="J14" s="6">
        <v>0.15246666471163431</v>
      </c>
      <c r="K14" s="6">
        <v>1.858311892792081E-3</v>
      </c>
      <c r="L14" s="5">
        <v>0.13220000267028809</v>
      </c>
      <c r="M14" s="5">
        <v>0.13369999825954437</v>
      </c>
      <c r="N14" s="5">
        <v>0.13480000197887421</v>
      </c>
      <c r="O14" s="6">
        <v>0.13356666763623556</v>
      </c>
      <c r="P14" s="6">
        <v>1.3051175780350269E-3</v>
      </c>
      <c r="Q14" s="5">
        <v>0.13510000705718994</v>
      </c>
      <c r="R14" s="5">
        <v>0.13869999349117279</v>
      </c>
      <c r="S14" s="5">
        <v>0.13519999384880066</v>
      </c>
      <c r="T14" s="10">
        <v>0.13633333146572113</v>
      </c>
      <c r="U14" s="10">
        <v>2.05019906269132E-3</v>
      </c>
      <c r="V14" s="5">
        <v>0.1363999992609024</v>
      </c>
      <c r="W14" s="5">
        <v>0.13940000534057617</v>
      </c>
      <c r="X14" s="5">
        <v>0.14149999618530273</v>
      </c>
      <c r="Y14" s="12">
        <v>0.13910000026226044</v>
      </c>
      <c r="Z14" s="12">
        <v>2.5632000394984057E-3</v>
      </c>
      <c r="AA14" s="5">
        <v>0.13050000369548798</v>
      </c>
      <c r="AB14" s="5">
        <v>0.13189999759197235</v>
      </c>
      <c r="AC14" s="5">
        <v>0.12999999523162842</v>
      </c>
      <c r="AD14" s="6">
        <v>0.13079999883969626</v>
      </c>
      <c r="AE14" s="6">
        <v>9.8488580923858154E-4</v>
      </c>
      <c r="AF14" s="5">
        <v>0.13449999690055847</v>
      </c>
      <c r="AG14" s="5">
        <v>0.13339999318122864</v>
      </c>
      <c r="AH14" s="5">
        <v>0.13109999895095825</v>
      </c>
      <c r="AI14" s="6">
        <v>0.13299999634424844</v>
      </c>
      <c r="AJ14" s="6">
        <v>1.734933605795057E-3</v>
      </c>
      <c r="AK14" s="5">
        <v>0.15330000221729279</v>
      </c>
      <c r="AL14" s="5">
        <v>0.1526000052690506</v>
      </c>
      <c r="AM14" s="5">
        <v>0.15309999883174896</v>
      </c>
      <c r="AN14" s="10">
        <v>0.15300000210603079</v>
      </c>
      <c r="AO14" s="10">
        <v>3.6055296525318119E-4</v>
      </c>
      <c r="AP14" s="5">
        <v>0.13050000369548798</v>
      </c>
      <c r="AQ14" s="5">
        <v>0.13169999420642853</v>
      </c>
      <c r="AR14" s="5">
        <v>0.13199999928474426</v>
      </c>
      <c r="AS14" s="10">
        <v>0.13139999906222025</v>
      </c>
      <c r="AT14" s="10">
        <v>7.9372193295793785E-4</v>
      </c>
      <c r="AU14" s="5">
        <v>0.15119999647140503</v>
      </c>
      <c r="AV14" s="5">
        <v>0.15350000560283661</v>
      </c>
      <c r="AW14" s="5">
        <v>0.15360000729560852</v>
      </c>
      <c r="AX14" s="10">
        <v>0.15276666978995004</v>
      </c>
      <c r="AY14" s="10">
        <v>1.3576999115857561E-3</v>
      </c>
      <c r="AZ14" s="5">
        <v>0.13030000030994415</v>
      </c>
      <c r="BA14" s="5">
        <v>0.13099999725818634</v>
      </c>
      <c r="BB14" s="5">
        <v>0.13259999454021454</v>
      </c>
      <c r="BC14" s="10">
        <v>0.13129999736944833</v>
      </c>
      <c r="BD14" s="10">
        <v>1.1789798195419535E-3</v>
      </c>
      <c r="BE14" s="5">
        <v>0.15649999678134918</v>
      </c>
      <c r="BF14" s="5">
        <v>0.16290000081062317</v>
      </c>
      <c r="BG14" s="5">
        <v>0.15809999406337738</v>
      </c>
      <c r="BH14" s="10">
        <v>0.15916666388511658</v>
      </c>
      <c r="BI14" s="10">
        <v>3.3306682925709763E-3</v>
      </c>
      <c r="BJ14" s="5">
        <v>0.13300000131130219</v>
      </c>
      <c r="BK14" s="5">
        <v>0.13009999692440033</v>
      </c>
      <c r="BL14" s="5">
        <v>0.13199999928474426</v>
      </c>
      <c r="BM14" s="10">
        <v>0.13169999917348227</v>
      </c>
      <c r="BN14" s="10">
        <v>1.4730941623265E-3</v>
      </c>
    </row>
    <row r="15" spans="1:66" x14ac:dyDescent="0.2">
      <c r="A15" s="5">
        <v>3.4005833333333335</v>
      </c>
      <c r="B15" s="5">
        <v>0.15700000524520874</v>
      </c>
      <c r="C15" s="5">
        <v>0.16150000691413879</v>
      </c>
      <c r="D15" s="5">
        <v>0.15610000491142273</v>
      </c>
      <c r="E15" s="6">
        <v>0.15820000569025675</v>
      </c>
      <c r="F15" s="6">
        <v>2.893096301269792E-3</v>
      </c>
      <c r="G15" s="5">
        <v>0.15279999375343323</v>
      </c>
      <c r="H15" s="5">
        <v>0.1526000052690506</v>
      </c>
      <c r="I15" s="5">
        <v>0.15479999780654907</v>
      </c>
      <c r="J15" s="6">
        <v>0.15339999894301096</v>
      </c>
      <c r="K15" s="6">
        <v>1.2165510519096217E-3</v>
      </c>
      <c r="L15" s="5">
        <v>0.13320000469684601</v>
      </c>
      <c r="M15" s="5">
        <v>0.13560000061988831</v>
      </c>
      <c r="N15" s="5">
        <v>0.13629999756813049</v>
      </c>
      <c r="O15" s="6">
        <v>0.13503333429495493</v>
      </c>
      <c r="P15" s="6">
        <v>1.6258296323304526E-3</v>
      </c>
      <c r="Q15" s="5">
        <v>0.13570000231266022</v>
      </c>
      <c r="R15" s="5">
        <v>0.13930000364780426</v>
      </c>
      <c r="S15" s="5">
        <v>0.13629999756813049</v>
      </c>
      <c r="T15" s="10">
        <v>0.13710000117619833</v>
      </c>
      <c r="U15" s="10">
        <v>1.9287318976340083E-3</v>
      </c>
      <c r="V15" s="5">
        <v>0.13689999282360077</v>
      </c>
      <c r="W15" s="5">
        <v>0.13940000534057617</v>
      </c>
      <c r="X15" s="5">
        <v>0.14190000295639038</v>
      </c>
      <c r="Y15" s="12">
        <v>0.13940000037352243</v>
      </c>
      <c r="Z15" s="12">
        <v>2.5000050663985069E-3</v>
      </c>
      <c r="AA15" s="5">
        <v>0.13109999895095825</v>
      </c>
      <c r="AB15" s="5">
        <v>0.13179999589920044</v>
      </c>
      <c r="AC15" s="5">
        <v>0.13079999387264252</v>
      </c>
      <c r="AD15" s="6">
        <v>0.13123332957426706</v>
      </c>
      <c r="AE15" s="6">
        <v>5.131606031389455E-4</v>
      </c>
      <c r="AF15" s="5">
        <v>0.13410000503063202</v>
      </c>
      <c r="AG15" s="5">
        <v>0.13339999318122864</v>
      </c>
      <c r="AH15" s="5">
        <v>0.13099999725818634</v>
      </c>
      <c r="AI15" s="6">
        <v>0.132833331823349</v>
      </c>
      <c r="AJ15" s="6">
        <v>1.6258354369958238E-3</v>
      </c>
      <c r="AK15" s="5">
        <v>0.1534000039100647</v>
      </c>
      <c r="AL15" s="5">
        <v>0.15350000560283661</v>
      </c>
      <c r="AM15" s="5">
        <v>0.15440000593662262</v>
      </c>
      <c r="AN15" s="10">
        <v>0.15376667181650797</v>
      </c>
      <c r="AO15" s="10">
        <v>5.507578101265157E-4</v>
      </c>
      <c r="AP15" s="5">
        <v>0.13130000233650208</v>
      </c>
      <c r="AQ15" s="5">
        <v>0.13289999961853027</v>
      </c>
      <c r="AR15" s="5">
        <v>0.13249999284744263</v>
      </c>
      <c r="AS15" s="10">
        <v>0.13223333160082498</v>
      </c>
      <c r="AT15" s="10">
        <v>8.3266379227162199E-4</v>
      </c>
      <c r="AU15" s="5">
        <v>0.15999999642372131</v>
      </c>
      <c r="AV15" s="5">
        <v>0.1550000011920929</v>
      </c>
      <c r="AW15" s="5">
        <v>0.15459999442100525</v>
      </c>
      <c r="AX15" s="10">
        <v>0.15653333067893982</v>
      </c>
      <c r="AY15" s="10">
        <v>3.0088751874679126E-3</v>
      </c>
      <c r="AZ15" s="5">
        <v>0.13089999556541443</v>
      </c>
      <c r="BA15" s="5">
        <v>0.13169999420642853</v>
      </c>
      <c r="BB15" s="5">
        <v>0.13279999792575836</v>
      </c>
      <c r="BC15" s="10">
        <v>0.13179999589920044</v>
      </c>
      <c r="BD15" s="10">
        <v>9.5394050980449779E-4</v>
      </c>
      <c r="BE15" s="5">
        <v>0.15760000050067902</v>
      </c>
      <c r="BF15" s="5">
        <v>0.15590000152587891</v>
      </c>
      <c r="BG15" s="5">
        <v>0.15889999270439148</v>
      </c>
      <c r="BH15" s="10">
        <v>0.15746666491031647</v>
      </c>
      <c r="BI15" s="10">
        <v>1.5044336318134181E-3</v>
      </c>
      <c r="BJ15" s="5">
        <v>0.13330000638961792</v>
      </c>
      <c r="BK15" s="5">
        <v>0.13109999895095825</v>
      </c>
      <c r="BL15" s="5">
        <v>0.13330000638961792</v>
      </c>
      <c r="BM15" s="10">
        <v>0.13256667057673135</v>
      </c>
      <c r="BN15" s="10">
        <v>1.2701748869293383E-3</v>
      </c>
    </row>
    <row r="16" spans="1:66" x14ac:dyDescent="0.2">
      <c r="A16" s="5">
        <v>3.6621666666666663</v>
      </c>
      <c r="B16" s="5">
        <v>0.15690000355243683</v>
      </c>
      <c r="C16" s="5">
        <v>0.16079999506473541</v>
      </c>
      <c r="D16" s="5">
        <v>0.15780000388622284</v>
      </c>
      <c r="E16" s="6">
        <v>0.15850000083446503</v>
      </c>
      <c r="F16" s="6">
        <v>2.0420529485450497E-3</v>
      </c>
      <c r="G16" s="5">
        <v>0.15270000696182251</v>
      </c>
      <c r="H16" s="5">
        <v>0.15209999680519104</v>
      </c>
      <c r="I16" s="5">
        <v>0.15520000457763672</v>
      </c>
      <c r="J16" s="6">
        <v>0.15333333611488342</v>
      </c>
      <c r="K16" s="6">
        <v>1.6441841166346136E-3</v>
      </c>
      <c r="L16" s="5">
        <v>0.13359999656677246</v>
      </c>
      <c r="M16" s="5">
        <v>0.13590000569820404</v>
      </c>
      <c r="N16" s="5">
        <v>0.13609999418258667</v>
      </c>
      <c r="O16" s="6">
        <v>0.1351999988158544</v>
      </c>
      <c r="P16" s="6">
        <v>1.389245927210816E-3</v>
      </c>
      <c r="Q16" s="5">
        <v>0.13600000739097595</v>
      </c>
      <c r="R16" s="5">
        <v>0.13989999890327454</v>
      </c>
      <c r="S16" s="5">
        <v>0.13650000095367432</v>
      </c>
      <c r="T16" s="10">
        <v>0.1374666690826416</v>
      </c>
      <c r="U16" s="10">
        <v>2.1221024722362213E-3</v>
      </c>
      <c r="V16" s="5">
        <v>0.1371999979019165</v>
      </c>
      <c r="W16" s="5">
        <v>0.14049999415874481</v>
      </c>
      <c r="X16" s="5">
        <v>0.14239999651908875</v>
      </c>
      <c r="Y16" s="12">
        <v>0.14003332952658334</v>
      </c>
      <c r="Z16" s="12">
        <v>2.6312218290807593E-3</v>
      </c>
      <c r="AA16" s="5">
        <v>0.13130000233650208</v>
      </c>
      <c r="AB16" s="5">
        <v>0.13199999928474426</v>
      </c>
      <c r="AC16" s="5">
        <v>0.13079999387264252</v>
      </c>
      <c r="AD16" s="6">
        <v>0.13136666516462961</v>
      </c>
      <c r="AE16" s="6">
        <v>6.0277375254637778E-4</v>
      </c>
      <c r="AF16" s="5">
        <v>0.13459999859333038</v>
      </c>
      <c r="AG16" s="5">
        <v>0.13410000503063202</v>
      </c>
      <c r="AH16" s="5">
        <v>0.1315000057220459</v>
      </c>
      <c r="AI16" s="6">
        <v>0.13340000311533609</v>
      </c>
      <c r="AJ16" s="6">
        <v>1.6643289823731131E-3</v>
      </c>
      <c r="AK16" s="5">
        <v>0.15399999916553497</v>
      </c>
      <c r="AL16" s="5">
        <v>0.15350000560283661</v>
      </c>
      <c r="AM16" s="5">
        <v>0.15479999780654907</v>
      </c>
      <c r="AN16" s="10">
        <v>0.15410000085830688</v>
      </c>
      <c r="AO16" s="10">
        <v>6.5574018204333996E-4</v>
      </c>
      <c r="AP16" s="5">
        <v>0.13109999895095825</v>
      </c>
      <c r="AQ16" s="5">
        <v>0.13259999454021454</v>
      </c>
      <c r="AR16" s="5">
        <v>0.13269999623298645</v>
      </c>
      <c r="AS16" s="10">
        <v>0.13213332990805307</v>
      </c>
      <c r="AT16" s="10">
        <v>8.9628663652159698E-4</v>
      </c>
      <c r="AU16" s="5">
        <v>0.15240000188350677</v>
      </c>
      <c r="AV16" s="5">
        <v>0.15449999272823334</v>
      </c>
      <c r="AW16" s="5">
        <v>0.1550000011920929</v>
      </c>
      <c r="AX16" s="10">
        <v>0.15396666526794434</v>
      </c>
      <c r="AY16" s="10">
        <v>1.3796114438804187E-3</v>
      </c>
      <c r="AZ16" s="5">
        <v>0.13009999692440033</v>
      </c>
      <c r="BA16" s="5">
        <v>0.13120000064373016</v>
      </c>
      <c r="BB16" s="5">
        <v>0.13289999961853027</v>
      </c>
      <c r="BC16" s="10">
        <v>0.13139999906222025</v>
      </c>
      <c r="BD16" s="10">
        <v>1.4106747666746717E-3</v>
      </c>
      <c r="BE16" s="5">
        <v>0.15770000219345093</v>
      </c>
      <c r="BF16" s="5">
        <v>0.16429999470710754</v>
      </c>
      <c r="BG16" s="5">
        <v>0.15950000286102295</v>
      </c>
      <c r="BH16" s="10">
        <v>0.16049999992052713</v>
      </c>
      <c r="BI16" s="10">
        <v>3.4117401548687172E-3</v>
      </c>
      <c r="BJ16" s="5">
        <v>0.13359999656677246</v>
      </c>
      <c r="BK16" s="5">
        <v>0.1315000057220459</v>
      </c>
      <c r="BL16" s="5">
        <v>0.13289999961853027</v>
      </c>
      <c r="BM16" s="10">
        <v>0.13266666730244955</v>
      </c>
      <c r="BN16" s="10">
        <v>1.0692630005193031E-3</v>
      </c>
    </row>
    <row r="17" spans="1:66" x14ac:dyDescent="0.2">
      <c r="A17" s="5">
        <v>3.9237500000000001</v>
      </c>
      <c r="B17" s="5">
        <v>0.15739999711513519</v>
      </c>
      <c r="C17" s="5">
        <v>0.16159999370574951</v>
      </c>
      <c r="D17" s="5">
        <v>0.15700000524520874</v>
      </c>
      <c r="E17" s="6">
        <v>0.15866666535536447</v>
      </c>
      <c r="F17" s="6">
        <v>2.5481973593858929E-3</v>
      </c>
      <c r="G17" s="5">
        <v>0.1534000039100647</v>
      </c>
      <c r="H17" s="5">
        <v>0.1534000039100647</v>
      </c>
      <c r="I17" s="5">
        <v>0.15579999983310699</v>
      </c>
      <c r="J17" s="6">
        <v>0.1542000025510788</v>
      </c>
      <c r="K17" s="6">
        <v>1.3856382922224748E-3</v>
      </c>
      <c r="L17" s="5">
        <v>0.13359999656677246</v>
      </c>
      <c r="M17" s="5">
        <v>0.13590000569820404</v>
      </c>
      <c r="N17" s="5">
        <v>0.13709999620914459</v>
      </c>
      <c r="O17" s="6">
        <v>0.13553333282470703</v>
      </c>
      <c r="P17" s="6">
        <v>1.7785769933489461E-3</v>
      </c>
      <c r="Q17" s="5">
        <v>0.13750000298023224</v>
      </c>
      <c r="R17" s="5">
        <v>0.14020000398159027</v>
      </c>
      <c r="S17" s="5">
        <v>0.13670000433921814</v>
      </c>
      <c r="T17" s="10">
        <v>0.13813333710034689</v>
      </c>
      <c r="U17" s="10">
        <v>1.8339393269482243E-3</v>
      </c>
      <c r="V17" s="5">
        <v>0.13729999959468842</v>
      </c>
      <c r="W17" s="5">
        <v>0.14049999415874481</v>
      </c>
      <c r="X17" s="5">
        <v>0.14249999821186066</v>
      </c>
      <c r="Y17" s="12">
        <v>0.14009999732176462</v>
      </c>
      <c r="Z17" s="12">
        <v>2.6229743625975303E-3</v>
      </c>
      <c r="AA17" s="5">
        <v>0.13169999420642853</v>
      </c>
      <c r="AB17" s="5">
        <v>0.13220000267028809</v>
      </c>
      <c r="AC17" s="5">
        <v>0.13160000741481781</v>
      </c>
      <c r="AD17" s="6">
        <v>0.13183333476384482</v>
      </c>
      <c r="AE17" s="6">
        <v>3.2145505881191796E-4</v>
      </c>
      <c r="AF17" s="5">
        <v>0.13490000367164612</v>
      </c>
      <c r="AG17" s="5">
        <v>0.13359999656677246</v>
      </c>
      <c r="AH17" s="5">
        <v>0.13179999589920044</v>
      </c>
      <c r="AI17" s="6">
        <v>0.13343333204587302</v>
      </c>
      <c r="AJ17" s="6">
        <v>1.5567096210279195E-3</v>
      </c>
      <c r="AK17" s="5">
        <v>0.15530000627040863</v>
      </c>
      <c r="AL17" s="5">
        <v>0.15430000424385071</v>
      </c>
      <c r="AM17" s="5">
        <v>0.15469999611377716</v>
      </c>
      <c r="AN17" s="10">
        <v>0.15476666887601218</v>
      </c>
      <c r="AO17" s="10">
        <v>5.0332390783472836E-4</v>
      </c>
      <c r="AP17" s="5">
        <v>0.13160000741481781</v>
      </c>
      <c r="AQ17" s="5">
        <v>0.13249999284744263</v>
      </c>
      <c r="AR17" s="5">
        <v>0.13289999961853027</v>
      </c>
      <c r="AS17" s="10">
        <v>0.13233333329359689</v>
      </c>
      <c r="AT17" s="10">
        <v>6.6582767109390876E-4</v>
      </c>
      <c r="AU17" s="5">
        <v>0.15270000696182251</v>
      </c>
      <c r="AV17" s="5">
        <v>0.15539999306201935</v>
      </c>
      <c r="AW17" s="5">
        <v>0.1550000011920929</v>
      </c>
      <c r="AX17" s="10">
        <v>0.15436666707197824</v>
      </c>
      <c r="AY17" s="10">
        <v>1.4571600173248222E-3</v>
      </c>
      <c r="AZ17" s="5">
        <v>0.13050000369548798</v>
      </c>
      <c r="BA17" s="5">
        <v>0.13099999725818634</v>
      </c>
      <c r="BB17" s="5">
        <v>0.13289999961853027</v>
      </c>
      <c r="BC17" s="10">
        <v>0.13146666685740152</v>
      </c>
      <c r="BD17" s="10">
        <v>1.2662268729491811E-3</v>
      </c>
      <c r="BE17" s="5">
        <v>0.1582999974489212</v>
      </c>
      <c r="BF17" s="5">
        <v>0.15600000321865082</v>
      </c>
      <c r="BG17" s="5">
        <v>0.16030000150203705</v>
      </c>
      <c r="BH17" s="10">
        <v>0.15820000072320303</v>
      </c>
      <c r="BI17" s="10">
        <v>2.151742507398806E-3</v>
      </c>
      <c r="BJ17" s="5">
        <v>0.1331000030040741</v>
      </c>
      <c r="BK17" s="5">
        <v>0.13140000402927399</v>
      </c>
      <c r="BL17" s="5">
        <v>0.13220000267028809</v>
      </c>
      <c r="BM17" s="10">
        <v>0.13223333656787872</v>
      </c>
      <c r="BN17" s="10">
        <v>8.5048955909334568E-4</v>
      </c>
    </row>
    <row r="18" spans="1:66" x14ac:dyDescent="0.2">
      <c r="A18" s="5">
        <v>4.1853333333333333</v>
      </c>
      <c r="B18" s="5">
        <v>0.15819999575614929</v>
      </c>
      <c r="C18" s="5">
        <v>0.16169999539852142</v>
      </c>
      <c r="D18" s="5">
        <v>0.15839999914169312</v>
      </c>
      <c r="E18" s="6">
        <v>0.15943333009878793</v>
      </c>
      <c r="F18" s="6">
        <v>1.9655353022317219E-3</v>
      </c>
      <c r="G18" s="5">
        <v>0.15330000221729279</v>
      </c>
      <c r="H18" s="5">
        <v>0.15279999375343323</v>
      </c>
      <c r="I18" s="5">
        <v>0.15549999475479126</v>
      </c>
      <c r="J18" s="6">
        <v>0.15386666357517242</v>
      </c>
      <c r="K18" s="6">
        <v>1.4364296615981902E-3</v>
      </c>
      <c r="L18" s="5">
        <v>0.13449999690055847</v>
      </c>
      <c r="M18" s="5">
        <v>0.13670000433921814</v>
      </c>
      <c r="N18" s="5">
        <v>0.13670000433921814</v>
      </c>
      <c r="O18" s="6">
        <v>0.13596666852633157</v>
      </c>
      <c r="P18" s="6">
        <v>1.2701748869293383E-3</v>
      </c>
      <c r="Q18" s="5">
        <v>0.13689999282360077</v>
      </c>
      <c r="R18" s="5">
        <v>0.14100000262260437</v>
      </c>
      <c r="S18" s="5">
        <v>0.13740000128746033</v>
      </c>
      <c r="T18" s="10">
        <v>0.13843333224455515</v>
      </c>
      <c r="U18" s="10">
        <v>2.2368168763109045E-3</v>
      </c>
      <c r="V18" s="5">
        <v>0.13740000128746033</v>
      </c>
      <c r="W18" s="5">
        <v>0.14049999415874481</v>
      </c>
      <c r="X18" s="5">
        <v>0.14309999346733093</v>
      </c>
      <c r="Y18" s="12">
        <v>0.14033332963784537</v>
      </c>
      <c r="Z18" s="12">
        <v>2.8536486310584029E-3</v>
      </c>
      <c r="AA18" s="5">
        <v>0.13230000436306</v>
      </c>
      <c r="AB18" s="5">
        <v>0.1331000030040741</v>
      </c>
      <c r="AC18" s="5">
        <v>0.13199999928474426</v>
      </c>
      <c r="AD18" s="6">
        <v>0.13246666888395944</v>
      </c>
      <c r="AE18" s="6">
        <v>5.6862539736618402E-4</v>
      </c>
      <c r="AF18" s="5">
        <v>0.13429999351501465</v>
      </c>
      <c r="AG18" s="5">
        <v>0.13410000503063202</v>
      </c>
      <c r="AH18" s="5">
        <v>0.13240000605583191</v>
      </c>
      <c r="AI18" s="6">
        <v>0.1336000015338262</v>
      </c>
      <c r="AJ18" s="6">
        <v>1.0440262012404006E-3</v>
      </c>
      <c r="AK18" s="5">
        <v>0.1550000011920929</v>
      </c>
      <c r="AL18" s="5">
        <v>0.15449999272823334</v>
      </c>
      <c r="AM18" s="5">
        <v>0.15590000152587891</v>
      </c>
      <c r="AN18" s="10">
        <v>0.1551333318154017</v>
      </c>
      <c r="AO18" s="10">
        <v>7.0946384665124848E-4</v>
      </c>
      <c r="AP18" s="5">
        <v>0.13220000267028809</v>
      </c>
      <c r="AQ18" s="5">
        <v>0.13339999318122864</v>
      </c>
      <c r="AR18" s="5">
        <v>0.1339000016450882</v>
      </c>
      <c r="AS18" s="10">
        <v>0.13316666583220163</v>
      </c>
      <c r="AT18" s="10">
        <v>8.7368779746161676E-4</v>
      </c>
      <c r="AU18" s="5">
        <v>0.1534000039100647</v>
      </c>
      <c r="AV18" s="5">
        <v>0.15539999306201935</v>
      </c>
      <c r="AW18" s="5">
        <v>0.15549999475479126</v>
      </c>
      <c r="AX18" s="10">
        <v>0.15476666390895844</v>
      </c>
      <c r="AY18" s="10">
        <v>1.1846179760038615E-3</v>
      </c>
      <c r="AZ18" s="5">
        <v>0.13079999387264252</v>
      </c>
      <c r="BA18" s="5">
        <v>0.13109999895095825</v>
      </c>
      <c r="BB18" s="5">
        <v>0.13320000469684601</v>
      </c>
      <c r="BC18" s="10">
        <v>0.13169999917348227</v>
      </c>
      <c r="BD18" s="10">
        <v>1.3076747261246292E-3</v>
      </c>
      <c r="BE18" s="5">
        <v>0.15940000116825104</v>
      </c>
      <c r="BF18" s="5">
        <v>0.16830000281333923</v>
      </c>
      <c r="BG18" s="5">
        <v>0.16030000150203705</v>
      </c>
      <c r="BH18" s="10">
        <v>0.16266666849454245</v>
      </c>
      <c r="BI18" s="10">
        <v>4.8993205458210259E-3</v>
      </c>
      <c r="BJ18" s="5">
        <v>0.1339000016450882</v>
      </c>
      <c r="BK18" s="5">
        <v>0.13140000402927399</v>
      </c>
      <c r="BL18" s="5">
        <v>0.13279999792575836</v>
      </c>
      <c r="BM18" s="10">
        <v>0.13270000120004019</v>
      </c>
      <c r="BN18" s="10">
        <v>1.2529950233879424E-3</v>
      </c>
    </row>
    <row r="19" spans="1:66" x14ac:dyDescent="0.2">
      <c r="A19" s="5">
        <v>4.4469166666666666</v>
      </c>
      <c r="B19" s="5">
        <v>0.15960000455379486</v>
      </c>
      <c r="C19" s="5">
        <v>0.16259999573230743</v>
      </c>
      <c r="D19" s="5">
        <v>0.15839999914169312</v>
      </c>
      <c r="E19" s="6">
        <v>0.16019999980926514</v>
      </c>
      <c r="F19" s="6">
        <v>2.1633281235709729E-3</v>
      </c>
      <c r="G19" s="5">
        <v>0.15379999577999115</v>
      </c>
      <c r="H19" s="5">
        <v>0.15389999747276306</v>
      </c>
      <c r="I19" s="5">
        <v>0.15670000016689301</v>
      </c>
      <c r="J19" s="6">
        <v>0.15479999780654907</v>
      </c>
      <c r="K19" s="6">
        <v>1.6462098321974935E-3</v>
      </c>
      <c r="L19" s="5">
        <v>0.13470000028610229</v>
      </c>
      <c r="M19" s="5">
        <v>0.1371999979019165</v>
      </c>
      <c r="N19" s="5">
        <v>0.13819999992847443</v>
      </c>
      <c r="O19" s="6">
        <v>0.1366999993721644</v>
      </c>
      <c r="P19" s="6">
        <v>1.8027751583231211E-3</v>
      </c>
      <c r="Q19" s="5">
        <v>0.1379999965429306</v>
      </c>
      <c r="R19" s="5">
        <v>0.14120000600814819</v>
      </c>
      <c r="S19" s="5">
        <v>0.1379999965429306</v>
      </c>
      <c r="T19" s="10">
        <v>0.1390666663646698</v>
      </c>
      <c r="U19" s="10">
        <v>1.8475263261527261E-3</v>
      </c>
      <c r="V19" s="5">
        <v>0.1379999965429306</v>
      </c>
      <c r="W19" s="5">
        <v>0.14110000431537628</v>
      </c>
      <c r="X19" s="5">
        <v>0.14300000667572021</v>
      </c>
      <c r="Y19" s="12">
        <v>0.14070000251134238</v>
      </c>
      <c r="Z19" s="12">
        <v>2.5238911257069881E-3</v>
      </c>
      <c r="AA19" s="5">
        <v>0.1331000030040741</v>
      </c>
      <c r="AB19" s="5">
        <v>0.13320000469684601</v>
      </c>
      <c r="AC19" s="5">
        <v>0.13189999759197235</v>
      </c>
      <c r="AD19" s="6">
        <v>0.13273333509763083</v>
      </c>
      <c r="AE19" s="6">
        <v>7.2342147700501635E-4</v>
      </c>
      <c r="AF19" s="5">
        <v>0.13560000061988831</v>
      </c>
      <c r="AG19" s="5">
        <v>0.13449999690055847</v>
      </c>
      <c r="AH19" s="5">
        <v>0.13210000097751617</v>
      </c>
      <c r="AI19" s="6">
        <v>0.13406666616598764</v>
      </c>
      <c r="AJ19" s="6">
        <v>1.78978518775132E-3</v>
      </c>
      <c r="AK19" s="5">
        <v>0.15479999780654907</v>
      </c>
      <c r="AL19" s="5">
        <v>0.15549999475479126</v>
      </c>
      <c r="AM19" s="5">
        <v>0.15659999847412109</v>
      </c>
      <c r="AN19" s="10">
        <v>0.15563333034515381</v>
      </c>
      <c r="AO19" s="10">
        <v>9.0737775240410637E-4</v>
      </c>
      <c r="AP19" s="5">
        <v>0.13169999420642853</v>
      </c>
      <c r="AQ19" s="5">
        <v>0.13279999792575836</v>
      </c>
      <c r="AR19" s="5">
        <v>0.13359999656677246</v>
      </c>
      <c r="AS19" s="10">
        <v>0.13269999623298645</v>
      </c>
      <c r="AT19" s="10">
        <v>9.5394050980449779E-4</v>
      </c>
      <c r="AU19" s="5">
        <v>0.15440000593662262</v>
      </c>
      <c r="AV19" s="5">
        <v>0.15610000491142273</v>
      </c>
      <c r="AW19" s="5">
        <v>0.15620000660419464</v>
      </c>
      <c r="AX19" s="10">
        <v>0.15556667248407999</v>
      </c>
      <c r="AY19" s="10">
        <v>1.011599332421883E-3</v>
      </c>
      <c r="AZ19" s="5">
        <v>0.13060000538825989</v>
      </c>
      <c r="BA19" s="5">
        <v>0.1315000057220459</v>
      </c>
      <c r="BB19" s="5">
        <v>0.13320000469684601</v>
      </c>
      <c r="BC19" s="10">
        <v>0.13176667193571726</v>
      </c>
      <c r="BD19" s="10">
        <v>1.3203530790275165E-3</v>
      </c>
      <c r="BE19" s="5">
        <v>0.1598999947309494</v>
      </c>
      <c r="BF19" s="5">
        <v>0.15780000388622284</v>
      </c>
      <c r="BG19" s="5">
        <v>0.16189999878406525</v>
      </c>
      <c r="BH19" s="10">
        <v>0.15986666580041251</v>
      </c>
      <c r="BI19" s="10">
        <v>2.0502006374478314E-3</v>
      </c>
      <c r="BJ19" s="5">
        <v>0.13369999825954437</v>
      </c>
      <c r="BK19" s="5">
        <v>0.13160000741481781</v>
      </c>
      <c r="BL19" s="5">
        <v>0.13249999284744263</v>
      </c>
      <c r="BM19" s="10">
        <v>0.13259999950726828</v>
      </c>
      <c r="BN19" s="10">
        <v>1.0535612872495633E-3</v>
      </c>
    </row>
    <row r="20" spans="1:66" x14ac:dyDescent="0.2">
      <c r="A20" s="5">
        <v>4.7084999999999999</v>
      </c>
      <c r="B20" s="5">
        <v>0.16110000014305115</v>
      </c>
      <c r="C20" s="5">
        <v>0.16349999606609344</v>
      </c>
      <c r="D20" s="5">
        <v>0.16110000014305115</v>
      </c>
      <c r="E20" s="6">
        <v>0.16189999878406525</v>
      </c>
      <c r="F20" s="6">
        <v>1.3856382922224748E-3</v>
      </c>
      <c r="G20" s="5">
        <v>0.15510000288486481</v>
      </c>
      <c r="H20" s="5">
        <v>0.15469999611377716</v>
      </c>
      <c r="I20" s="5">
        <v>0.16060000658035278</v>
      </c>
      <c r="J20" s="6">
        <v>0.15680000185966492</v>
      </c>
      <c r="K20" s="6">
        <v>3.2969725904481739E-3</v>
      </c>
      <c r="L20" s="5">
        <v>0.13510000705718994</v>
      </c>
      <c r="M20" s="5">
        <v>0.13860000669956207</v>
      </c>
      <c r="N20" s="5">
        <v>0.13789999485015869</v>
      </c>
      <c r="O20" s="6">
        <v>0.13720000286897024</v>
      </c>
      <c r="P20" s="6">
        <v>1.8520234756739362E-3</v>
      </c>
      <c r="Q20" s="5">
        <v>0.13869999349117279</v>
      </c>
      <c r="R20" s="5">
        <v>0.14249999821186066</v>
      </c>
      <c r="S20" s="5">
        <v>0.13819999992847443</v>
      </c>
      <c r="T20" s="10">
        <v>0.13979999721050262</v>
      </c>
      <c r="U20" s="10">
        <v>2.3515957233729043E-3</v>
      </c>
      <c r="V20" s="5">
        <v>0.13860000669956207</v>
      </c>
      <c r="W20" s="5">
        <v>0.14100000262260437</v>
      </c>
      <c r="X20" s="5">
        <v>0.1437000036239624</v>
      </c>
      <c r="Y20" s="12">
        <v>0.14110000431537628</v>
      </c>
      <c r="Z20" s="12">
        <v>2.5514686772800371E-3</v>
      </c>
      <c r="AA20" s="5">
        <v>0.1331000030040741</v>
      </c>
      <c r="AB20" s="5">
        <v>0.13459999859333038</v>
      </c>
      <c r="AC20" s="5">
        <v>0.13359999656677246</v>
      </c>
      <c r="AD20" s="6">
        <v>0.13376666605472565</v>
      </c>
      <c r="AE20" s="6">
        <v>7.6376091194038697E-4</v>
      </c>
      <c r="AF20" s="5">
        <v>0.13529999554157257</v>
      </c>
      <c r="AG20" s="5">
        <v>0.13500000536441803</v>
      </c>
      <c r="AH20" s="5">
        <v>0.13279999792575836</v>
      </c>
      <c r="AI20" s="6">
        <v>0.13436666627724966</v>
      </c>
      <c r="AJ20" s="6">
        <v>1.365040592535854E-3</v>
      </c>
      <c r="AK20" s="5">
        <v>0.15649999678134918</v>
      </c>
      <c r="AL20" s="5">
        <v>0.15590000152587891</v>
      </c>
      <c r="AM20" s="5">
        <v>0.15690000355243683</v>
      </c>
      <c r="AN20" s="10">
        <v>0.15643333395322165</v>
      </c>
      <c r="AO20" s="10">
        <v>5.0332292096670877E-4</v>
      </c>
      <c r="AP20" s="5">
        <v>0.13220000267028809</v>
      </c>
      <c r="AQ20" s="5">
        <v>0.1339000016450882</v>
      </c>
      <c r="AR20" s="5">
        <v>0.1339000016450882</v>
      </c>
      <c r="AS20" s="10">
        <v>0.13333333532015482</v>
      </c>
      <c r="AT20" s="10">
        <v>9.8149486572293135E-4</v>
      </c>
      <c r="AU20" s="5">
        <v>0.15530000627040863</v>
      </c>
      <c r="AV20" s="5">
        <v>0.15670000016689301</v>
      </c>
      <c r="AW20" s="5">
        <v>0.1574999988079071</v>
      </c>
      <c r="AX20" s="10">
        <v>0.15650000174840292</v>
      </c>
      <c r="AY20" s="10">
        <v>1.1135489736922878E-3</v>
      </c>
      <c r="AZ20" s="5">
        <v>0.13079999387264252</v>
      </c>
      <c r="BA20" s="5">
        <v>0.13140000402927399</v>
      </c>
      <c r="BB20" s="5">
        <v>0.13320000469684601</v>
      </c>
      <c r="BC20" s="10">
        <v>0.13180000086625418</v>
      </c>
      <c r="BD20" s="10">
        <v>1.2490040397328962E-3</v>
      </c>
      <c r="BE20" s="5">
        <v>0.16120000183582306</v>
      </c>
      <c r="BF20" s="5">
        <v>0.16349999606609344</v>
      </c>
      <c r="BG20" s="5">
        <v>0.16359999775886536</v>
      </c>
      <c r="BH20" s="10">
        <v>0.16276666522026062</v>
      </c>
      <c r="BI20" s="10">
        <v>1.357691314232483E-3</v>
      </c>
      <c r="BJ20" s="5">
        <v>0.13490000367164612</v>
      </c>
      <c r="BK20" s="5">
        <v>0.13220000267028809</v>
      </c>
      <c r="BL20" s="5">
        <v>0.13339999318122864</v>
      </c>
      <c r="BM20" s="10">
        <v>0.13349999984105429</v>
      </c>
      <c r="BN20" s="10">
        <v>1.3527757947423163E-3</v>
      </c>
    </row>
    <row r="21" spans="1:66" x14ac:dyDescent="0.2">
      <c r="A21" s="5">
        <v>4.9700833333333332</v>
      </c>
      <c r="B21" s="5">
        <v>0.1606999933719635</v>
      </c>
      <c r="C21" s="5">
        <v>0.16509999334812164</v>
      </c>
      <c r="D21" s="5">
        <v>0.16030000150203705</v>
      </c>
      <c r="E21" s="6">
        <v>0.16203332940737405</v>
      </c>
      <c r="F21" s="6">
        <v>2.6633285880853902E-3</v>
      </c>
      <c r="G21" s="5">
        <v>0.15590000152587891</v>
      </c>
      <c r="H21" s="5">
        <v>0.15469999611377716</v>
      </c>
      <c r="I21" s="5">
        <v>0.15729999542236328</v>
      </c>
      <c r="J21" s="6">
        <v>0.15596666435400644</v>
      </c>
      <c r="K21" s="6">
        <v>1.3012809268764943E-3</v>
      </c>
      <c r="L21" s="5">
        <v>0.1363999992609024</v>
      </c>
      <c r="M21" s="5">
        <v>0.13809999823570251</v>
      </c>
      <c r="N21" s="5">
        <v>0.13899999856948853</v>
      </c>
      <c r="O21" s="6">
        <v>0.13783333202203116</v>
      </c>
      <c r="P21" s="6">
        <v>1.3203530790275165E-3</v>
      </c>
      <c r="Q21" s="5">
        <v>0.1387999951839447</v>
      </c>
      <c r="R21" s="5">
        <v>0.14200000464916229</v>
      </c>
      <c r="S21" s="5">
        <v>0.13869999349117279</v>
      </c>
      <c r="T21" s="10">
        <v>0.13983333110809326</v>
      </c>
      <c r="U21" s="10">
        <v>1.8770604038804324E-3</v>
      </c>
      <c r="V21" s="5">
        <v>0.13860000669956207</v>
      </c>
      <c r="W21" s="5">
        <v>0.14079999923706055</v>
      </c>
      <c r="X21" s="5">
        <v>0.14419999718666077</v>
      </c>
      <c r="Y21" s="12">
        <v>0.14120000104109445</v>
      </c>
      <c r="Z21" s="12">
        <v>2.8213426672989857E-3</v>
      </c>
      <c r="AA21" s="5">
        <v>0.13420000672340393</v>
      </c>
      <c r="AB21" s="5">
        <v>0.13420000672340393</v>
      </c>
      <c r="AC21" s="5">
        <v>0.13420000672340393</v>
      </c>
      <c r="AD21" s="6">
        <v>0.13420000672340393</v>
      </c>
      <c r="AE21" s="6">
        <v>0</v>
      </c>
      <c r="AF21" s="5">
        <v>0.13580000400543213</v>
      </c>
      <c r="AG21" s="5">
        <v>0.13510000705718994</v>
      </c>
      <c r="AH21" s="5">
        <v>0.13300000131130219</v>
      </c>
      <c r="AI21" s="6">
        <v>0.13463333745797476</v>
      </c>
      <c r="AJ21" s="6">
        <v>1.4571681982212916E-3</v>
      </c>
      <c r="AK21" s="5">
        <v>0.15659999847412109</v>
      </c>
      <c r="AL21" s="5">
        <v>0.15690000355243683</v>
      </c>
      <c r="AM21" s="5">
        <v>0.15780000388622284</v>
      </c>
      <c r="AN21" s="10">
        <v>0.15710000197092691</v>
      </c>
      <c r="AO21" s="10">
        <v>6.2450201986644809E-4</v>
      </c>
      <c r="AP21" s="5">
        <v>0.13210000097751617</v>
      </c>
      <c r="AQ21" s="5">
        <v>0.13420000672340393</v>
      </c>
      <c r="AR21" s="5">
        <v>0.13410000503063202</v>
      </c>
      <c r="AS21" s="10">
        <v>0.13346667091051737</v>
      </c>
      <c r="AT21" s="10">
        <v>1.1846265715264202E-3</v>
      </c>
      <c r="AU21" s="5">
        <v>0.15510000288486481</v>
      </c>
      <c r="AV21" s="5">
        <v>0.15719999372959137</v>
      </c>
      <c r="AW21" s="5">
        <v>0.15739999711513519</v>
      </c>
      <c r="AX21" s="10">
        <v>0.15656666457653046</v>
      </c>
      <c r="AY21" s="10">
        <v>1.2740968279165074E-3</v>
      </c>
      <c r="AZ21" s="5">
        <v>0.13060000538825989</v>
      </c>
      <c r="BA21" s="5">
        <v>0.13160000741481781</v>
      </c>
      <c r="BB21" s="5">
        <v>0.13339999318122864</v>
      </c>
      <c r="BC21" s="10">
        <v>0.13186666866143545</v>
      </c>
      <c r="BD21" s="10">
        <v>1.418912990824052E-3</v>
      </c>
      <c r="BE21" s="5">
        <v>0.16310000419616699</v>
      </c>
      <c r="BF21" s="5">
        <v>0.16609999537467957</v>
      </c>
      <c r="BG21" s="5">
        <v>0.16369999945163727</v>
      </c>
      <c r="BH21" s="10">
        <v>0.16429999967416128</v>
      </c>
      <c r="BI21" s="10">
        <v>1.5874466819581557E-3</v>
      </c>
      <c r="BJ21" s="5">
        <v>0.13480000197887421</v>
      </c>
      <c r="BK21" s="5">
        <v>0.13210000097751617</v>
      </c>
      <c r="BL21" s="5">
        <v>0.13349999487400055</v>
      </c>
      <c r="BM21" s="10">
        <v>0.13346666594346365</v>
      </c>
      <c r="BN21" s="10">
        <v>1.3503090257573059E-3</v>
      </c>
    </row>
    <row r="22" spans="1:66" x14ac:dyDescent="0.2">
      <c r="A22" s="5">
        <v>5.2316666666666665</v>
      </c>
      <c r="B22" s="5">
        <v>0.16210000216960907</v>
      </c>
      <c r="C22" s="5">
        <v>0.16599999368190765</v>
      </c>
      <c r="D22" s="5">
        <v>0.16159999370574951</v>
      </c>
      <c r="E22" s="6">
        <v>0.16323332985242209</v>
      </c>
      <c r="F22" s="6">
        <v>2.4090088573977143E-3</v>
      </c>
      <c r="G22" s="5">
        <v>0.15530000627040863</v>
      </c>
      <c r="H22" s="5">
        <v>0.15549999475479126</v>
      </c>
      <c r="I22" s="5">
        <v>0.15819999575614929</v>
      </c>
      <c r="J22" s="6">
        <v>0.15633333226044974</v>
      </c>
      <c r="K22" s="6">
        <v>1.6196676520522364E-3</v>
      </c>
      <c r="L22" s="5">
        <v>0.1379999965429306</v>
      </c>
      <c r="M22" s="5">
        <v>0.13969999551773071</v>
      </c>
      <c r="N22" s="5">
        <v>0.13979999721050262</v>
      </c>
      <c r="O22" s="6">
        <v>0.13916666309038797</v>
      </c>
      <c r="P22" s="6">
        <v>1.011599332421883E-3</v>
      </c>
      <c r="Q22" s="5">
        <v>0.1395999938249588</v>
      </c>
      <c r="R22" s="5">
        <v>0.1429000049829483</v>
      </c>
      <c r="S22" s="5">
        <v>0.14020000398159027</v>
      </c>
      <c r="T22" s="10">
        <v>0.14090000092983246</v>
      </c>
      <c r="U22" s="10">
        <v>1.7578439084216452E-3</v>
      </c>
      <c r="V22" s="5">
        <v>0.13850000500679016</v>
      </c>
      <c r="W22" s="5">
        <v>0.14190000295639038</v>
      </c>
      <c r="X22" s="5">
        <v>0.1445000022649765</v>
      </c>
      <c r="Y22" s="12">
        <v>0.14163333674271902</v>
      </c>
      <c r="Z22" s="12">
        <v>3.008874362065699E-3</v>
      </c>
      <c r="AA22" s="5">
        <v>0.13539999723434448</v>
      </c>
      <c r="AB22" s="5">
        <v>0.13590000569820404</v>
      </c>
      <c r="AC22" s="5">
        <v>0.13470000028610229</v>
      </c>
      <c r="AD22" s="6">
        <v>0.13533333440621695</v>
      </c>
      <c r="AE22" s="6">
        <v>6.0277375254637778E-4</v>
      </c>
      <c r="AF22" s="5">
        <v>0.13609999418258667</v>
      </c>
      <c r="AG22" s="5">
        <v>0.13539999723434448</v>
      </c>
      <c r="AH22" s="5">
        <v>0.13300000131130219</v>
      </c>
      <c r="AI22" s="6">
        <v>0.1348333309094111</v>
      </c>
      <c r="AJ22" s="6">
        <v>1.6258296323304526E-3</v>
      </c>
      <c r="AK22" s="5">
        <v>0.15770000219345093</v>
      </c>
      <c r="AL22" s="5">
        <v>0.15809999406337738</v>
      </c>
      <c r="AM22" s="5">
        <v>0.15860000252723694</v>
      </c>
      <c r="AN22" s="10">
        <v>0.15813333292802176</v>
      </c>
      <c r="AO22" s="10">
        <v>4.5092544852288428E-4</v>
      </c>
      <c r="AP22" s="5">
        <v>0.13320000469684601</v>
      </c>
      <c r="AQ22" s="5">
        <v>0.13400000333786011</v>
      </c>
      <c r="AR22" s="5">
        <v>0.13480000197887421</v>
      </c>
      <c r="AS22" s="10">
        <v>0.13400000333786011</v>
      </c>
      <c r="AT22" s="10">
        <v>7.9999864101409912E-4</v>
      </c>
      <c r="AU22" s="5">
        <v>0.15710000693798065</v>
      </c>
      <c r="AV22" s="5">
        <v>0.15880000591278076</v>
      </c>
      <c r="AW22" s="5">
        <v>0.15850000083446503</v>
      </c>
      <c r="AX22" s="10">
        <v>0.15813333789507547</v>
      </c>
      <c r="AY22" s="10">
        <v>9.0737556277524511E-4</v>
      </c>
      <c r="AZ22" s="5">
        <v>0.13130000233650208</v>
      </c>
      <c r="BA22" s="5">
        <v>0.13240000605583191</v>
      </c>
      <c r="BB22" s="5">
        <v>0.1339000016450882</v>
      </c>
      <c r="BC22" s="10">
        <v>0.13253333667914072</v>
      </c>
      <c r="BD22" s="10">
        <v>1.3051175780350269E-3</v>
      </c>
      <c r="BE22" s="5">
        <v>0.16369999945163727</v>
      </c>
      <c r="BF22" s="5">
        <v>0.16150000691413879</v>
      </c>
      <c r="BG22" s="5">
        <v>0.16470000147819519</v>
      </c>
      <c r="BH22" s="10">
        <v>0.16330000261465707</v>
      </c>
      <c r="BI22" s="10">
        <v>1.6370673183144411E-3</v>
      </c>
      <c r="BJ22" s="5">
        <v>0.13500000536441803</v>
      </c>
      <c r="BK22" s="5">
        <v>0.13210000097751617</v>
      </c>
      <c r="BL22" s="5">
        <v>0.13369999825954437</v>
      </c>
      <c r="BM22" s="10">
        <v>0.1336000015338262</v>
      </c>
      <c r="BN22" s="10">
        <v>1.4525859251274156E-3</v>
      </c>
    </row>
    <row r="23" spans="1:66" x14ac:dyDescent="0.2">
      <c r="A23" s="5">
        <v>5.4932500000000006</v>
      </c>
      <c r="B23" s="5">
        <v>0.16339999437332153</v>
      </c>
      <c r="C23" s="5">
        <v>0.16699999570846558</v>
      </c>
      <c r="D23" s="5">
        <v>0.16359999775886536</v>
      </c>
      <c r="E23" s="6">
        <v>0.16466666261355081</v>
      </c>
      <c r="F23" s="6">
        <v>2.0231986648437659E-3</v>
      </c>
      <c r="G23" s="5">
        <v>0.15590000152587891</v>
      </c>
      <c r="H23" s="5">
        <v>0.15620000660419464</v>
      </c>
      <c r="I23" s="5">
        <v>0.15860000252723694</v>
      </c>
      <c r="J23" s="6">
        <v>0.15690000355243683</v>
      </c>
      <c r="K23" s="6">
        <v>1.4798642327912639E-3</v>
      </c>
      <c r="L23" s="5">
        <v>0.13750000298023224</v>
      </c>
      <c r="M23" s="5">
        <v>0.14079999923706055</v>
      </c>
      <c r="N23" s="5">
        <v>0.14020000398159027</v>
      </c>
      <c r="O23" s="6">
        <v>0.13950000206629434</v>
      </c>
      <c r="P23" s="6">
        <v>1.7578383983841283E-3</v>
      </c>
      <c r="Q23" s="5">
        <v>0.13969999551773071</v>
      </c>
      <c r="R23" s="5">
        <v>0.14360000193119049</v>
      </c>
      <c r="S23" s="5">
        <v>0.13979999721050262</v>
      </c>
      <c r="T23" s="10">
        <v>0.14103333155314127</v>
      </c>
      <c r="U23" s="10">
        <v>2.22336405179309E-3</v>
      </c>
      <c r="V23" s="5">
        <v>0.14010000228881836</v>
      </c>
      <c r="W23" s="5">
        <v>0.14329999685287476</v>
      </c>
      <c r="X23" s="5">
        <v>0.14540000259876251</v>
      </c>
      <c r="Y23" s="12">
        <v>0.1429333339134852</v>
      </c>
      <c r="Z23" s="12">
        <v>2.6689571193058473E-3</v>
      </c>
      <c r="AA23" s="5">
        <v>0.13609999418258667</v>
      </c>
      <c r="AB23" s="5">
        <v>0.13619999587535858</v>
      </c>
      <c r="AC23" s="5">
        <v>0.1363999992609024</v>
      </c>
      <c r="AD23" s="6">
        <v>0.13623332977294922</v>
      </c>
      <c r="AE23" s="6">
        <v>1.5275510891700109E-4</v>
      </c>
      <c r="AF23" s="5">
        <v>0.13660000264644623</v>
      </c>
      <c r="AG23" s="5">
        <v>0.13560000061988831</v>
      </c>
      <c r="AH23" s="5">
        <v>0.13349999487400055</v>
      </c>
      <c r="AI23" s="6">
        <v>0.13523333271344504</v>
      </c>
      <c r="AJ23" s="6">
        <v>1.5821965941429424E-3</v>
      </c>
      <c r="AK23" s="5">
        <v>0.15860000252723694</v>
      </c>
      <c r="AL23" s="5">
        <v>0.15809999406337738</v>
      </c>
      <c r="AM23" s="5">
        <v>0.15929999947547913</v>
      </c>
      <c r="AN23" s="10">
        <v>0.15866666535536447</v>
      </c>
      <c r="AO23" s="10">
        <v>6.0277375254637778E-4</v>
      </c>
      <c r="AP23" s="5">
        <v>0.1331000030040741</v>
      </c>
      <c r="AQ23" s="5">
        <v>0.13400000333786011</v>
      </c>
      <c r="AR23" s="5">
        <v>0.13519999384880066</v>
      </c>
      <c r="AS23" s="10">
        <v>0.13410000006357828</v>
      </c>
      <c r="AT23" s="10">
        <v>1.0535605800567965E-3</v>
      </c>
      <c r="AU23" s="5">
        <v>0.15760000050067902</v>
      </c>
      <c r="AV23" s="5">
        <v>0.1590999960899353</v>
      </c>
      <c r="AW23" s="5">
        <v>0.15880000591278076</v>
      </c>
      <c r="AX23" s="10">
        <v>0.15850000083446503</v>
      </c>
      <c r="AY23" s="10">
        <v>7.9372474902103269E-4</v>
      </c>
      <c r="AZ23" s="5">
        <v>0.13099999725818634</v>
      </c>
      <c r="BA23" s="5">
        <v>0.13189999759197235</v>
      </c>
      <c r="BB23" s="5">
        <v>0.13459999859333038</v>
      </c>
      <c r="BC23" s="10">
        <v>0.13249999781449637</v>
      </c>
      <c r="BD23" s="10">
        <v>1.8735000943505091E-3</v>
      </c>
      <c r="BE23" s="5">
        <v>0.164000004529953</v>
      </c>
      <c r="BF23" s="5">
        <v>0.16930000483989716</v>
      </c>
      <c r="BG23" s="5">
        <v>0.16580000519752502</v>
      </c>
      <c r="BH23" s="10">
        <v>0.1663666715224584</v>
      </c>
      <c r="BI23" s="10">
        <v>2.695057302584149E-3</v>
      </c>
      <c r="BJ23" s="5">
        <v>0.13529999554157257</v>
      </c>
      <c r="BK23" s="5">
        <v>0.13240000605583191</v>
      </c>
      <c r="BL23" s="5">
        <v>0.1339000016450882</v>
      </c>
      <c r="BM23" s="10">
        <v>0.13386666774749756</v>
      </c>
      <c r="BN23" s="10">
        <v>1.4502820814924365E-3</v>
      </c>
    </row>
    <row r="24" spans="1:66" x14ac:dyDescent="0.2">
      <c r="A24" s="5">
        <v>5.7548333333333339</v>
      </c>
      <c r="B24" s="5">
        <v>0.16539999842643738</v>
      </c>
      <c r="C24" s="5">
        <v>0.17190000414848328</v>
      </c>
      <c r="D24" s="5">
        <v>0.16429999470710754</v>
      </c>
      <c r="E24" s="6">
        <v>0.1671999990940094</v>
      </c>
      <c r="F24" s="6">
        <v>4.1073151424860085E-3</v>
      </c>
      <c r="G24" s="5">
        <v>0.15819999575614929</v>
      </c>
      <c r="H24" s="5">
        <v>0.15710000693798065</v>
      </c>
      <c r="I24" s="5">
        <v>0.1590999960899353</v>
      </c>
      <c r="J24" s="6">
        <v>0.15813333292802176</v>
      </c>
      <c r="K24" s="6">
        <v>1.0016596734792427E-3</v>
      </c>
      <c r="L24" s="5">
        <v>0.13950000703334808</v>
      </c>
      <c r="M24" s="5">
        <v>0.14159999787807465</v>
      </c>
      <c r="N24" s="5">
        <v>0.14149999618530273</v>
      </c>
      <c r="O24" s="6">
        <v>0.14086666703224182</v>
      </c>
      <c r="P24" s="6">
        <v>1.1846179760038615E-3</v>
      </c>
      <c r="Q24" s="5">
        <v>0.14059999585151672</v>
      </c>
      <c r="R24" s="5">
        <v>0.1445000022649765</v>
      </c>
      <c r="S24" s="5">
        <v>0.14059999585151672</v>
      </c>
      <c r="T24" s="10">
        <v>0.14189999798933664</v>
      </c>
      <c r="U24" s="10">
        <v>2.2516697526522699E-3</v>
      </c>
      <c r="V24" s="5">
        <v>0.14079999923706055</v>
      </c>
      <c r="W24" s="5">
        <v>0.14329999685287476</v>
      </c>
      <c r="X24" s="5">
        <v>0.14560000598430634</v>
      </c>
      <c r="Y24" s="12">
        <v>0.14323333402474722</v>
      </c>
      <c r="Z24" s="12">
        <v>2.400697636707244E-3</v>
      </c>
      <c r="AA24" s="5">
        <v>0.13619999587535858</v>
      </c>
      <c r="AB24" s="5">
        <v>0.14790000021457672</v>
      </c>
      <c r="AC24" s="5">
        <v>0.13609999418258667</v>
      </c>
      <c r="AD24" s="6">
        <v>0.14006666342417398</v>
      </c>
      <c r="AE24" s="6">
        <v>6.7840529212666832E-3</v>
      </c>
      <c r="AF24" s="5">
        <v>0.13699999451637268</v>
      </c>
      <c r="AG24" s="5">
        <v>0.13609999418258667</v>
      </c>
      <c r="AH24" s="5">
        <v>0.13339999318122864</v>
      </c>
      <c r="AI24" s="6">
        <v>0.13549999396006265</v>
      </c>
      <c r="AJ24" s="6">
        <v>1.8735000943505091E-3</v>
      </c>
      <c r="AK24" s="5">
        <v>0.1598999947309494</v>
      </c>
      <c r="AL24" s="5">
        <v>0.16019999980926514</v>
      </c>
      <c r="AM24" s="5">
        <v>0.16009999811649323</v>
      </c>
      <c r="AN24" s="10">
        <v>0.16006666421890259</v>
      </c>
      <c r="AO24" s="10">
        <v>1.5275510891700109E-4</v>
      </c>
      <c r="AP24" s="5">
        <v>0.13420000672340393</v>
      </c>
      <c r="AQ24" s="5">
        <v>0.13539999723434448</v>
      </c>
      <c r="AR24" s="5">
        <v>0.13570000231266022</v>
      </c>
      <c r="AS24" s="10">
        <v>0.1351000020901362</v>
      </c>
      <c r="AT24" s="10">
        <v>7.9372193295793785E-4</v>
      </c>
      <c r="AU24" s="5">
        <v>0.16110000014305115</v>
      </c>
      <c r="AV24" s="5">
        <v>0.16079999506473541</v>
      </c>
      <c r="AW24" s="5">
        <v>0.1606999933719635</v>
      </c>
      <c r="AX24" s="10">
        <v>0.16086666285991669</v>
      </c>
      <c r="AY24" s="10">
        <v>2.0817012373234653E-4</v>
      </c>
      <c r="AZ24" s="5">
        <v>0.13160000741481781</v>
      </c>
      <c r="BA24" s="5">
        <v>0.13249999284744263</v>
      </c>
      <c r="BB24" s="5">
        <v>0.13410000503063202</v>
      </c>
      <c r="BC24" s="10">
        <v>0.13273333509763083</v>
      </c>
      <c r="BD24" s="10">
        <v>1.2662280497846147E-3</v>
      </c>
      <c r="BE24" s="5">
        <v>0.16590000689029694</v>
      </c>
      <c r="BF24" s="5">
        <v>0.16410000622272491</v>
      </c>
      <c r="BG24" s="5">
        <v>0.16699999570846558</v>
      </c>
      <c r="BH24" s="10">
        <v>0.16566666960716248</v>
      </c>
      <c r="BI24" s="10">
        <v>1.4640080157318216E-3</v>
      </c>
      <c r="BJ24" s="5">
        <v>0.13619999587535858</v>
      </c>
      <c r="BK24" s="5">
        <v>0.13359999656677246</v>
      </c>
      <c r="BL24" s="5">
        <v>0.13470000028610229</v>
      </c>
      <c r="BM24" s="10">
        <v>0.1348333309094111</v>
      </c>
      <c r="BN24" s="10">
        <v>1.3051175780350269E-3</v>
      </c>
    </row>
    <row r="25" spans="1:66" x14ac:dyDescent="0.2">
      <c r="A25" s="5">
        <v>6.0164166666666663</v>
      </c>
      <c r="B25" s="5">
        <v>0.16619999706745148</v>
      </c>
      <c r="C25" s="5">
        <v>0.1703999936580658</v>
      </c>
      <c r="D25" s="5">
        <v>0.16550000011920929</v>
      </c>
      <c r="E25" s="6">
        <v>0.16736666361490884</v>
      </c>
      <c r="F25" s="6">
        <v>2.650154202103335E-3</v>
      </c>
      <c r="G25" s="5">
        <v>0.15929999947547913</v>
      </c>
      <c r="H25" s="5">
        <v>0.15850000083446503</v>
      </c>
      <c r="I25" s="5">
        <v>0.16230000555515289</v>
      </c>
      <c r="J25" s="6">
        <v>0.16003333528836569</v>
      </c>
      <c r="K25" s="6">
        <v>2.0033334795183269E-3</v>
      </c>
      <c r="L25" s="5">
        <v>0.13969999551773071</v>
      </c>
      <c r="M25" s="5">
        <v>0.14259999990463257</v>
      </c>
      <c r="N25" s="5">
        <v>0.14190000295639038</v>
      </c>
      <c r="O25" s="6">
        <v>0.14139999945958456</v>
      </c>
      <c r="P25" s="6">
        <v>1.5132775633128386E-3</v>
      </c>
      <c r="Q25" s="5">
        <v>0.14169999957084656</v>
      </c>
      <c r="R25" s="5">
        <v>0.14569999277591705</v>
      </c>
      <c r="S25" s="5">
        <v>0.14139999449253082</v>
      </c>
      <c r="T25" s="10">
        <v>0.14293332894643149</v>
      </c>
      <c r="U25" s="10">
        <v>2.4006920503870646E-3</v>
      </c>
      <c r="V25" s="5">
        <v>0.14090000092983246</v>
      </c>
      <c r="W25" s="5">
        <v>0.14409999549388885</v>
      </c>
      <c r="X25" s="5">
        <v>0.14650000631809235</v>
      </c>
      <c r="Y25" s="12">
        <v>0.14383333424727121</v>
      </c>
      <c r="Z25" s="12">
        <v>2.8095099666081797E-3</v>
      </c>
      <c r="AA25" s="5">
        <v>0.13779999315738678</v>
      </c>
      <c r="AB25" s="5">
        <v>0.1468999981880188</v>
      </c>
      <c r="AC25" s="5">
        <v>0.13770000636577606</v>
      </c>
      <c r="AD25" s="6">
        <v>0.14079999923706055</v>
      </c>
      <c r="AE25" s="6">
        <v>5.2829906057926109E-3</v>
      </c>
      <c r="AF25" s="5">
        <v>0.13699999451637268</v>
      </c>
      <c r="AG25" s="5">
        <v>0.13609999418258667</v>
      </c>
      <c r="AH25" s="5">
        <v>0.13359999656677246</v>
      </c>
      <c r="AI25" s="6">
        <v>0.13556666175524393</v>
      </c>
      <c r="AJ25" s="6">
        <v>1.7616268398451737E-3</v>
      </c>
      <c r="AK25" s="5">
        <v>0.16120000183582306</v>
      </c>
      <c r="AL25" s="5">
        <v>0.16089999675750732</v>
      </c>
      <c r="AM25" s="5">
        <v>0.16159999370574951</v>
      </c>
      <c r="AN25" s="10">
        <v>0.16123333076635996</v>
      </c>
      <c r="AO25" s="10">
        <v>3.5118662431126894E-4</v>
      </c>
      <c r="AP25" s="5">
        <v>0.13420000672340393</v>
      </c>
      <c r="AQ25" s="5">
        <v>0.13580000400543213</v>
      </c>
      <c r="AR25" s="5">
        <v>0.13619999587535858</v>
      </c>
      <c r="AS25" s="10">
        <v>0.13540000220139822</v>
      </c>
      <c r="AT25" s="10">
        <v>1.0582959106066984E-3</v>
      </c>
      <c r="AU25" s="5">
        <v>0.1598999947309494</v>
      </c>
      <c r="AV25" s="5">
        <v>0.16110000014305115</v>
      </c>
      <c r="AW25" s="5">
        <v>0.16169999539852142</v>
      </c>
      <c r="AX25" s="10">
        <v>0.16089999675750732</v>
      </c>
      <c r="AY25" s="10">
        <v>9.1651602085652281E-4</v>
      </c>
      <c r="AZ25" s="5">
        <v>0.13220000267028809</v>
      </c>
      <c r="BA25" s="5">
        <v>0.13259999454021454</v>
      </c>
      <c r="BB25" s="5">
        <v>0.13439999520778656</v>
      </c>
      <c r="BC25" s="10">
        <v>0.13306666413942972</v>
      </c>
      <c r="BD25" s="10">
        <v>1.1718904289164552E-3</v>
      </c>
      <c r="BE25" s="5">
        <v>0.1695999950170517</v>
      </c>
      <c r="BF25" s="5">
        <v>0.16660000383853912</v>
      </c>
      <c r="BG25" s="5">
        <v>0.16920000314712524</v>
      </c>
      <c r="BH25" s="10">
        <v>0.16846666733423868</v>
      </c>
      <c r="BI25" s="10">
        <v>1.6289023385810471E-3</v>
      </c>
      <c r="BJ25" s="5">
        <v>0.13580000400543213</v>
      </c>
      <c r="BK25" s="5">
        <v>0.13289999961853027</v>
      </c>
      <c r="BL25" s="5">
        <v>0.13470000028610229</v>
      </c>
      <c r="BM25" s="10">
        <v>0.13446666797002158</v>
      </c>
      <c r="BN25" s="10">
        <v>1.4640148012599462E-3</v>
      </c>
    </row>
    <row r="26" spans="1:66" x14ac:dyDescent="0.2">
      <c r="A26" s="5">
        <v>6.2779999999999996</v>
      </c>
      <c r="B26" s="5">
        <v>0.16840000450611115</v>
      </c>
      <c r="C26" s="5">
        <v>0.17149999737739563</v>
      </c>
      <c r="D26" s="5">
        <v>0.16760000586509705</v>
      </c>
      <c r="E26" s="6">
        <v>0.16916666924953461</v>
      </c>
      <c r="F26" s="6">
        <v>2.0599307198560517E-3</v>
      </c>
      <c r="G26" s="5">
        <v>0.15899999439716339</v>
      </c>
      <c r="H26" s="5">
        <v>0.15919999778270721</v>
      </c>
      <c r="I26" s="5">
        <v>0.16140000522136688</v>
      </c>
      <c r="J26" s="6">
        <v>0.15986666580041251</v>
      </c>
      <c r="K26" s="6">
        <v>1.3316710079621008E-3</v>
      </c>
      <c r="L26" s="5">
        <v>0.14059999585151672</v>
      </c>
      <c r="M26" s="5">
        <v>0.14390000700950623</v>
      </c>
      <c r="N26" s="5">
        <v>0.14339999854564667</v>
      </c>
      <c r="O26" s="6">
        <v>0.14263333380222321</v>
      </c>
      <c r="P26" s="6">
        <v>1.7785807635078666E-3</v>
      </c>
      <c r="Q26" s="5">
        <v>0.14180000126361847</v>
      </c>
      <c r="R26" s="5">
        <v>0.14560000598430634</v>
      </c>
      <c r="S26" s="5">
        <v>0.14169999957084656</v>
      </c>
      <c r="T26" s="10">
        <v>0.14303333560625711</v>
      </c>
      <c r="U26" s="10">
        <v>2.22336405179309E-3</v>
      </c>
      <c r="V26" s="5">
        <v>0.14190000295639038</v>
      </c>
      <c r="W26" s="5">
        <v>0.1445000022649765</v>
      </c>
      <c r="X26" s="5">
        <v>0.14640000462532043</v>
      </c>
      <c r="Y26" s="12">
        <v>0.14426666994889578</v>
      </c>
      <c r="Z26" s="12">
        <v>2.2590566022986265E-3</v>
      </c>
      <c r="AA26" s="5">
        <v>0.1387999951839447</v>
      </c>
      <c r="AB26" s="5">
        <v>0.13940000534057617</v>
      </c>
      <c r="AC26" s="5">
        <v>0.13899999856948853</v>
      </c>
      <c r="AD26" s="6">
        <v>0.1390666663646698</v>
      </c>
      <c r="AE26" s="6">
        <v>3.0551021783400219E-4</v>
      </c>
      <c r="AF26" s="5">
        <v>0.13789999485015869</v>
      </c>
      <c r="AG26" s="5">
        <v>0.13670000433921814</v>
      </c>
      <c r="AH26" s="5">
        <v>0.13359999656677246</v>
      </c>
      <c r="AI26" s="6">
        <v>0.13606666525204977</v>
      </c>
      <c r="AJ26" s="6">
        <v>2.2188589655006436E-3</v>
      </c>
      <c r="AK26" s="5">
        <v>0.16200000047683716</v>
      </c>
      <c r="AL26" s="5">
        <v>0.16120000183582306</v>
      </c>
      <c r="AM26" s="5">
        <v>0.16279999911785126</v>
      </c>
      <c r="AN26" s="10">
        <v>0.16200000047683716</v>
      </c>
      <c r="AO26" s="10">
        <v>7.9999864101409912E-4</v>
      </c>
      <c r="AP26" s="5">
        <v>0.13519999384880066</v>
      </c>
      <c r="AQ26" s="5">
        <v>0.13600000739097595</v>
      </c>
      <c r="AR26" s="5">
        <v>0.13750000298023224</v>
      </c>
      <c r="AS26" s="10">
        <v>0.13623333474000296</v>
      </c>
      <c r="AT26" s="10">
        <v>1.1676222591318381E-3</v>
      </c>
      <c r="AU26" s="5">
        <v>0.16089999675750732</v>
      </c>
      <c r="AV26" s="5">
        <v>0.16279999911785126</v>
      </c>
      <c r="AW26" s="5">
        <v>0.16310000419616699</v>
      </c>
      <c r="AX26" s="10">
        <v>0.16226666669050852</v>
      </c>
      <c r="AY26" s="10">
        <v>1.193038470075855E-3</v>
      </c>
      <c r="AZ26" s="5">
        <v>0.13249999284744263</v>
      </c>
      <c r="BA26" s="5">
        <v>0.1339000016450882</v>
      </c>
      <c r="BB26" s="5">
        <v>0.13519999384880066</v>
      </c>
      <c r="BC26" s="10">
        <v>0.13386666278044382</v>
      </c>
      <c r="BD26" s="10">
        <v>1.3503092096832584E-3</v>
      </c>
      <c r="BE26" s="5">
        <v>0.16910000145435333</v>
      </c>
      <c r="BF26" s="5">
        <v>0.16850000619888306</v>
      </c>
      <c r="BG26" s="5">
        <v>0.17020000517368317</v>
      </c>
      <c r="BH26" s="10">
        <v>0.16926667094230652</v>
      </c>
      <c r="BI26" s="10">
        <v>8.6216771410282413E-4</v>
      </c>
      <c r="BJ26" s="5">
        <v>0.13650000095367432</v>
      </c>
      <c r="BK26" s="5">
        <v>0.13359999656677246</v>
      </c>
      <c r="BL26" s="5">
        <v>0.13470000028610229</v>
      </c>
      <c r="BM26" s="10">
        <v>0.13493333260218301</v>
      </c>
      <c r="BN26" s="10">
        <v>1.4640148012599462E-3</v>
      </c>
    </row>
    <row r="27" spans="1:66" x14ac:dyDescent="0.2">
      <c r="A27" s="5">
        <v>6.5395833333333337</v>
      </c>
      <c r="B27" s="5">
        <v>0.16969999670982361</v>
      </c>
      <c r="C27" s="5">
        <v>0.17399999499320984</v>
      </c>
      <c r="D27" s="5">
        <v>0.1695999950170517</v>
      </c>
      <c r="E27" s="6">
        <v>0.17109999557336172</v>
      </c>
      <c r="F27" s="6">
        <v>2.5119708519365635E-3</v>
      </c>
      <c r="G27" s="5">
        <v>0.16019999980926514</v>
      </c>
      <c r="H27" s="5">
        <v>0.15970000624656677</v>
      </c>
      <c r="I27" s="5">
        <v>0.16259999573230743</v>
      </c>
      <c r="J27" s="6">
        <v>0.16083333392937979</v>
      </c>
      <c r="K27" s="6">
        <v>1.5502641178610952E-3</v>
      </c>
      <c r="L27" s="5">
        <v>0.14159999787807465</v>
      </c>
      <c r="M27" s="5">
        <v>0.14480000734329224</v>
      </c>
      <c r="N27" s="5">
        <v>0.1445000022649765</v>
      </c>
      <c r="O27" s="6">
        <v>0.14363333582878113</v>
      </c>
      <c r="P27" s="6">
        <v>1.7672996854215853E-3</v>
      </c>
      <c r="Q27" s="5">
        <v>0.14300000667572021</v>
      </c>
      <c r="R27" s="5">
        <v>0.14659999310970306</v>
      </c>
      <c r="S27" s="5">
        <v>0.14200000464916229</v>
      </c>
      <c r="T27" s="10">
        <v>0.14386666814486185</v>
      </c>
      <c r="U27" s="10">
        <v>2.4193594267591014E-3</v>
      </c>
      <c r="V27" s="5">
        <v>0.14180000126361847</v>
      </c>
      <c r="W27" s="5">
        <v>0.14480000734329224</v>
      </c>
      <c r="X27" s="5">
        <v>0.14710000157356262</v>
      </c>
      <c r="Y27" s="12">
        <v>0.14456667006015778</v>
      </c>
      <c r="Z27" s="12">
        <v>2.6576936499768848E-3</v>
      </c>
      <c r="AA27" s="5">
        <v>0.1395999938249588</v>
      </c>
      <c r="AB27" s="5">
        <v>0.14180000126361847</v>
      </c>
      <c r="AC27" s="5">
        <v>0.14020000398159027</v>
      </c>
      <c r="AD27" s="6">
        <v>0.14053333302338919</v>
      </c>
      <c r="AE27" s="6">
        <v>1.137250794732368E-3</v>
      </c>
      <c r="AF27" s="5">
        <v>0.13760000467300415</v>
      </c>
      <c r="AG27" s="5">
        <v>0.13729999959468842</v>
      </c>
      <c r="AH27" s="5">
        <v>0.13449999690055847</v>
      </c>
      <c r="AI27" s="6">
        <v>0.13646666705608368</v>
      </c>
      <c r="AJ27" s="6">
        <v>1.7097790463182561E-3</v>
      </c>
      <c r="AK27" s="5">
        <v>0.1632000058889389</v>
      </c>
      <c r="AL27" s="5">
        <v>0.16279999911785126</v>
      </c>
      <c r="AM27" s="5">
        <v>0.16429999470710754</v>
      </c>
      <c r="AN27" s="10">
        <v>0.16343333323796591</v>
      </c>
      <c r="AO27" s="10">
        <v>7.7674186883420506E-4</v>
      </c>
      <c r="AP27" s="5">
        <v>0.13500000536441803</v>
      </c>
      <c r="AQ27" s="5">
        <v>0.13629999756813049</v>
      </c>
      <c r="AR27" s="5">
        <v>0.13709999620914459</v>
      </c>
      <c r="AS27" s="10">
        <v>0.13613333304723105</v>
      </c>
      <c r="AT27" s="10">
        <v>1.0598694183147417E-3</v>
      </c>
      <c r="AU27" s="5">
        <v>0.16329999268054962</v>
      </c>
      <c r="AV27" s="5">
        <v>0.16329999268054962</v>
      </c>
      <c r="AW27" s="5">
        <v>0.16449999809265137</v>
      </c>
      <c r="AX27" s="10">
        <v>0.16369999448458353</v>
      </c>
      <c r="AY27" s="10">
        <v>6.9282344770595062E-4</v>
      </c>
      <c r="AZ27" s="5">
        <v>0.13220000267028809</v>
      </c>
      <c r="BA27" s="5">
        <v>0.13420000672340393</v>
      </c>
      <c r="BB27" s="5">
        <v>0.13449999690055847</v>
      </c>
      <c r="BC27" s="10">
        <v>0.13363333543141684</v>
      </c>
      <c r="BD27" s="10">
        <v>1.2503322077316147E-3</v>
      </c>
      <c r="BE27" s="5">
        <v>0.17159999907016754</v>
      </c>
      <c r="BF27" s="5">
        <v>0.16990000009536743</v>
      </c>
      <c r="BG27" s="5">
        <v>0.17260000109672546</v>
      </c>
      <c r="BH27" s="10">
        <v>0.17136666675408682</v>
      </c>
      <c r="BI27" s="10">
        <v>1.3650400467126568E-3</v>
      </c>
      <c r="BJ27" s="5">
        <v>0.13660000264644623</v>
      </c>
      <c r="BK27" s="5">
        <v>0.13379999995231628</v>
      </c>
      <c r="BL27" s="5">
        <v>0.13480000197887421</v>
      </c>
      <c r="BM27" s="10">
        <v>0.13506666819254556</v>
      </c>
      <c r="BN27" s="10">
        <v>1.4189210421722215E-3</v>
      </c>
    </row>
    <row r="28" spans="1:66" x14ac:dyDescent="0.2">
      <c r="A28" s="5">
        <v>6.801166666666667</v>
      </c>
      <c r="B28" s="5">
        <v>0.17120000720024109</v>
      </c>
      <c r="C28" s="5">
        <v>0.17509999871253967</v>
      </c>
      <c r="D28" s="5">
        <v>0.17229999601840973</v>
      </c>
      <c r="E28" s="6">
        <v>0.17286666731039682</v>
      </c>
      <c r="F28" s="6">
        <v>2.0108010129975557E-3</v>
      </c>
      <c r="G28" s="5">
        <v>0.16169999539852142</v>
      </c>
      <c r="H28" s="5">
        <v>0.16120000183582306</v>
      </c>
      <c r="I28" s="5">
        <v>0.164000004529953</v>
      </c>
      <c r="J28" s="6">
        <v>0.16230000058809915</v>
      </c>
      <c r="K28" s="6">
        <v>1.4933212790367314E-3</v>
      </c>
      <c r="L28" s="5">
        <v>0.14319999516010284</v>
      </c>
      <c r="M28" s="5">
        <v>0.14569999277591705</v>
      </c>
      <c r="N28" s="5">
        <v>0.14560000598430634</v>
      </c>
      <c r="O28" s="6">
        <v>0.14483333130677542</v>
      </c>
      <c r="P28" s="6">
        <v>1.4153937846566032E-3</v>
      </c>
      <c r="Q28" s="5">
        <v>0.14399999380111694</v>
      </c>
      <c r="R28" s="5">
        <v>0.14790000021457672</v>
      </c>
      <c r="S28" s="5">
        <v>0.14350000023841858</v>
      </c>
      <c r="T28" s="10">
        <v>0.14513333141803741</v>
      </c>
      <c r="U28" s="10">
        <v>2.4090123625654441E-3</v>
      </c>
      <c r="V28" s="5">
        <v>0.14239999651908875</v>
      </c>
      <c r="W28" s="5">
        <v>0.14579999446868896</v>
      </c>
      <c r="X28" s="5">
        <v>0.14810000360012054</v>
      </c>
      <c r="Y28" s="12">
        <v>0.14543333152929941</v>
      </c>
      <c r="Z28" s="12">
        <v>2.8676386565072141E-3</v>
      </c>
      <c r="AA28" s="5">
        <v>0.14159999787807465</v>
      </c>
      <c r="AB28" s="5">
        <v>0.14249999821186066</v>
      </c>
      <c r="AC28" s="5">
        <v>0.1421000063419342</v>
      </c>
      <c r="AD28" s="6">
        <v>0.14206666747728983</v>
      </c>
      <c r="AE28" s="6">
        <v>4.5092544852288428E-4</v>
      </c>
      <c r="AF28" s="5">
        <v>0.13789999485015869</v>
      </c>
      <c r="AG28" s="5">
        <v>0.13770000636577606</v>
      </c>
      <c r="AH28" s="5">
        <v>0.13459999859333038</v>
      </c>
      <c r="AI28" s="6">
        <v>0.13673333326975504</v>
      </c>
      <c r="AJ28" s="6">
        <v>1.8502260617822769E-3</v>
      </c>
      <c r="AK28" s="5">
        <v>0.16509999334812164</v>
      </c>
      <c r="AL28" s="5">
        <v>0.16470000147819519</v>
      </c>
      <c r="AM28" s="5">
        <v>0.16599999368190765</v>
      </c>
      <c r="AN28" s="10">
        <v>0.16526666283607483</v>
      </c>
      <c r="AO28" s="10">
        <v>6.6582953605951551E-4</v>
      </c>
      <c r="AP28" s="5">
        <v>0.13590000569820404</v>
      </c>
      <c r="AQ28" s="5">
        <v>0.13680000603199005</v>
      </c>
      <c r="AR28" s="5">
        <v>0.13709999620914459</v>
      </c>
      <c r="AS28" s="10">
        <v>0.13660000264644623</v>
      </c>
      <c r="AT28" s="10">
        <v>6.2449605463812583E-4</v>
      </c>
      <c r="AU28" s="5">
        <v>0.16519999504089355</v>
      </c>
      <c r="AV28" s="5">
        <v>0.16519999504089355</v>
      </c>
      <c r="AW28" s="5">
        <v>0.16590000689029694</v>
      </c>
      <c r="AX28" s="10">
        <v>0.16543333232402802</v>
      </c>
      <c r="AY28" s="10">
        <v>4.0415202968896999E-4</v>
      </c>
      <c r="AZ28" s="5">
        <v>0.13240000605583191</v>
      </c>
      <c r="BA28" s="5">
        <v>0.13449999690055847</v>
      </c>
      <c r="BB28" s="5">
        <v>0.13529999554157257</v>
      </c>
      <c r="BC28" s="10">
        <v>0.13406666616598764</v>
      </c>
      <c r="BD28" s="10">
        <v>1.4977704759055583E-3</v>
      </c>
      <c r="BE28" s="5">
        <v>0.1737000048160553</v>
      </c>
      <c r="BF28" s="5">
        <v>0.17769999802112579</v>
      </c>
      <c r="BG28" s="5">
        <v>0.17520000040531158</v>
      </c>
      <c r="BH28" s="10">
        <v>0.17553333441416422</v>
      </c>
      <c r="BI28" s="10">
        <v>2.0207226631197717E-3</v>
      </c>
      <c r="BJ28" s="5">
        <v>0.13760000467300415</v>
      </c>
      <c r="BK28" s="5">
        <v>0.13429999351501465</v>
      </c>
      <c r="BL28" s="5">
        <v>0.13570000231266022</v>
      </c>
      <c r="BM28" s="10">
        <v>0.13586666683355966</v>
      </c>
      <c r="BN28" s="10">
        <v>1.6563064956730644E-3</v>
      </c>
    </row>
    <row r="29" spans="1:66" x14ac:dyDescent="0.2">
      <c r="A29" s="5">
        <v>7.0627500000000003</v>
      </c>
      <c r="B29" s="5">
        <v>0.1737000048160553</v>
      </c>
      <c r="C29" s="5">
        <v>0.17980000376701355</v>
      </c>
      <c r="D29" s="5">
        <v>0.17380000650882721</v>
      </c>
      <c r="E29" s="6">
        <v>0.17576667169729868</v>
      </c>
      <c r="F29" s="6">
        <v>3.4933258899052209E-3</v>
      </c>
      <c r="G29" s="5">
        <v>0.1624000072479248</v>
      </c>
      <c r="H29" s="5">
        <v>0.16259999573230743</v>
      </c>
      <c r="I29" s="5">
        <v>0.16570000350475311</v>
      </c>
      <c r="J29" s="6">
        <v>0.16356666882832846</v>
      </c>
      <c r="K29" s="6">
        <v>1.8502260617822769E-3</v>
      </c>
      <c r="L29" s="5">
        <v>0.14390000700950623</v>
      </c>
      <c r="M29" s="5">
        <v>0.14710000157356262</v>
      </c>
      <c r="N29" s="5">
        <v>0.14599999785423279</v>
      </c>
      <c r="O29" s="6">
        <v>0.14566666881243387</v>
      </c>
      <c r="P29" s="6">
        <v>1.625829785087466E-3</v>
      </c>
      <c r="Q29" s="5">
        <v>0.14480000734329224</v>
      </c>
      <c r="R29" s="5">
        <v>0.14859999716281891</v>
      </c>
      <c r="S29" s="5">
        <v>0.14489999413490295</v>
      </c>
      <c r="T29" s="10">
        <v>0.1460999995470047</v>
      </c>
      <c r="U29" s="10">
        <v>2.1656385660889258E-3</v>
      </c>
      <c r="V29" s="5">
        <v>0.14259999990463257</v>
      </c>
      <c r="W29" s="5">
        <v>0.1460999995470047</v>
      </c>
      <c r="X29" s="5">
        <v>0.14920000731945038</v>
      </c>
      <c r="Y29" s="12">
        <v>0.14596666892369589</v>
      </c>
      <c r="Z29" s="12">
        <v>3.3020232071029505E-3</v>
      </c>
      <c r="AA29" s="5">
        <v>0.14319999516010284</v>
      </c>
      <c r="AB29" s="5">
        <v>0.14509999752044678</v>
      </c>
      <c r="AC29" s="5">
        <v>0.14329999685287476</v>
      </c>
      <c r="AD29" s="6">
        <v>0.14386666317780814</v>
      </c>
      <c r="AE29" s="6">
        <v>1.0692685748623907E-3</v>
      </c>
      <c r="AF29" s="5">
        <v>0.13819999992847443</v>
      </c>
      <c r="AG29" s="5">
        <v>0.13740000128746033</v>
      </c>
      <c r="AH29" s="5">
        <v>0.13510000705718994</v>
      </c>
      <c r="AI29" s="6">
        <v>0.13690000275770822</v>
      </c>
      <c r="AJ29" s="6">
        <v>1.6093439184398557E-3</v>
      </c>
      <c r="AK29" s="5">
        <v>0.16629999876022339</v>
      </c>
      <c r="AL29" s="5">
        <v>0.16590000689029694</v>
      </c>
      <c r="AM29" s="5">
        <v>0.16730000078678131</v>
      </c>
      <c r="AN29" s="10">
        <v>0.16650000214576721</v>
      </c>
      <c r="AO29" s="10">
        <v>7.211079969187134E-4</v>
      </c>
      <c r="AP29" s="5">
        <v>0.13590000569820404</v>
      </c>
      <c r="AQ29" s="5">
        <v>0.13740000128746033</v>
      </c>
      <c r="AR29" s="5">
        <v>0.13760000467300415</v>
      </c>
      <c r="AS29" s="10">
        <v>0.1369666705528895</v>
      </c>
      <c r="AT29" s="10">
        <v>9.2915594639604051E-4</v>
      </c>
      <c r="AU29" s="5">
        <v>0.16490000486373901</v>
      </c>
      <c r="AV29" s="5">
        <v>0.16680000722408295</v>
      </c>
      <c r="AW29" s="5">
        <v>0.16599999368190765</v>
      </c>
      <c r="AX29" s="10">
        <v>0.1659000019232432</v>
      </c>
      <c r="AY29" s="10">
        <v>9.5393972879775609E-4</v>
      </c>
      <c r="AZ29" s="5">
        <v>0.13259999454021454</v>
      </c>
      <c r="BA29" s="5">
        <v>0.13349999487400055</v>
      </c>
      <c r="BB29" s="5">
        <v>0.13510000705718994</v>
      </c>
      <c r="BC29" s="10">
        <v>0.13373333215713501</v>
      </c>
      <c r="BD29" s="10">
        <v>1.266234718381174E-3</v>
      </c>
      <c r="BE29" s="5">
        <v>0.17509999871253967</v>
      </c>
      <c r="BF29" s="5">
        <v>0.17360000312328339</v>
      </c>
      <c r="BG29" s="5">
        <v>0.17599999904632568</v>
      </c>
      <c r="BH29" s="10">
        <v>0.17490000029404959</v>
      </c>
      <c r="BI29" s="10">
        <v>1.2124333520667501E-3</v>
      </c>
      <c r="BJ29" s="5">
        <v>0.13729999959468842</v>
      </c>
      <c r="BK29" s="5">
        <v>0.13420000672340393</v>
      </c>
      <c r="BL29" s="5">
        <v>0.13519999384880066</v>
      </c>
      <c r="BM29" s="10">
        <v>0.13556666672229767</v>
      </c>
      <c r="BN29" s="10">
        <v>1.5821901584899874E-3</v>
      </c>
    </row>
    <row r="30" spans="1:66" x14ac:dyDescent="0.2">
      <c r="A30" s="5">
        <v>7.3243333333333327</v>
      </c>
      <c r="B30" s="5">
        <v>0.17640000581741333</v>
      </c>
      <c r="C30" s="5">
        <v>0.17960000038146973</v>
      </c>
      <c r="D30" s="5">
        <v>0.17460000514984131</v>
      </c>
      <c r="E30" s="6">
        <v>0.1768666704495748</v>
      </c>
      <c r="F30" s="6">
        <v>2.5324533536196718E-3</v>
      </c>
      <c r="G30" s="5">
        <v>0.16429999470710754</v>
      </c>
      <c r="H30" s="5">
        <v>0.16419999301433563</v>
      </c>
      <c r="I30" s="5">
        <v>0.16580000519752502</v>
      </c>
      <c r="J30" s="6">
        <v>0.16476666430632272</v>
      </c>
      <c r="K30" s="6">
        <v>8.9629522631350122E-4</v>
      </c>
      <c r="L30" s="5">
        <v>0.14540000259876251</v>
      </c>
      <c r="M30" s="5">
        <v>0.148499995470047</v>
      </c>
      <c r="N30" s="5">
        <v>0.148499995470047</v>
      </c>
      <c r="O30" s="6">
        <v>0.14746666451295218</v>
      </c>
      <c r="P30" s="6">
        <v>1.7897817187220184E-3</v>
      </c>
      <c r="Q30" s="5">
        <v>0.14560000598430634</v>
      </c>
      <c r="R30" s="5">
        <v>0.14949999749660492</v>
      </c>
      <c r="S30" s="5">
        <v>0.14620000123977661</v>
      </c>
      <c r="T30" s="10">
        <v>0.14710000157356262</v>
      </c>
      <c r="U30" s="10">
        <v>2.0999961665706551E-3</v>
      </c>
      <c r="V30" s="5">
        <v>0.14409999549388885</v>
      </c>
      <c r="W30" s="5">
        <v>0.14650000631809235</v>
      </c>
      <c r="X30" s="5">
        <v>0.14890000224113464</v>
      </c>
      <c r="Y30" s="12">
        <v>0.14650000135103861</v>
      </c>
      <c r="Z30" s="12">
        <v>2.4000033736267493E-3</v>
      </c>
      <c r="AA30" s="5">
        <v>0.14519999921321869</v>
      </c>
      <c r="AB30" s="5">
        <v>0.14489999413490295</v>
      </c>
      <c r="AC30" s="5">
        <v>0.14390000700950623</v>
      </c>
      <c r="AD30" s="6">
        <v>0.14466666678587595</v>
      </c>
      <c r="AE30" s="6">
        <v>6.8068066762709783E-4</v>
      </c>
      <c r="AF30" s="5">
        <v>0.13930000364780426</v>
      </c>
      <c r="AG30" s="5">
        <v>0.13830000162124634</v>
      </c>
      <c r="AH30" s="5">
        <v>0.13529999554157257</v>
      </c>
      <c r="AI30" s="6">
        <v>0.13763333360354105</v>
      </c>
      <c r="AJ30" s="6">
        <v>2.0816702180828555E-3</v>
      </c>
      <c r="AK30" s="5">
        <v>0.16750000417232513</v>
      </c>
      <c r="AL30" s="5">
        <v>0.16789999604225159</v>
      </c>
      <c r="AM30" s="5">
        <v>0.16850000619888306</v>
      </c>
      <c r="AN30" s="10">
        <v>0.1679666688044866</v>
      </c>
      <c r="AO30" s="10">
        <v>5.0332390783472836E-4</v>
      </c>
      <c r="AP30" s="5">
        <v>0.1371999979019165</v>
      </c>
      <c r="AQ30" s="5">
        <v>0.1379999965429306</v>
      </c>
      <c r="AR30" s="5">
        <v>0.13860000669956207</v>
      </c>
      <c r="AS30" s="10">
        <v>0.13793333371480307</v>
      </c>
      <c r="AT30" s="10">
        <v>7.0238102754966239E-4</v>
      </c>
      <c r="AU30" s="5">
        <v>0.16660000383853912</v>
      </c>
      <c r="AV30" s="5">
        <v>0.16840000450611115</v>
      </c>
      <c r="AW30" s="5">
        <v>0.1679999977350235</v>
      </c>
      <c r="AX30" s="10">
        <v>0.16766666869322458</v>
      </c>
      <c r="AY30" s="10">
        <v>9.4516230796348679E-4</v>
      </c>
      <c r="AZ30" s="5">
        <v>0.13259999454021454</v>
      </c>
      <c r="BA30" s="5">
        <v>0.13359999656677246</v>
      </c>
      <c r="BB30" s="5">
        <v>0.13529999554157257</v>
      </c>
      <c r="BC30" s="10">
        <v>0.13383332888285318</v>
      </c>
      <c r="BD30" s="10">
        <v>1.3650400467126568E-3</v>
      </c>
      <c r="BE30" s="5">
        <v>0.17679999768733978</v>
      </c>
      <c r="BF30" s="5">
        <v>0.17560000717639923</v>
      </c>
      <c r="BG30" s="5">
        <v>0.17919999361038208</v>
      </c>
      <c r="BH30" s="10">
        <v>0.17719999949137369</v>
      </c>
      <c r="BI30" s="10">
        <v>1.8330239124566619E-3</v>
      </c>
      <c r="BJ30" s="5">
        <v>0.1371999979019165</v>
      </c>
      <c r="BK30" s="5">
        <v>0.13490000367164612</v>
      </c>
      <c r="BL30" s="5">
        <v>0.13560000061988831</v>
      </c>
      <c r="BM30" s="10">
        <v>0.1359000007311503</v>
      </c>
      <c r="BN30" s="10">
        <v>1.1789798195419533E-3</v>
      </c>
    </row>
    <row r="31" spans="1:66" x14ac:dyDescent="0.2">
      <c r="A31" s="5">
        <v>7.5859166666666669</v>
      </c>
      <c r="B31" s="5">
        <v>0.17900000512599945</v>
      </c>
      <c r="C31" s="5">
        <v>0.18299999833106995</v>
      </c>
      <c r="D31" s="5">
        <v>0.17880000174045563</v>
      </c>
      <c r="E31" s="6">
        <v>0.18026666839917502</v>
      </c>
      <c r="F31" s="6">
        <v>2.3692445475302542E-3</v>
      </c>
      <c r="G31" s="5">
        <v>0.16570000350475311</v>
      </c>
      <c r="H31" s="5">
        <v>0.16439999639987946</v>
      </c>
      <c r="I31" s="5">
        <v>0.16789999604225159</v>
      </c>
      <c r="J31" s="6">
        <v>0.16599999864896139</v>
      </c>
      <c r="K31" s="6">
        <v>1.7691798068773755E-3</v>
      </c>
      <c r="L31" s="5">
        <v>0.14679999649524689</v>
      </c>
      <c r="M31" s="5">
        <v>0.15070000290870667</v>
      </c>
      <c r="N31" s="5">
        <v>0.14990000426769257</v>
      </c>
      <c r="O31" s="6">
        <v>0.14913333455721536</v>
      </c>
      <c r="P31" s="6">
        <v>2.0599391592906907E-3</v>
      </c>
      <c r="Q31" s="5">
        <v>0.14720000326633453</v>
      </c>
      <c r="R31" s="5">
        <v>0.15080000460147858</v>
      </c>
      <c r="S31" s="5">
        <v>0.14640000462532043</v>
      </c>
      <c r="T31" s="10">
        <v>0.14813333749771118</v>
      </c>
      <c r="U31" s="10">
        <v>2.3437863678549059E-3</v>
      </c>
      <c r="V31" s="5">
        <v>0.14499999582767487</v>
      </c>
      <c r="W31" s="5">
        <v>0.14810000360012054</v>
      </c>
      <c r="X31" s="5">
        <v>0.14900000393390656</v>
      </c>
      <c r="Y31" s="12">
        <v>0.14736666778723398</v>
      </c>
      <c r="Z31" s="12">
        <v>2.0984166110013273E-3</v>
      </c>
      <c r="AA31" s="5">
        <v>0.14640000462532043</v>
      </c>
      <c r="AB31" s="5">
        <v>0.14650000631809235</v>
      </c>
      <c r="AC31" s="5">
        <v>0.14569999277591705</v>
      </c>
      <c r="AD31" s="6">
        <v>0.14620000123977661</v>
      </c>
      <c r="AE31" s="6">
        <v>4.3589727297576458E-4</v>
      </c>
      <c r="AF31" s="5">
        <v>0.13899999856948853</v>
      </c>
      <c r="AG31" s="5">
        <v>0.1387999951839447</v>
      </c>
      <c r="AH31" s="5">
        <v>0.13609999418258667</v>
      </c>
      <c r="AI31" s="6">
        <v>0.13796666264533997</v>
      </c>
      <c r="AJ31" s="6">
        <v>1.6196724054374583E-3</v>
      </c>
      <c r="AK31" s="5">
        <v>0.16979999840259552</v>
      </c>
      <c r="AL31" s="5">
        <v>0.17020000517368317</v>
      </c>
      <c r="AM31" s="5">
        <v>0.17080000042915344</v>
      </c>
      <c r="AN31" s="10">
        <v>0.1702666680018107</v>
      </c>
      <c r="AO31" s="10">
        <v>5.0332292096670877E-4</v>
      </c>
      <c r="AP31" s="5">
        <v>0.13770000636577606</v>
      </c>
      <c r="AQ31" s="5">
        <v>0.13840000331401825</v>
      </c>
      <c r="AR31" s="5">
        <v>0.13910000026226044</v>
      </c>
      <c r="AS31" s="10">
        <v>0.13840000331401825</v>
      </c>
      <c r="AT31" s="10">
        <v>6.999969482421875E-4</v>
      </c>
      <c r="AU31" s="5">
        <v>0.16840000450611115</v>
      </c>
      <c r="AV31" s="5">
        <v>0.17000000178813934</v>
      </c>
      <c r="AW31" s="5">
        <v>0.17049999535083771</v>
      </c>
      <c r="AX31" s="10">
        <v>0.16963333388169607</v>
      </c>
      <c r="AY31" s="10">
        <v>1.0969614406146954E-3</v>
      </c>
      <c r="AZ31" s="5">
        <v>0.13300000131130219</v>
      </c>
      <c r="BA31" s="5">
        <v>0.13459999859333038</v>
      </c>
      <c r="BB31" s="5">
        <v>0.13600000739097595</v>
      </c>
      <c r="BC31" s="10">
        <v>0.13453333576520285</v>
      </c>
      <c r="BD31" s="10">
        <v>1.5011136096279864E-3</v>
      </c>
      <c r="BE31" s="5">
        <v>0.17970000207424164</v>
      </c>
      <c r="BF31" s="5">
        <v>0.18490000069141388</v>
      </c>
      <c r="BG31" s="5">
        <v>0.18160000443458557</v>
      </c>
      <c r="BH31" s="10">
        <v>0.18206666906674704</v>
      </c>
      <c r="BI31" s="10">
        <v>2.6312218290807593E-3</v>
      </c>
      <c r="BJ31" s="5">
        <v>0.13850000500679016</v>
      </c>
      <c r="BK31" s="5">
        <v>0.13570000231266022</v>
      </c>
      <c r="BL31" s="5">
        <v>0.1363999992609024</v>
      </c>
      <c r="BM31" s="10">
        <v>0.13686666886011759</v>
      </c>
      <c r="BN31" s="10">
        <v>1.4571681982212914E-3</v>
      </c>
    </row>
    <row r="32" spans="1:66" x14ac:dyDescent="0.2">
      <c r="A32" s="5">
        <v>7.8475000000000001</v>
      </c>
      <c r="B32" s="5">
        <v>0.1809999942779541</v>
      </c>
      <c r="C32" s="5">
        <v>0.18629999458789825</v>
      </c>
      <c r="D32" s="5">
        <v>0.1809999942779541</v>
      </c>
      <c r="E32" s="6">
        <v>0.18276666104793549</v>
      </c>
      <c r="F32" s="6">
        <v>3.0599566056513567E-3</v>
      </c>
      <c r="G32" s="5">
        <v>0.16680000722408295</v>
      </c>
      <c r="H32" s="5">
        <v>0.16609999537467957</v>
      </c>
      <c r="I32" s="5">
        <v>0.17000000178813934</v>
      </c>
      <c r="J32" s="6">
        <v>0.16763333479563394</v>
      </c>
      <c r="K32" s="6">
        <v>2.0792639652980984E-3</v>
      </c>
      <c r="L32" s="5">
        <v>0.148499995470047</v>
      </c>
      <c r="M32" s="5">
        <v>0.15119999647140503</v>
      </c>
      <c r="N32" s="5">
        <v>0.15150000154972076</v>
      </c>
      <c r="O32" s="6">
        <v>0.15039999783039093</v>
      </c>
      <c r="P32" s="6">
        <v>1.6522734303795468E-3</v>
      </c>
      <c r="Q32" s="5">
        <v>0.1476999968290329</v>
      </c>
      <c r="R32" s="5">
        <v>0.15109999477863312</v>
      </c>
      <c r="S32" s="5">
        <v>0.14759999513626099</v>
      </c>
      <c r="T32" s="10">
        <v>0.14879999558130899</v>
      </c>
      <c r="U32" s="10">
        <v>1.9924852108379621E-3</v>
      </c>
      <c r="V32" s="5">
        <v>0.14480000734329224</v>
      </c>
      <c r="W32" s="5">
        <v>0.14890000224113464</v>
      </c>
      <c r="X32" s="5">
        <v>0.1500999927520752</v>
      </c>
      <c r="Y32" s="12">
        <v>0.14793333411216736</v>
      </c>
      <c r="Z32" s="12">
        <v>2.7790820043674318E-3</v>
      </c>
      <c r="AA32" s="5">
        <v>0.14890000224113464</v>
      </c>
      <c r="AB32" s="5">
        <v>0.14890000224113464</v>
      </c>
      <c r="AC32" s="5">
        <v>0.14830000698566437</v>
      </c>
      <c r="AD32" s="6">
        <v>0.14870000382264456</v>
      </c>
      <c r="AE32" s="6">
        <v>3.4640742225826207E-4</v>
      </c>
      <c r="AF32" s="5">
        <v>0.13979999721050262</v>
      </c>
      <c r="AG32" s="5">
        <v>0.1387999951839447</v>
      </c>
      <c r="AH32" s="5">
        <v>0.13650000095367432</v>
      </c>
      <c r="AI32" s="6">
        <v>0.13836666444937387</v>
      </c>
      <c r="AJ32" s="6">
        <v>1.6921363620917131E-3</v>
      </c>
      <c r="AK32" s="5">
        <v>0.17149999737739563</v>
      </c>
      <c r="AL32" s="5">
        <v>0.17139999568462372</v>
      </c>
      <c r="AM32" s="5">
        <v>0.17329999804496765</v>
      </c>
      <c r="AN32" s="10">
        <v>0.17206666370232901</v>
      </c>
      <c r="AO32" s="10">
        <v>1.0692685748623907E-3</v>
      </c>
      <c r="AP32" s="5">
        <v>0.13830000162124634</v>
      </c>
      <c r="AQ32" s="5">
        <v>0.13920000195503235</v>
      </c>
      <c r="AR32" s="5">
        <v>0.14020000398159027</v>
      </c>
      <c r="AS32" s="10">
        <v>0.13923333585262299</v>
      </c>
      <c r="AT32" s="10">
        <v>9.504396897618315E-4</v>
      </c>
      <c r="AU32" s="5">
        <v>0.17020000517368317</v>
      </c>
      <c r="AV32" s="5">
        <v>0.17170000076293945</v>
      </c>
      <c r="AW32" s="5">
        <v>0.17149999737739563</v>
      </c>
      <c r="AX32" s="10">
        <v>0.17113333443800607</v>
      </c>
      <c r="AY32" s="10">
        <v>8.144494921653616E-4</v>
      </c>
      <c r="AZ32" s="5">
        <v>0.1339000016450882</v>
      </c>
      <c r="BA32" s="5">
        <v>0.13619999587535858</v>
      </c>
      <c r="BB32" s="5">
        <v>0.13689999282360077</v>
      </c>
      <c r="BC32" s="10">
        <v>0.13566666344801584</v>
      </c>
      <c r="BD32" s="10">
        <v>1.5694965359406763E-3</v>
      </c>
      <c r="BE32" s="5">
        <v>0.1835000067949295</v>
      </c>
      <c r="BF32" s="5">
        <v>0.18600000441074371</v>
      </c>
      <c r="BG32" s="5">
        <v>0.18459999561309814</v>
      </c>
      <c r="BH32" s="10">
        <v>0.1847000022729238</v>
      </c>
      <c r="BI32" s="10">
        <v>1.2529956180195897E-3</v>
      </c>
      <c r="BJ32" s="5">
        <v>0.13869999349117279</v>
      </c>
      <c r="BK32" s="5">
        <v>0.13490000367164612</v>
      </c>
      <c r="BL32" s="5">
        <v>0.13650000095367432</v>
      </c>
      <c r="BM32" s="10">
        <v>0.1366999993721644</v>
      </c>
      <c r="BN32" s="10">
        <v>1.9078732092766258E-3</v>
      </c>
    </row>
    <row r="33" spans="1:66" x14ac:dyDescent="0.2">
      <c r="A33" s="5">
        <v>8.1090833333333343</v>
      </c>
      <c r="B33" s="5">
        <v>0.1835000067949295</v>
      </c>
      <c r="C33" s="5">
        <v>0.1898999959230423</v>
      </c>
      <c r="D33" s="5">
        <v>0.18420000374317169</v>
      </c>
      <c r="E33" s="6">
        <v>0.18586666882038116</v>
      </c>
      <c r="F33" s="6">
        <v>3.5104550374107815E-3</v>
      </c>
      <c r="G33" s="5">
        <v>0.16859999299049377</v>
      </c>
      <c r="H33" s="5">
        <v>0.16840000450611115</v>
      </c>
      <c r="I33" s="5">
        <v>0.17110000550746918</v>
      </c>
      <c r="J33" s="6">
        <v>0.16936666766802469</v>
      </c>
      <c r="K33" s="6">
        <v>1.5044413905862051E-3</v>
      </c>
      <c r="L33" s="5">
        <v>0.14920000731945038</v>
      </c>
      <c r="M33" s="5">
        <v>0.15330000221729279</v>
      </c>
      <c r="N33" s="5">
        <v>0.15360000729560852</v>
      </c>
      <c r="O33" s="6">
        <v>0.15203333894411722</v>
      </c>
      <c r="P33" s="6">
        <v>2.4583178869415517E-3</v>
      </c>
      <c r="Q33" s="5">
        <v>0.14869999885559082</v>
      </c>
      <c r="R33" s="5">
        <v>0.15279999375343323</v>
      </c>
      <c r="S33" s="5">
        <v>0.14839999377727509</v>
      </c>
      <c r="T33" s="10">
        <v>0.14996666212876639</v>
      </c>
      <c r="U33" s="10">
        <v>2.4583178869415517E-3</v>
      </c>
      <c r="V33" s="5">
        <v>0.1460999995470047</v>
      </c>
      <c r="W33" s="5">
        <v>0.14890000224113464</v>
      </c>
      <c r="X33" s="5">
        <v>0.15160000324249268</v>
      </c>
      <c r="Y33" s="12">
        <v>0.14886666834354401</v>
      </c>
      <c r="Z33" s="12">
        <v>2.7501533637493357E-3</v>
      </c>
      <c r="AA33" s="5">
        <v>0.15029999613761902</v>
      </c>
      <c r="AB33" s="5">
        <v>0.15029999613761902</v>
      </c>
      <c r="AC33" s="5">
        <v>0.15029999613761902</v>
      </c>
      <c r="AD33" s="6">
        <v>0.15029999613761902</v>
      </c>
      <c r="AE33" s="6">
        <v>0</v>
      </c>
      <c r="AF33" s="5">
        <v>0.14090000092983246</v>
      </c>
      <c r="AG33" s="5">
        <v>0.13979999721050262</v>
      </c>
      <c r="AH33" s="5">
        <v>0.13660000264644623</v>
      </c>
      <c r="AI33" s="6">
        <v>0.13910000026226044</v>
      </c>
      <c r="AJ33" s="6">
        <v>2.233829247042489E-3</v>
      </c>
      <c r="AK33" s="5">
        <v>0.17399999499320984</v>
      </c>
      <c r="AL33" s="5">
        <v>0.1745000034570694</v>
      </c>
      <c r="AM33" s="5">
        <v>0.17540000379085541</v>
      </c>
      <c r="AN33" s="10">
        <v>0.17463333408037821</v>
      </c>
      <c r="AO33" s="10">
        <v>7.0946384665124848E-4</v>
      </c>
      <c r="AP33" s="5">
        <v>0.13869999349117279</v>
      </c>
      <c r="AQ33" s="5">
        <v>0.13940000534057617</v>
      </c>
      <c r="AR33" s="5">
        <v>0.14020000398159027</v>
      </c>
      <c r="AS33" s="10">
        <v>0.13943333427111307</v>
      </c>
      <c r="AT33" s="10">
        <v>7.5056044463365698E-4</v>
      </c>
      <c r="AU33" s="5">
        <v>0.17159999907016754</v>
      </c>
      <c r="AV33" s="5">
        <v>0.17360000312328339</v>
      </c>
      <c r="AW33" s="5">
        <v>0.17419999837875366</v>
      </c>
      <c r="AX33" s="10">
        <v>0.17313333352406821</v>
      </c>
      <c r="AY33" s="10">
        <v>1.3613722809304681E-3</v>
      </c>
      <c r="AZ33" s="5">
        <v>0.13410000503063202</v>
      </c>
      <c r="BA33" s="5">
        <v>0.13459999859333038</v>
      </c>
      <c r="BB33" s="5">
        <v>0.13580000400543213</v>
      </c>
      <c r="BC33" s="10">
        <v>0.13483333587646484</v>
      </c>
      <c r="BD33" s="10">
        <v>8.7368978725620042E-4</v>
      </c>
      <c r="BE33" s="5">
        <v>0.18629999458789825</v>
      </c>
      <c r="BF33" s="5">
        <v>0.18459999561309814</v>
      </c>
      <c r="BG33" s="5">
        <v>0.19120000302791595</v>
      </c>
      <c r="BH33" s="10">
        <v>0.18736666440963745</v>
      </c>
      <c r="BI33" s="10">
        <v>3.42685903567237E-3</v>
      </c>
      <c r="BJ33" s="5">
        <v>0.13889999687671661</v>
      </c>
      <c r="BK33" s="5">
        <v>0.13830000162124634</v>
      </c>
      <c r="BL33" s="5">
        <v>0.1363999992609024</v>
      </c>
      <c r="BM33" s="10">
        <v>0.13786666591962179</v>
      </c>
      <c r="BN33" s="10">
        <v>1.3051175780350269E-3</v>
      </c>
    </row>
    <row r="34" spans="1:66" x14ac:dyDescent="0.2">
      <c r="A34" s="5">
        <v>8.3706666666666667</v>
      </c>
      <c r="B34" s="5">
        <v>0.1875</v>
      </c>
      <c r="C34" s="5">
        <v>0.19220000505447388</v>
      </c>
      <c r="D34" s="5">
        <v>0.18790000677108765</v>
      </c>
      <c r="E34" s="6">
        <v>0.18920000394185385</v>
      </c>
      <c r="F34" s="6">
        <v>2.605764064726521E-3</v>
      </c>
      <c r="G34" s="5">
        <v>0.17149999737739563</v>
      </c>
      <c r="H34" s="5">
        <v>0.17110000550746918</v>
      </c>
      <c r="I34" s="5">
        <v>0.17460000514984131</v>
      </c>
      <c r="J34" s="6">
        <v>0.17240000267823538</v>
      </c>
      <c r="K34" s="6">
        <v>1.9157261104620325E-3</v>
      </c>
      <c r="L34" s="5">
        <v>0.1518000066280365</v>
      </c>
      <c r="M34" s="5">
        <v>0.1550000011920929</v>
      </c>
      <c r="N34" s="5">
        <v>0.15569999814033508</v>
      </c>
      <c r="O34" s="6">
        <v>0.15416666865348816</v>
      </c>
      <c r="P34" s="6">
        <v>2.0792584709273905E-3</v>
      </c>
      <c r="Q34" s="5">
        <v>0.15070000290870667</v>
      </c>
      <c r="R34" s="5">
        <v>0.1542000025510788</v>
      </c>
      <c r="S34" s="5">
        <v>0.15049999952316284</v>
      </c>
      <c r="T34" s="10">
        <v>0.15180000166098276</v>
      </c>
      <c r="U34" s="10">
        <v>2.0808660559737012E-3</v>
      </c>
      <c r="V34" s="5">
        <v>0.14710000157356262</v>
      </c>
      <c r="W34" s="5">
        <v>0.15039999783039093</v>
      </c>
      <c r="X34" s="5">
        <v>0.15199999511241913</v>
      </c>
      <c r="Y34" s="12">
        <v>0.14983333150545755</v>
      </c>
      <c r="Z34" s="12">
        <v>2.4986630851455338E-3</v>
      </c>
      <c r="AA34" s="5">
        <v>0.15189999341964722</v>
      </c>
      <c r="AB34" s="5">
        <v>0.15369999408721924</v>
      </c>
      <c r="AC34" s="5">
        <v>0.1534000039100647</v>
      </c>
      <c r="AD34" s="6">
        <v>0.15299999713897705</v>
      </c>
      <c r="AE34" s="6">
        <v>9.643674940093659E-4</v>
      </c>
      <c r="AF34" s="5">
        <v>0.14049999415874481</v>
      </c>
      <c r="AG34" s="5">
        <v>0.14030000567436218</v>
      </c>
      <c r="AH34" s="5">
        <v>0.13709999620914459</v>
      </c>
      <c r="AI34" s="6">
        <v>0.13929999868075052</v>
      </c>
      <c r="AJ34" s="6">
        <v>1.9078802385830164E-3</v>
      </c>
      <c r="AK34" s="5">
        <v>0.17749999463558197</v>
      </c>
      <c r="AL34" s="5">
        <v>0.17659999430179596</v>
      </c>
      <c r="AM34" s="5">
        <v>0.17759999632835388</v>
      </c>
      <c r="AN34" s="10">
        <v>0.17723332842191061</v>
      </c>
      <c r="AO34" s="10">
        <v>5.507578101265157E-4</v>
      </c>
      <c r="AP34" s="5">
        <v>0.13930000364780426</v>
      </c>
      <c r="AQ34" s="5">
        <v>0.14049999415874481</v>
      </c>
      <c r="AR34" s="5">
        <v>0.14059999585151672</v>
      </c>
      <c r="AS34" s="10">
        <v>0.14013333121935526</v>
      </c>
      <c r="AT34" s="10">
        <v>7.2341289438994209E-4</v>
      </c>
      <c r="AU34" s="5">
        <v>0.17460000514984131</v>
      </c>
      <c r="AV34" s="5">
        <v>0.17579999566078186</v>
      </c>
      <c r="AW34" s="5">
        <v>0.17669999599456787</v>
      </c>
      <c r="AX34" s="10">
        <v>0.17569999893506369</v>
      </c>
      <c r="AY34" s="10">
        <v>1.0535605800567965E-3</v>
      </c>
      <c r="AZ34" s="5">
        <v>0.13449999690055847</v>
      </c>
      <c r="BA34" s="5">
        <v>0.13519999384880066</v>
      </c>
      <c r="BB34" s="5">
        <v>0.13699999451637268</v>
      </c>
      <c r="BC34" s="10">
        <v>0.13556666175524393</v>
      </c>
      <c r="BD34" s="10">
        <v>1.2897019171036403E-3</v>
      </c>
      <c r="BE34" s="5">
        <v>0.18950000405311584</v>
      </c>
      <c r="BF34" s="5">
        <v>0.1940000057220459</v>
      </c>
      <c r="BG34" s="5">
        <v>0.19230000674724579</v>
      </c>
      <c r="BH34" s="10">
        <v>0.19193333884080252</v>
      </c>
      <c r="BI34" s="10">
        <v>2.2722979052723128E-3</v>
      </c>
      <c r="BJ34" s="5">
        <v>0.13950000703334808</v>
      </c>
      <c r="BK34" s="5">
        <v>0.13609999418258667</v>
      </c>
      <c r="BL34" s="5">
        <v>0.13709999620914459</v>
      </c>
      <c r="BM34" s="10">
        <v>0.13756666580835977</v>
      </c>
      <c r="BN34" s="10">
        <v>1.7473858281614389E-3</v>
      </c>
    </row>
    <row r="35" spans="1:66" x14ac:dyDescent="0.2">
      <c r="A35" s="5">
        <v>8.6322499999999991</v>
      </c>
      <c r="B35" s="5">
        <v>0.19259999692440033</v>
      </c>
      <c r="C35" s="5">
        <v>0.1956000030040741</v>
      </c>
      <c r="D35" s="5">
        <v>0.19230000674724579</v>
      </c>
      <c r="E35" s="6">
        <v>0.19350000222524008</v>
      </c>
      <c r="F35" s="6">
        <v>1.8248290275872251E-3</v>
      </c>
      <c r="G35" s="5">
        <v>0.17260000109672546</v>
      </c>
      <c r="H35" s="5">
        <v>0.17299999296665192</v>
      </c>
      <c r="I35" s="5">
        <v>0.1753000020980835</v>
      </c>
      <c r="J35" s="6">
        <v>0.17363333205382028</v>
      </c>
      <c r="K35" s="6">
        <v>1.4571685390973304E-3</v>
      </c>
      <c r="L35" s="5">
        <v>0.15449999272823334</v>
      </c>
      <c r="M35" s="5">
        <v>0.15690000355243683</v>
      </c>
      <c r="N35" s="5">
        <v>0.1574999988079071</v>
      </c>
      <c r="O35" s="6">
        <v>0.1562999983628591</v>
      </c>
      <c r="P35" s="6">
        <v>1.5874551301249603E-3</v>
      </c>
      <c r="Q35" s="5">
        <v>0.15230000019073486</v>
      </c>
      <c r="R35" s="5">
        <v>0.15579999983310699</v>
      </c>
      <c r="S35" s="5">
        <v>0.15099999308586121</v>
      </c>
      <c r="T35" s="10">
        <v>0.15303333103656769</v>
      </c>
      <c r="U35" s="10">
        <v>2.4826088678019114E-3</v>
      </c>
      <c r="V35" s="5">
        <v>0.14749999344348907</v>
      </c>
      <c r="W35" s="5">
        <v>0.15049999952316284</v>
      </c>
      <c r="X35" s="5">
        <v>0.15270000696182251</v>
      </c>
      <c r="Y35" s="12">
        <v>0.15023333330949148</v>
      </c>
      <c r="Z35" s="12">
        <v>2.6102429580113773E-3</v>
      </c>
      <c r="AA35" s="5">
        <v>0.15489999949932098</v>
      </c>
      <c r="AB35" s="5">
        <v>0.15520000457763672</v>
      </c>
      <c r="AC35" s="5">
        <v>0.15510000288486481</v>
      </c>
      <c r="AD35" s="6">
        <v>0.15506666898727417</v>
      </c>
      <c r="AE35" s="6">
        <v>1.5275510891700109E-4</v>
      </c>
      <c r="AF35" s="5">
        <v>0.14129999279975891</v>
      </c>
      <c r="AG35" s="5">
        <v>0.14000000059604645</v>
      </c>
      <c r="AH35" s="5">
        <v>0.13750000298023224</v>
      </c>
      <c r="AI35" s="6">
        <v>0.13959999879201254</v>
      </c>
      <c r="AJ35" s="6">
        <v>1.931316064125543E-3</v>
      </c>
      <c r="AK35" s="5">
        <v>0.17910000681877136</v>
      </c>
      <c r="AL35" s="5">
        <v>0.1793999969959259</v>
      </c>
      <c r="AM35" s="5">
        <v>0.18520000576972961</v>
      </c>
      <c r="AN35" s="10">
        <v>0.1812333365281423</v>
      </c>
      <c r="AO35" s="10">
        <v>3.438509441707773E-3</v>
      </c>
      <c r="AP35" s="5">
        <v>0.13940000534057617</v>
      </c>
      <c r="AQ35" s="5">
        <v>0.14069999754428864</v>
      </c>
      <c r="AR35" s="5">
        <v>0.14229999482631683</v>
      </c>
      <c r="AS35" s="10">
        <v>0.14079999923706055</v>
      </c>
      <c r="AT35" s="10">
        <v>1.4525787442577882E-3</v>
      </c>
      <c r="AU35" s="5">
        <v>0.17870000004768372</v>
      </c>
      <c r="AV35" s="5">
        <v>0.17919999361038208</v>
      </c>
      <c r="AW35" s="5">
        <v>0.18039999902248383</v>
      </c>
      <c r="AX35" s="10">
        <v>0.17943333089351654</v>
      </c>
      <c r="AY35" s="10">
        <v>8.7368978725620042E-4</v>
      </c>
      <c r="AZ35" s="5">
        <v>0.13500000536441803</v>
      </c>
      <c r="BA35" s="5">
        <v>0.13529999554157257</v>
      </c>
      <c r="BB35" s="5">
        <v>0.13729999959468842</v>
      </c>
      <c r="BC35" s="10">
        <v>0.13586666683355966</v>
      </c>
      <c r="BD35" s="10">
        <v>1.2503322077316149E-3</v>
      </c>
      <c r="BE35" s="5">
        <v>0.19349999725818634</v>
      </c>
      <c r="BF35" s="5">
        <v>0.2004999965429306</v>
      </c>
      <c r="BG35" s="5">
        <v>0.19499999284744263</v>
      </c>
      <c r="BH35" s="10">
        <v>0.19633332888285318</v>
      </c>
      <c r="BI35" s="10">
        <v>3.6855577914473568E-3</v>
      </c>
      <c r="BJ35" s="5">
        <v>0.14000000059604645</v>
      </c>
      <c r="BK35" s="5">
        <v>0.13670000433921814</v>
      </c>
      <c r="BL35" s="5">
        <v>0.13779999315738678</v>
      </c>
      <c r="BM35" s="10">
        <v>0.13816666603088379</v>
      </c>
      <c r="BN35" s="10">
        <v>1.6802769327968312E-3</v>
      </c>
    </row>
    <row r="36" spans="1:66" x14ac:dyDescent="0.2">
      <c r="A36" s="5">
        <v>8.8938333333333333</v>
      </c>
      <c r="B36" s="5">
        <v>0.20309999585151672</v>
      </c>
      <c r="C36" s="5">
        <v>0.20080000162124634</v>
      </c>
      <c r="D36" s="5">
        <v>0.19490000605583191</v>
      </c>
      <c r="E36" s="6">
        <v>0.19960000117619833</v>
      </c>
      <c r="F36" s="6">
        <v>4.2296523454558701E-3</v>
      </c>
      <c r="G36" s="5">
        <v>0.17479999363422394</v>
      </c>
      <c r="H36" s="5">
        <v>0.17509999871253967</v>
      </c>
      <c r="I36" s="5">
        <v>0.17720000445842743</v>
      </c>
      <c r="J36" s="6">
        <v>0.17569999893506369</v>
      </c>
      <c r="K36" s="6">
        <v>1.3076747261246292E-3</v>
      </c>
      <c r="L36" s="5">
        <v>0.15569999814033508</v>
      </c>
      <c r="M36" s="5">
        <v>0.16009999811649323</v>
      </c>
      <c r="N36" s="5">
        <v>0.15950000286102295</v>
      </c>
      <c r="O36" s="6">
        <v>0.15843333303928375</v>
      </c>
      <c r="P36" s="6">
        <v>2.3860717359301584E-3</v>
      </c>
      <c r="Q36" s="5">
        <v>0.1534000039100647</v>
      </c>
      <c r="R36" s="5">
        <v>0.15710000693798065</v>
      </c>
      <c r="S36" s="5">
        <v>0.15240000188350677</v>
      </c>
      <c r="T36" s="10">
        <v>0.15430000424385071</v>
      </c>
      <c r="U36" s="10">
        <v>2.4758861703703576E-3</v>
      </c>
      <c r="V36" s="5">
        <v>0.14880000054836273</v>
      </c>
      <c r="W36" s="5">
        <v>0.15199999511241913</v>
      </c>
      <c r="X36" s="5">
        <v>0.15320000052452087</v>
      </c>
      <c r="Y36" s="12">
        <v>0.15133333206176758</v>
      </c>
      <c r="Z36" s="12">
        <v>2.2744954747978587E-3</v>
      </c>
      <c r="AA36" s="5">
        <v>0.15800000727176666</v>
      </c>
      <c r="AB36" s="5">
        <v>0.16150000691413879</v>
      </c>
      <c r="AC36" s="5">
        <v>0.15800000727176666</v>
      </c>
      <c r="AD36" s="6">
        <v>0.15916667381922403</v>
      </c>
      <c r="AE36" s="6">
        <v>2.0207257356871437E-3</v>
      </c>
      <c r="AF36" s="5">
        <v>0.14200000464916229</v>
      </c>
      <c r="AG36" s="5">
        <v>0.14069999754428864</v>
      </c>
      <c r="AH36" s="5">
        <v>0.13809999823570251</v>
      </c>
      <c r="AI36" s="6">
        <v>0.1402666668097178</v>
      </c>
      <c r="AJ36" s="6">
        <v>1.9857855247734121E-3</v>
      </c>
      <c r="AK36" s="5">
        <v>0.18279999494552612</v>
      </c>
      <c r="AL36" s="5">
        <v>0.18250000476837158</v>
      </c>
      <c r="AM36" s="5">
        <v>0.18250000476837158</v>
      </c>
      <c r="AN36" s="10">
        <v>0.18260000149408975</v>
      </c>
      <c r="AO36" s="10">
        <v>1.7319940953441776E-4</v>
      </c>
      <c r="AP36" s="5">
        <v>0.14100000262260437</v>
      </c>
      <c r="AQ36" s="5">
        <v>0.14180000126361847</v>
      </c>
      <c r="AR36" s="5">
        <v>0.14270000159740448</v>
      </c>
      <c r="AS36" s="10">
        <v>0.14183333516120911</v>
      </c>
      <c r="AT36" s="10">
        <v>8.5048955909334568E-4</v>
      </c>
      <c r="AU36" s="5">
        <v>0.17919999361038208</v>
      </c>
      <c r="AV36" s="5">
        <v>0.18109999597072601</v>
      </c>
      <c r="AW36" s="5">
        <v>0.18389999866485596</v>
      </c>
      <c r="AX36" s="10">
        <v>0.18139999608198801</v>
      </c>
      <c r="AY36" s="10">
        <v>2.3643206060278521E-3</v>
      </c>
      <c r="AZ36" s="5">
        <v>0.13519999384880066</v>
      </c>
      <c r="BA36" s="5">
        <v>0.13549999892711639</v>
      </c>
      <c r="BB36" s="5">
        <v>0.13770000636577606</v>
      </c>
      <c r="BC36" s="10">
        <v>0.13613333304723105</v>
      </c>
      <c r="BD36" s="10">
        <v>1.3650456867938397E-3</v>
      </c>
      <c r="BE36" s="5">
        <v>0.19789999723434448</v>
      </c>
      <c r="BF36" s="5">
        <v>0.19689999520778656</v>
      </c>
      <c r="BG36" s="5">
        <v>0.19869999587535858</v>
      </c>
      <c r="BH36" s="10">
        <v>0.19783332943916321</v>
      </c>
      <c r="BI36" s="10">
        <v>9.0185034623305432E-4</v>
      </c>
      <c r="BJ36" s="5">
        <v>0.13940000534057617</v>
      </c>
      <c r="BK36" s="5">
        <v>0.13689999282360077</v>
      </c>
      <c r="BL36" s="5">
        <v>0.13809999823570251</v>
      </c>
      <c r="BM36" s="10">
        <v>0.13813333213329315</v>
      </c>
      <c r="BN36" s="10">
        <v>1.2503395570023607E-3</v>
      </c>
    </row>
    <row r="37" spans="1:66" x14ac:dyDescent="0.2">
      <c r="A37" s="5">
        <v>9.1554166666666674</v>
      </c>
      <c r="B37" s="5">
        <v>0.19939999282360077</v>
      </c>
      <c r="C37" s="5">
        <v>0.20520000159740448</v>
      </c>
      <c r="D37" s="5">
        <v>0.20010000467300415</v>
      </c>
      <c r="E37" s="6">
        <v>0.2015666663646698</v>
      </c>
      <c r="F37" s="6">
        <v>3.1659671243396805E-3</v>
      </c>
      <c r="G37" s="5">
        <v>0.17849999666213989</v>
      </c>
      <c r="H37" s="5">
        <v>0.17849999666213989</v>
      </c>
      <c r="I37" s="5">
        <v>0.18070000410079956</v>
      </c>
      <c r="J37" s="6">
        <v>0.17923333247502646</v>
      </c>
      <c r="K37" s="6">
        <v>1.2701748869293383E-3</v>
      </c>
      <c r="L37" s="5">
        <v>0.15880000591278076</v>
      </c>
      <c r="M37" s="5">
        <v>0.16339999437332153</v>
      </c>
      <c r="N37" s="5">
        <v>0.16169999539852142</v>
      </c>
      <c r="O37" s="6">
        <v>0.16129999856154123</v>
      </c>
      <c r="P37" s="6">
        <v>2.3259345565756311E-3</v>
      </c>
      <c r="Q37" s="5">
        <v>0.15520000457763672</v>
      </c>
      <c r="R37" s="5">
        <v>0.1582999974489212</v>
      </c>
      <c r="S37" s="5">
        <v>0.15430000424385071</v>
      </c>
      <c r="T37" s="10">
        <v>0.15593333542346954</v>
      </c>
      <c r="U37" s="10">
        <v>2.0984082079614414E-3</v>
      </c>
      <c r="V37" s="5">
        <v>0.1500999927520752</v>
      </c>
      <c r="W37" s="5">
        <v>0.15230000019073486</v>
      </c>
      <c r="X37" s="5">
        <v>0.15479999780654907</v>
      </c>
      <c r="Y37" s="12">
        <v>0.15239999691645303</v>
      </c>
      <c r="Z37" s="12">
        <v>2.35159762435791E-3</v>
      </c>
      <c r="AA37" s="5">
        <v>0.16130000352859497</v>
      </c>
      <c r="AB37" s="5">
        <v>0.16120000183582306</v>
      </c>
      <c r="AC37" s="5">
        <v>0.16099999845027924</v>
      </c>
      <c r="AD37" s="6">
        <v>0.16116666793823242</v>
      </c>
      <c r="AE37" s="6">
        <v>1.5275510891700109E-4</v>
      </c>
      <c r="AF37" s="5">
        <v>0.14249999821186066</v>
      </c>
      <c r="AG37" s="5">
        <v>0.14159999787807465</v>
      </c>
      <c r="AH37" s="5">
        <v>0.1387999951839447</v>
      </c>
      <c r="AI37" s="6">
        <v>0.14096666375795999</v>
      </c>
      <c r="AJ37" s="6">
        <v>1.9295957303079967E-3</v>
      </c>
      <c r="AK37" s="5">
        <v>0.18619999289512634</v>
      </c>
      <c r="AL37" s="5">
        <v>0.18610000610351562</v>
      </c>
      <c r="AM37" s="5">
        <v>0.18719999492168427</v>
      </c>
      <c r="AN37" s="10">
        <v>0.18649999797344208</v>
      </c>
      <c r="AO37" s="10">
        <v>6.0827307624572132E-4</v>
      </c>
      <c r="AP37" s="5">
        <v>0.14149999618530273</v>
      </c>
      <c r="AQ37" s="5">
        <v>0.14280000329017639</v>
      </c>
      <c r="AR37" s="5">
        <v>0.14329999685287476</v>
      </c>
      <c r="AS37" s="10">
        <v>0.14253333210945129</v>
      </c>
      <c r="AT37" s="10">
        <v>9.2915861928247699E-4</v>
      </c>
      <c r="AU37" s="5">
        <v>0.18330000340938568</v>
      </c>
      <c r="AV37" s="5">
        <v>0.18539999425411224</v>
      </c>
      <c r="AW37" s="5">
        <v>0.18559999763965607</v>
      </c>
      <c r="AX37" s="10">
        <v>0.18476666510105133</v>
      </c>
      <c r="AY37" s="10">
        <v>1.2740968279165074E-3</v>
      </c>
      <c r="AZ37" s="5">
        <v>0.13539999723434448</v>
      </c>
      <c r="BA37" s="5">
        <v>0.13619999587535858</v>
      </c>
      <c r="BB37" s="5">
        <v>0.13809999823570251</v>
      </c>
      <c r="BC37" s="10">
        <v>0.13656666378180185</v>
      </c>
      <c r="BD37" s="10">
        <v>1.3868436707304887E-3</v>
      </c>
      <c r="BE37" s="5">
        <v>0.20299999415874481</v>
      </c>
      <c r="BF37" s="5">
        <v>0.20489999651908875</v>
      </c>
      <c r="BG37" s="5">
        <v>0.20479999482631683</v>
      </c>
      <c r="BH37" s="10">
        <v>0.20423332850138345</v>
      </c>
      <c r="BI37" s="10">
        <v>1.0692685748623907E-3</v>
      </c>
      <c r="BJ37" s="5">
        <v>0.14030000567436218</v>
      </c>
      <c r="BK37" s="5">
        <v>0.1371999979019165</v>
      </c>
      <c r="BL37" s="5">
        <v>0.13850000500679016</v>
      </c>
      <c r="BM37" s="10">
        <v>0.13866666952768961</v>
      </c>
      <c r="BN37" s="10">
        <v>1.5567096210279195E-3</v>
      </c>
    </row>
    <row r="38" spans="1:66" x14ac:dyDescent="0.2">
      <c r="A38" s="5">
        <v>9.4169999999999998</v>
      </c>
      <c r="B38" s="5">
        <v>0.20640000700950623</v>
      </c>
      <c r="C38" s="5">
        <v>0.21209999918937683</v>
      </c>
      <c r="D38" s="5">
        <v>0.20659999549388885</v>
      </c>
      <c r="E38" s="6">
        <v>0.20836666723092398</v>
      </c>
      <c r="F38" s="6">
        <v>3.2347062436140191E-3</v>
      </c>
      <c r="G38" s="5">
        <v>0.18089999258518219</v>
      </c>
      <c r="H38" s="5">
        <v>0.18089999258518219</v>
      </c>
      <c r="I38" s="5">
        <v>0.18330000340938568</v>
      </c>
      <c r="J38" s="6">
        <v>0.18169999619325003</v>
      </c>
      <c r="K38" s="6">
        <v>1.3856468954119012E-3</v>
      </c>
      <c r="L38" s="5">
        <v>0.16089999675750732</v>
      </c>
      <c r="M38" s="5">
        <v>0.16519999504089355</v>
      </c>
      <c r="N38" s="5">
        <v>0.16369999945163727</v>
      </c>
      <c r="O38" s="6">
        <v>0.16326666375001272</v>
      </c>
      <c r="P38" s="6">
        <v>2.1825057117927467E-3</v>
      </c>
      <c r="Q38" s="5">
        <v>0.15710000693798065</v>
      </c>
      <c r="R38" s="5">
        <v>0.15999999642372131</v>
      </c>
      <c r="S38" s="5">
        <v>0.1550000011920929</v>
      </c>
      <c r="T38" s="10">
        <v>0.1573666681845983</v>
      </c>
      <c r="U38" s="10">
        <v>2.5106412018471463E-3</v>
      </c>
      <c r="V38" s="5">
        <v>0.15109999477863312</v>
      </c>
      <c r="W38" s="5">
        <v>0.15350000560283661</v>
      </c>
      <c r="X38" s="5">
        <v>0.15620000660419464</v>
      </c>
      <c r="Y38" s="12">
        <v>0.15360000232855478</v>
      </c>
      <c r="Z38" s="12">
        <v>2.5514759775633034E-3</v>
      </c>
      <c r="AA38" s="5">
        <v>0.16429999470710754</v>
      </c>
      <c r="AB38" s="5">
        <v>0.16490000486373901</v>
      </c>
      <c r="AC38" s="5">
        <v>0.1648000031709671</v>
      </c>
      <c r="AD38" s="6">
        <v>0.16466666758060455</v>
      </c>
      <c r="AE38" s="6">
        <v>3.2146046686680973E-4</v>
      </c>
      <c r="AF38" s="5">
        <v>0.1429000049829483</v>
      </c>
      <c r="AG38" s="5">
        <v>0.14219999313354492</v>
      </c>
      <c r="AH38" s="5">
        <v>0.13899999856948853</v>
      </c>
      <c r="AI38" s="6">
        <v>0.14136666556199393</v>
      </c>
      <c r="AJ38" s="6">
        <v>2.0792639652980984E-3</v>
      </c>
      <c r="AK38" s="5">
        <v>0.19050000607967377</v>
      </c>
      <c r="AL38" s="5">
        <v>0.18919999897480011</v>
      </c>
      <c r="AM38" s="5">
        <v>0.19519999623298645</v>
      </c>
      <c r="AN38" s="10">
        <v>0.19163333376248678</v>
      </c>
      <c r="AO38" s="10">
        <v>3.1564720024156129E-3</v>
      </c>
      <c r="AP38" s="5">
        <v>0.14300000667572021</v>
      </c>
      <c r="AQ38" s="5">
        <v>0.14390000700950623</v>
      </c>
      <c r="AR38" s="5">
        <v>0.14460000395774841</v>
      </c>
      <c r="AS38" s="10">
        <v>0.14383333921432495</v>
      </c>
      <c r="AT38" s="10">
        <v>8.0207934259034165E-4</v>
      </c>
      <c r="AU38" s="5">
        <v>0.18649999797344208</v>
      </c>
      <c r="AV38" s="5">
        <v>0.18840000033378601</v>
      </c>
      <c r="AW38" s="5">
        <v>0.1882999986410141</v>
      </c>
      <c r="AX38" s="10">
        <v>0.18773333231608072</v>
      </c>
      <c r="AY38" s="10">
        <v>1.0692685748623907E-3</v>
      </c>
      <c r="AZ38" s="5">
        <v>0.13560000061988831</v>
      </c>
      <c r="BA38" s="5">
        <v>0.1363999992609024</v>
      </c>
      <c r="BB38" s="5">
        <v>0.13830000162124634</v>
      </c>
      <c r="BC38" s="10">
        <v>0.13676666716734567</v>
      </c>
      <c r="BD38" s="10">
        <v>1.3868436707304887E-3</v>
      </c>
      <c r="BE38" s="5">
        <v>0.20810000598430634</v>
      </c>
      <c r="BF38" s="5">
        <v>0.20970000326633453</v>
      </c>
      <c r="BG38" s="5">
        <v>0.2101999968290329</v>
      </c>
      <c r="BH38" s="10">
        <v>0.20933333535989126</v>
      </c>
      <c r="BI38" s="10">
        <v>1.0969614406146954E-3</v>
      </c>
      <c r="BJ38" s="5">
        <v>0.14100000262260437</v>
      </c>
      <c r="BK38" s="5">
        <v>0.13770000636577606</v>
      </c>
      <c r="BL38" s="5">
        <v>0.13930000364780426</v>
      </c>
      <c r="BM38" s="10">
        <v>0.1393333375453949</v>
      </c>
      <c r="BN38" s="10">
        <v>1.6502506431801953E-3</v>
      </c>
    </row>
    <row r="39" spans="1:66" x14ac:dyDescent="0.2">
      <c r="A39" s="5">
        <v>9.6786111111111115</v>
      </c>
      <c r="B39" s="5">
        <v>0.21170000731945038</v>
      </c>
      <c r="C39" s="5">
        <v>0.21840000152587891</v>
      </c>
      <c r="D39" s="5">
        <v>0.21269999444484711</v>
      </c>
      <c r="E39" s="6">
        <v>0.21426666776339212</v>
      </c>
      <c r="F39" s="6">
        <v>3.6143228351690742E-3</v>
      </c>
      <c r="G39" s="5">
        <v>0.18359999358654022</v>
      </c>
      <c r="H39" s="5">
        <v>0.18549999594688416</v>
      </c>
      <c r="I39" s="5">
        <v>0.1875</v>
      </c>
      <c r="J39" s="6">
        <v>0.18553332984447479</v>
      </c>
      <c r="K39" s="6">
        <v>1.950216877119898E-3</v>
      </c>
      <c r="L39" s="5">
        <v>0.16390000283718109</v>
      </c>
      <c r="M39" s="5">
        <v>0.16750000417232513</v>
      </c>
      <c r="N39" s="5">
        <v>0.16809999942779541</v>
      </c>
      <c r="O39" s="6">
        <v>0.16650000214576721</v>
      </c>
      <c r="P39" s="6">
        <v>2.2715624314847568E-3</v>
      </c>
      <c r="Q39" s="5">
        <v>0.15929999947547913</v>
      </c>
      <c r="R39" s="5">
        <v>0.16259999573230743</v>
      </c>
      <c r="S39" s="5">
        <v>0.15780000388622284</v>
      </c>
      <c r="T39" s="10">
        <v>0.15989999969800314</v>
      </c>
      <c r="U39" s="10">
        <v>2.455601887703154E-3</v>
      </c>
      <c r="V39" s="5">
        <v>0.15199999511241913</v>
      </c>
      <c r="W39" s="5">
        <v>0.15440000593662262</v>
      </c>
      <c r="X39" s="5">
        <v>0.15719999372959137</v>
      </c>
      <c r="Y39" s="12">
        <v>0.15453333159287772</v>
      </c>
      <c r="Z39" s="12">
        <v>2.6025618537529886E-3</v>
      </c>
      <c r="AA39" s="5">
        <v>0.16859999299049377</v>
      </c>
      <c r="AB39" s="5">
        <v>0.16869999468326569</v>
      </c>
      <c r="AC39" s="5">
        <v>0.16809999942779541</v>
      </c>
      <c r="AD39" s="6">
        <v>0.16846666236718497</v>
      </c>
      <c r="AE39" s="6">
        <v>3.2145196838820068E-4</v>
      </c>
      <c r="AF39" s="5">
        <v>0.1437000036239624</v>
      </c>
      <c r="AG39" s="5">
        <v>0.14270000159740448</v>
      </c>
      <c r="AH39" s="5">
        <v>0.13969999551773071</v>
      </c>
      <c r="AI39" s="6">
        <v>0.14203333357969919</v>
      </c>
      <c r="AJ39" s="6">
        <v>2.0816702180828555E-3</v>
      </c>
      <c r="AK39" s="5">
        <v>0.19429999589920044</v>
      </c>
      <c r="AL39" s="5">
        <v>0.19349999725818634</v>
      </c>
      <c r="AM39" s="5">
        <v>0.19709999859333038</v>
      </c>
      <c r="AN39" s="10">
        <v>0.19496666391690573</v>
      </c>
      <c r="AO39" s="10">
        <v>1.8903272435303472E-3</v>
      </c>
      <c r="AP39" s="5">
        <v>0.14390000700950623</v>
      </c>
      <c r="AQ39" s="5">
        <v>0.14390000700950623</v>
      </c>
      <c r="AR39" s="5">
        <v>0.14429999887943268</v>
      </c>
      <c r="AS39" s="10">
        <v>0.14403333763281503</v>
      </c>
      <c r="AT39" s="10">
        <v>2.3093541377569921E-4</v>
      </c>
      <c r="AU39" s="5">
        <v>0.19050000607967377</v>
      </c>
      <c r="AV39" s="5">
        <v>0.19230000674724579</v>
      </c>
      <c r="AW39" s="5">
        <v>0.19249999523162842</v>
      </c>
      <c r="AX39" s="10">
        <v>0.19176666935284933</v>
      </c>
      <c r="AY39" s="10">
        <v>1.101510660039329E-3</v>
      </c>
      <c r="AZ39" s="5">
        <v>0.13580000400543213</v>
      </c>
      <c r="BA39" s="5">
        <v>0.13689999282360077</v>
      </c>
      <c r="BB39" s="5">
        <v>0.13860000669956207</v>
      </c>
      <c r="BC39" s="10">
        <v>0.13710000117619833</v>
      </c>
      <c r="BD39" s="10">
        <v>1.4106758230065925E-3</v>
      </c>
      <c r="BE39" s="5">
        <v>0.21289999783039093</v>
      </c>
      <c r="BF39" s="5">
        <v>0.2125999927520752</v>
      </c>
      <c r="BG39" s="5">
        <v>0.21739999949932098</v>
      </c>
      <c r="BH39" s="10">
        <v>0.21429999669392905</v>
      </c>
      <c r="BI39" s="10">
        <v>2.6888684993566095E-3</v>
      </c>
      <c r="BJ39" s="5">
        <v>0.14049999415874481</v>
      </c>
      <c r="BK39" s="5">
        <v>0.13889999687671661</v>
      </c>
      <c r="BL39" s="5">
        <v>0.13950000703334808</v>
      </c>
      <c r="BM39" s="10">
        <v>0.13963333268960318</v>
      </c>
      <c r="BN39" s="10">
        <v>8.0828808205137632E-4</v>
      </c>
    </row>
    <row r="40" spans="1:66" x14ac:dyDescent="0.2">
      <c r="A40" s="5">
        <v>9.9401666666666664</v>
      </c>
      <c r="B40" s="5">
        <v>0.2167000025510788</v>
      </c>
      <c r="C40" s="5">
        <v>0.22249999642372131</v>
      </c>
      <c r="D40" s="5">
        <v>0.2175000011920929</v>
      </c>
      <c r="E40" s="6">
        <v>0.21890000005563101</v>
      </c>
      <c r="F40" s="6">
        <v>3.1432435228762787E-3</v>
      </c>
      <c r="G40" s="5">
        <v>0.18729999661445618</v>
      </c>
      <c r="H40" s="5">
        <v>0.18790000677108765</v>
      </c>
      <c r="I40" s="5">
        <v>0.19030000269412994</v>
      </c>
      <c r="J40" s="6">
        <v>0.18850000202655792</v>
      </c>
      <c r="K40" s="6">
        <v>1.5874523140743542E-3</v>
      </c>
      <c r="L40" s="5">
        <v>0.1664000004529953</v>
      </c>
      <c r="M40" s="5">
        <v>0.17149999737739563</v>
      </c>
      <c r="N40" s="5">
        <v>0.17000000178813934</v>
      </c>
      <c r="O40" s="6">
        <v>0.16929999987284342</v>
      </c>
      <c r="P40" s="6">
        <v>2.6210673719472897E-3</v>
      </c>
      <c r="Q40" s="5">
        <v>0.16060000658035278</v>
      </c>
      <c r="R40" s="5">
        <v>0.16390000283718109</v>
      </c>
      <c r="S40" s="5">
        <v>0.1590999960899353</v>
      </c>
      <c r="T40" s="10">
        <v>0.16120000183582306</v>
      </c>
      <c r="U40" s="10">
        <v>2.4556082593405254E-3</v>
      </c>
      <c r="V40" s="5">
        <v>0.15389999747276306</v>
      </c>
      <c r="W40" s="5">
        <v>0.15579999983310699</v>
      </c>
      <c r="X40" s="5">
        <v>0.15809999406337738</v>
      </c>
      <c r="Y40" s="12">
        <v>0.1559333304564158</v>
      </c>
      <c r="Z40" s="12">
        <v>2.1031703762717166E-3</v>
      </c>
      <c r="AA40" s="5">
        <v>0.17209999263286591</v>
      </c>
      <c r="AB40" s="5">
        <v>0.1737000048160553</v>
      </c>
      <c r="AC40" s="5">
        <v>0.17260000109672546</v>
      </c>
      <c r="AD40" s="6">
        <v>0.17279999951521555</v>
      </c>
      <c r="AE40" s="6">
        <v>8.185409410270965E-4</v>
      </c>
      <c r="AF40" s="5">
        <v>0.14390000700950623</v>
      </c>
      <c r="AG40" s="5">
        <v>0.14390000700950623</v>
      </c>
      <c r="AH40" s="5">
        <v>0.14000000059604645</v>
      </c>
      <c r="AI40" s="6">
        <v>0.14260000487168631</v>
      </c>
      <c r="AJ40" s="6">
        <v>2.2516697526522699E-3</v>
      </c>
      <c r="AK40" s="5">
        <v>0.19859999418258667</v>
      </c>
      <c r="AL40" s="5">
        <v>0.19760000705718994</v>
      </c>
      <c r="AM40" s="5">
        <v>0.19769999384880066</v>
      </c>
      <c r="AN40" s="10">
        <v>0.19796666502952576</v>
      </c>
      <c r="AO40" s="10">
        <v>5.5075284993524214E-4</v>
      </c>
      <c r="AP40" s="5">
        <v>0.14540000259876251</v>
      </c>
      <c r="AQ40" s="5">
        <v>0.14540000259876251</v>
      </c>
      <c r="AR40" s="5">
        <v>0.1460999995470047</v>
      </c>
      <c r="AS40" s="10">
        <v>0.14563333491484323</v>
      </c>
      <c r="AT40" s="10">
        <v>4.0414342649954351E-4</v>
      </c>
      <c r="AU40" s="5">
        <v>0.19480000436306</v>
      </c>
      <c r="AV40" s="5">
        <v>0.19550000131130219</v>
      </c>
      <c r="AW40" s="5">
        <v>0.19660000503063202</v>
      </c>
      <c r="AX40" s="10">
        <v>0.19563333690166473</v>
      </c>
      <c r="AY40" s="10">
        <v>9.0737775240410637E-4</v>
      </c>
      <c r="AZ40" s="5">
        <v>0.13650000095367432</v>
      </c>
      <c r="BA40" s="5">
        <v>0.13729999959468842</v>
      </c>
      <c r="BB40" s="5">
        <v>0.1387999951839447</v>
      </c>
      <c r="BC40" s="10">
        <v>0.13753333191076914</v>
      </c>
      <c r="BD40" s="10">
        <v>1.1676156654117672E-3</v>
      </c>
      <c r="BE40" s="5">
        <v>0.21940000355243683</v>
      </c>
      <c r="BF40" s="5">
        <v>0.21909999847412109</v>
      </c>
      <c r="BG40" s="5">
        <v>0.22310000658035278</v>
      </c>
      <c r="BH40" s="10">
        <v>0.22053333620230356</v>
      </c>
      <c r="BI40" s="10">
        <v>2.2278573526867203E-3</v>
      </c>
      <c r="BJ40" s="5">
        <v>0.14219999313354492</v>
      </c>
      <c r="BK40" s="5">
        <v>0.13889999687671661</v>
      </c>
      <c r="BL40" s="5">
        <v>0.14049999415874481</v>
      </c>
      <c r="BM40" s="10">
        <v>0.14053332805633545</v>
      </c>
      <c r="BN40" s="10">
        <v>1.6502506431801953E-3</v>
      </c>
    </row>
    <row r="41" spans="1:66" x14ac:dyDescent="0.2">
      <c r="A41" s="5">
        <v>10.201750000000001</v>
      </c>
      <c r="B41" s="5">
        <v>0.22470000386238098</v>
      </c>
      <c r="C41" s="5">
        <v>0.23109999299049377</v>
      </c>
      <c r="D41" s="5">
        <v>0.2249000072479248</v>
      </c>
      <c r="E41" s="6">
        <v>0.2269000013669332</v>
      </c>
      <c r="F41" s="6">
        <v>3.6386738747848195E-3</v>
      </c>
      <c r="G41" s="5">
        <v>0.19110000133514404</v>
      </c>
      <c r="H41" s="5">
        <v>0.19210000336170197</v>
      </c>
      <c r="I41" s="5">
        <v>0.19609999656677246</v>
      </c>
      <c r="J41" s="6">
        <v>0.19310000042120615</v>
      </c>
      <c r="K41" s="6">
        <v>2.6457482246690636E-3</v>
      </c>
      <c r="L41" s="5">
        <v>0.16779999434947968</v>
      </c>
      <c r="M41" s="5">
        <v>0.17299999296665192</v>
      </c>
      <c r="N41" s="5">
        <v>0.17350000143051147</v>
      </c>
      <c r="O41" s="6">
        <v>0.17143332958221436</v>
      </c>
      <c r="P41" s="6">
        <v>3.1564768019195356E-3</v>
      </c>
      <c r="Q41" s="5">
        <v>0.16359999775886536</v>
      </c>
      <c r="R41" s="5">
        <v>0.1664000004529953</v>
      </c>
      <c r="S41" s="5">
        <v>0.16200000047683716</v>
      </c>
      <c r="T41" s="10">
        <v>0.16399999956289926</v>
      </c>
      <c r="U41" s="10">
        <v>2.2271059763672458E-3</v>
      </c>
      <c r="V41" s="5">
        <v>0.1534000039100647</v>
      </c>
      <c r="W41" s="5">
        <v>0.15670000016689301</v>
      </c>
      <c r="X41" s="5">
        <v>0.15919999778270721</v>
      </c>
      <c r="Y41" s="12">
        <v>0.15643333395322165</v>
      </c>
      <c r="Z41" s="12">
        <v>2.9091777846683847E-3</v>
      </c>
      <c r="AA41" s="5">
        <v>0.17669999599456787</v>
      </c>
      <c r="AB41" s="5">
        <v>0.18019999563694</v>
      </c>
      <c r="AC41" s="5">
        <v>0.17689999938011169</v>
      </c>
      <c r="AD41" s="6">
        <v>0.17793333033720651</v>
      </c>
      <c r="AE41" s="6">
        <v>1.9655353022317219E-3</v>
      </c>
      <c r="AF41" s="5">
        <v>0.14509999752044678</v>
      </c>
      <c r="AG41" s="5">
        <v>0.14399999380111694</v>
      </c>
      <c r="AH41" s="5">
        <v>0.14079999923706055</v>
      </c>
      <c r="AI41" s="6">
        <v>0.14329999685287476</v>
      </c>
      <c r="AJ41" s="6">
        <v>2.233829247042489E-3</v>
      </c>
      <c r="AK41" s="5">
        <v>0.20329999923706055</v>
      </c>
      <c r="AL41" s="5">
        <v>0.20379999279975891</v>
      </c>
      <c r="AM41" s="5">
        <v>0.20389999449253082</v>
      </c>
      <c r="AN41" s="10">
        <v>0.2036666621764501</v>
      </c>
      <c r="AO41" s="10">
        <v>3.2145196838820068E-4</v>
      </c>
      <c r="AP41" s="5">
        <v>0.1453000009059906</v>
      </c>
      <c r="AQ41" s="5">
        <v>0.14589999616146088</v>
      </c>
      <c r="AR41" s="5">
        <v>0.14589999616146088</v>
      </c>
      <c r="AS41" s="10">
        <v>0.14569999774297079</v>
      </c>
      <c r="AT41" s="10">
        <v>3.4640742225826207E-4</v>
      </c>
      <c r="AU41" s="5">
        <v>0.19930000603199005</v>
      </c>
      <c r="AV41" s="5">
        <v>0.1996999979019165</v>
      </c>
      <c r="AW41" s="5">
        <v>0.20059999823570251</v>
      </c>
      <c r="AX41" s="10">
        <v>0.19986666738986969</v>
      </c>
      <c r="AY41" s="10">
        <v>6.6582953605951551E-4</v>
      </c>
      <c r="AZ41" s="5">
        <v>0.13609999418258667</v>
      </c>
      <c r="BA41" s="5">
        <v>0.13709999620914459</v>
      </c>
      <c r="BB41" s="5">
        <v>0.13940000534057617</v>
      </c>
      <c r="BC41" s="10">
        <v>0.13753333191076914</v>
      </c>
      <c r="BD41" s="10">
        <v>1.6921445811279353E-3</v>
      </c>
      <c r="BE41" s="5">
        <v>0.22349999845027924</v>
      </c>
      <c r="BF41" s="5">
        <v>0.23100000619888306</v>
      </c>
      <c r="BG41" s="5">
        <v>0.22939999401569366</v>
      </c>
      <c r="BH41" s="10">
        <v>0.22796666622161865</v>
      </c>
      <c r="BI41" s="10">
        <v>3.9501076543849148E-3</v>
      </c>
      <c r="BJ41" s="5">
        <v>0.14229999482631683</v>
      </c>
      <c r="BK41" s="5">
        <v>0.13930000364780426</v>
      </c>
      <c r="BL41" s="5">
        <v>0.14059999585151672</v>
      </c>
      <c r="BM41" s="10">
        <v>0.14073333144187927</v>
      </c>
      <c r="BN41" s="10">
        <v>1.5044336318134181E-3</v>
      </c>
    </row>
    <row r="42" spans="1:66" x14ac:dyDescent="0.2">
      <c r="A42" s="5">
        <v>10.463333333333333</v>
      </c>
      <c r="B42" s="5">
        <v>0.23070000112056732</v>
      </c>
      <c r="C42" s="5">
        <v>0.23829999566078186</v>
      </c>
      <c r="D42" s="5">
        <v>0.23180000483989716</v>
      </c>
      <c r="E42" s="6">
        <v>0.23360000054041544</v>
      </c>
      <c r="F42" s="6">
        <v>4.1073066167789255E-3</v>
      </c>
      <c r="G42" s="5">
        <v>0.19429999589920044</v>
      </c>
      <c r="H42" s="5">
        <v>0.19509999454021454</v>
      </c>
      <c r="I42" s="5">
        <v>0.19869999587535858</v>
      </c>
      <c r="J42" s="6">
        <v>0.19603332877159119</v>
      </c>
      <c r="K42" s="6">
        <v>2.3437863678549059E-3</v>
      </c>
      <c r="L42" s="5">
        <v>0.17260000109672546</v>
      </c>
      <c r="M42" s="5">
        <v>0.17710000276565552</v>
      </c>
      <c r="N42" s="5">
        <v>0.17710000276565552</v>
      </c>
      <c r="O42" s="6">
        <v>0.17560000220934549</v>
      </c>
      <c r="P42" s="6">
        <v>2.5980771749105317E-3</v>
      </c>
      <c r="Q42" s="5">
        <v>0.16529999673366547</v>
      </c>
      <c r="R42" s="5">
        <v>0.16869999468326569</v>
      </c>
      <c r="S42" s="5">
        <v>0.1632000058889389</v>
      </c>
      <c r="T42" s="10">
        <v>0.16573333243529001</v>
      </c>
      <c r="U42" s="10">
        <v>2.7754826710244245E-3</v>
      </c>
      <c r="V42" s="5">
        <v>0.15379999577999115</v>
      </c>
      <c r="W42" s="5">
        <v>0.15819999575614929</v>
      </c>
      <c r="X42" s="5">
        <v>0.1606999933719635</v>
      </c>
      <c r="Y42" s="12">
        <v>0.15756666163603464</v>
      </c>
      <c r="Z42" s="12">
        <v>3.4933258899052209E-3</v>
      </c>
      <c r="AA42" s="5">
        <v>0.18269999325275421</v>
      </c>
      <c r="AB42" s="5">
        <v>0.18389999866485596</v>
      </c>
      <c r="AC42" s="5">
        <v>0.18209999799728394</v>
      </c>
      <c r="AD42" s="6">
        <v>0.18289999663829803</v>
      </c>
      <c r="AE42" s="6">
        <v>9.1651602085652281E-4</v>
      </c>
      <c r="AF42" s="5">
        <v>0.14589999616146088</v>
      </c>
      <c r="AG42" s="5">
        <v>0.1445000022649765</v>
      </c>
      <c r="AH42" s="5">
        <v>0.14159999787807465</v>
      </c>
      <c r="AI42" s="6">
        <v>0.14399999876817068</v>
      </c>
      <c r="AJ42" s="6">
        <v>2.1931709764390632E-3</v>
      </c>
      <c r="AK42" s="5">
        <v>0.20949999988079071</v>
      </c>
      <c r="AL42" s="5">
        <v>0.20790000259876251</v>
      </c>
      <c r="AM42" s="5">
        <v>0.2093999981880188</v>
      </c>
      <c r="AN42" s="10">
        <v>0.20893333355585733</v>
      </c>
      <c r="AO42" s="10">
        <v>8.9628663652159698E-4</v>
      </c>
      <c r="AP42" s="5">
        <v>0.14710000157356262</v>
      </c>
      <c r="AQ42" s="5">
        <v>0.14759999513626099</v>
      </c>
      <c r="AR42" s="5">
        <v>0.14800000190734863</v>
      </c>
      <c r="AS42" s="10">
        <v>0.14756666620572409</v>
      </c>
      <c r="AT42" s="10">
        <v>4.5092489775103693E-4</v>
      </c>
      <c r="AU42" s="5">
        <v>0.20440000295639038</v>
      </c>
      <c r="AV42" s="5">
        <v>0.20499999821186066</v>
      </c>
      <c r="AW42" s="5">
        <v>0.20419999957084656</v>
      </c>
      <c r="AX42" s="10">
        <v>0.20453333357969919</v>
      </c>
      <c r="AY42" s="10">
        <v>4.1633189613581099E-4</v>
      </c>
      <c r="AZ42" s="5">
        <v>0.13709999620914459</v>
      </c>
      <c r="BA42" s="5">
        <v>0.13850000500679016</v>
      </c>
      <c r="BB42" s="5">
        <v>0.14049999415874481</v>
      </c>
      <c r="BC42" s="10">
        <v>0.13869999845822653</v>
      </c>
      <c r="BD42" s="10">
        <v>1.7087991543140743E-3</v>
      </c>
      <c r="BE42" s="5">
        <v>0.23139999806880951</v>
      </c>
      <c r="BF42" s="5">
        <v>0.23960000276565552</v>
      </c>
      <c r="BG42" s="5">
        <v>0.23589999973773956</v>
      </c>
      <c r="BH42" s="10">
        <v>0.23563333352406821</v>
      </c>
      <c r="BI42" s="10">
        <v>4.1065012369667581E-3</v>
      </c>
      <c r="BJ42" s="5">
        <v>0.14270000159740448</v>
      </c>
      <c r="BK42" s="5">
        <v>0.14049999415874481</v>
      </c>
      <c r="BL42" s="5">
        <v>0.14069999754428864</v>
      </c>
      <c r="BM42" s="10">
        <v>0.14129999776681265</v>
      </c>
      <c r="BN42" s="10">
        <v>1.2165559513689092E-3</v>
      </c>
    </row>
    <row r="43" spans="1:66" x14ac:dyDescent="0.2">
      <c r="A43" s="5">
        <v>10.724916666666665</v>
      </c>
      <c r="B43" s="5">
        <v>0.2418999969959259</v>
      </c>
      <c r="C43" s="5">
        <v>0.2468000054359436</v>
      </c>
      <c r="D43" s="5">
        <v>0.24210000038146973</v>
      </c>
      <c r="E43" s="6">
        <v>0.24360000093777975</v>
      </c>
      <c r="F43" s="6">
        <v>2.7730888788062577E-3</v>
      </c>
      <c r="G43" s="5">
        <v>0.19979999959468842</v>
      </c>
      <c r="H43" s="5">
        <v>0.20110000669956207</v>
      </c>
      <c r="I43" s="5">
        <v>0.20469999313354492</v>
      </c>
      <c r="J43" s="6">
        <v>0.20186666647593179</v>
      </c>
      <c r="K43" s="6">
        <v>2.5383675028916404E-3</v>
      </c>
      <c r="L43" s="5">
        <v>0.17569999396800995</v>
      </c>
      <c r="M43" s="5">
        <v>0.18209999799728394</v>
      </c>
      <c r="N43" s="5">
        <v>0.18070000410079956</v>
      </c>
      <c r="O43" s="6">
        <v>0.17949999868869781</v>
      </c>
      <c r="P43" s="6">
        <v>3.3645241321003964E-3</v>
      </c>
      <c r="Q43" s="5">
        <v>0.1671999990940094</v>
      </c>
      <c r="R43" s="5">
        <v>0.1703999936580658</v>
      </c>
      <c r="S43" s="5">
        <v>0.16570000350475311</v>
      </c>
      <c r="T43" s="10">
        <v>0.16776666541894278</v>
      </c>
      <c r="U43" s="10">
        <v>2.4006894641267463E-3</v>
      </c>
      <c r="V43" s="5">
        <v>0.15590000152587891</v>
      </c>
      <c r="W43" s="5">
        <v>0.15970000624656677</v>
      </c>
      <c r="X43" s="5">
        <v>0.16220000386238098</v>
      </c>
      <c r="Y43" s="12">
        <v>0.15926667054494223</v>
      </c>
      <c r="Z43" s="12">
        <v>3.1722771368072073E-3</v>
      </c>
      <c r="AA43" s="5">
        <v>0.18659999966621399</v>
      </c>
      <c r="AB43" s="5">
        <v>0.18870000541210175</v>
      </c>
      <c r="AC43" s="5">
        <v>0.18690000474452972</v>
      </c>
      <c r="AD43" s="6">
        <v>0.18740000327428183</v>
      </c>
      <c r="AE43" s="6">
        <v>1.1357838396922589E-3</v>
      </c>
      <c r="AF43" s="5">
        <v>0.14569999277591705</v>
      </c>
      <c r="AG43" s="5">
        <v>0.14630000293254852</v>
      </c>
      <c r="AH43" s="5">
        <v>0.14200000464916229</v>
      </c>
      <c r="AI43" s="6">
        <v>0.14466666678587595</v>
      </c>
      <c r="AJ43" s="6">
        <v>2.3288018937968817E-3</v>
      </c>
      <c r="AK43" s="5">
        <v>0.21549999713897705</v>
      </c>
      <c r="AL43" s="5">
        <v>0.21410000324249268</v>
      </c>
      <c r="AM43" s="5">
        <v>0.21490000188350677</v>
      </c>
      <c r="AN43" s="10">
        <v>0.2148333340883255</v>
      </c>
      <c r="AO43" s="10">
        <v>7.0237395576297176E-4</v>
      </c>
      <c r="AP43" s="5">
        <v>0.14790000021457672</v>
      </c>
      <c r="AQ43" s="5">
        <v>0.14790000021457672</v>
      </c>
      <c r="AR43" s="5">
        <v>0.14800000190734863</v>
      </c>
      <c r="AS43" s="10">
        <v>0.14793333411216736</v>
      </c>
      <c r="AT43" s="10">
        <v>5.773600424128143E-5</v>
      </c>
      <c r="AU43" s="5">
        <v>0.20960000157356262</v>
      </c>
      <c r="AV43" s="5">
        <v>0.20790000259876251</v>
      </c>
      <c r="AW43" s="5">
        <v>0.21189999580383301</v>
      </c>
      <c r="AX43" s="10">
        <v>0.2097999999920527</v>
      </c>
      <c r="AY43" s="10">
        <v>2.0074824870223492E-3</v>
      </c>
      <c r="AZ43" s="5">
        <v>0.13809999823570251</v>
      </c>
      <c r="BA43" s="5">
        <v>0.1387999951839447</v>
      </c>
      <c r="BB43" s="5">
        <v>0.14059999585151672</v>
      </c>
      <c r="BC43" s="10">
        <v>0.13916666309038797</v>
      </c>
      <c r="BD43" s="10">
        <v>1.2897019171036403E-3</v>
      </c>
      <c r="BE43" s="5">
        <v>0.24029999971389771</v>
      </c>
      <c r="BF43" s="5">
        <v>0.24250000715255737</v>
      </c>
      <c r="BG43" s="5">
        <v>0.24560000002384186</v>
      </c>
      <c r="BH43" s="10">
        <v>0.24280000229676565</v>
      </c>
      <c r="BI43" s="10">
        <v>2.6627051350578486E-3</v>
      </c>
      <c r="BJ43" s="5">
        <v>0.1437000036239624</v>
      </c>
      <c r="BK43" s="5">
        <v>0.14059999585151672</v>
      </c>
      <c r="BL43" s="5">
        <v>0.14049999415874481</v>
      </c>
      <c r="BM43" s="10">
        <v>0.14159999787807465</v>
      </c>
      <c r="BN43" s="10">
        <v>1.8193455373321764E-3</v>
      </c>
    </row>
    <row r="44" spans="1:66" x14ac:dyDescent="0.2">
      <c r="A44" s="5">
        <v>10.986527777777777</v>
      </c>
      <c r="B44" s="5">
        <v>0.24899999797344208</v>
      </c>
      <c r="C44" s="5">
        <v>0.2581000030040741</v>
      </c>
      <c r="D44" s="5">
        <v>0.24979999661445618</v>
      </c>
      <c r="E44" s="6">
        <v>0.2522999991973241</v>
      </c>
      <c r="F44" s="6">
        <v>5.038852307335649E-3</v>
      </c>
      <c r="G44" s="5">
        <v>0.20309999585151672</v>
      </c>
      <c r="H44" s="5">
        <v>0.20520000159740448</v>
      </c>
      <c r="I44" s="5">
        <v>0.20810000598430634</v>
      </c>
      <c r="J44" s="6">
        <v>0.20546666781107584</v>
      </c>
      <c r="K44" s="6">
        <v>2.5106490165164594E-3</v>
      </c>
      <c r="L44" s="5">
        <v>0.17900000512599945</v>
      </c>
      <c r="M44" s="5">
        <v>0.18600000441074371</v>
      </c>
      <c r="N44" s="5">
        <v>0.18490000069141388</v>
      </c>
      <c r="O44" s="6">
        <v>0.18330000340938568</v>
      </c>
      <c r="P44" s="6">
        <v>3.7643048459812954E-3</v>
      </c>
      <c r="Q44" s="5">
        <v>0.17069999873638153</v>
      </c>
      <c r="R44" s="5">
        <v>0.17339999973773956</v>
      </c>
      <c r="S44" s="5">
        <v>0.16840000450611115</v>
      </c>
      <c r="T44" s="10">
        <v>0.17083333432674408</v>
      </c>
      <c r="U44" s="10">
        <v>2.5026629544986131E-3</v>
      </c>
      <c r="V44" s="5">
        <v>0.15690000355243683</v>
      </c>
      <c r="W44" s="5">
        <v>0.16150000691413879</v>
      </c>
      <c r="X44" s="5">
        <v>0.16349999606609344</v>
      </c>
      <c r="Y44" s="12">
        <v>0.16063333551088968</v>
      </c>
      <c r="Z44" s="12">
        <v>3.3842746321757302E-3</v>
      </c>
      <c r="AA44" s="5">
        <v>0.19259999692440033</v>
      </c>
      <c r="AB44" s="5">
        <v>0.19380000233650208</v>
      </c>
      <c r="AC44" s="5">
        <v>0.19259999692440033</v>
      </c>
      <c r="AD44" s="6">
        <v>0.19299999872843424</v>
      </c>
      <c r="AE44" s="6">
        <v>6.9282344770595062E-4</v>
      </c>
      <c r="AF44" s="5">
        <v>0.14659999310970306</v>
      </c>
      <c r="AG44" s="5">
        <v>0.14669999480247498</v>
      </c>
      <c r="AH44" s="5">
        <v>0.14280000329017639</v>
      </c>
      <c r="AI44" s="6">
        <v>0.14536666373411813</v>
      </c>
      <c r="AJ44" s="6">
        <v>2.2233554507794669E-3</v>
      </c>
      <c r="AK44" s="5">
        <v>0.22269999980926514</v>
      </c>
      <c r="AL44" s="5">
        <v>0.22069999575614929</v>
      </c>
      <c r="AM44" s="5">
        <v>0.22069999575614929</v>
      </c>
      <c r="AN44" s="10">
        <v>0.22136666377385458</v>
      </c>
      <c r="AO44" s="10">
        <v>1.1547028784467755E-3</v>
      </c>
      <c r="AP44" s="5">
        <v>0.14910000562667847</v>
      </c>
      <c r="AQ44" s="5">
        <v>0.15029999613761902</v>
      </c>
      <c r="AR44" s="5">
        <v>0.15029999613761902</v>
      </c>
      <c r="AS44" s="10">
        <v>0.14989999930063883</v>
      </c>
      <c r="AT44" s="10">
        <v>6.9281484451652413E-4</v>
      </c>
      <c r="AU44" s="5">
        <v>0.21539999544620514</v>
      </c>
      <c r="AV44" s="5">
        <v>0.21549999713897705</v>
      </c>
      <c r="AW44" s="5">
        <v>0.21879999339580536</v>
      </c>
      <c r="AX44" s="10">
        <v>0.21656666199366251</v>
      </c>
      <c r="AY44" s="10">
        <v>1.9347679314293221E-3</v>
      </c>
      <c r="AZ44" s="5">
        <v>0.13770000636577606</v>
      </c>
      <c r="BA44" s="5">
        <v>0.13840000331401825</v>
      </c>
      <c r="BB44" s="5">
        <v>0.14069999754428864</v>
      </c>
      <c r="BC44" s="10">
        <v>0.13893333574136099</v>
      </c>
      <c r="BD44" s="10">
        <v>1.5694965359406763E-3</v>
      </c>
      <c r="BE44" s="5">
        <v>0.2484000027179718</v>
      </c>
      <c r="BF44" s="5">
        <v>0.25350001454353333</v>
      </c>
      <c r="BG44" s="5">
        <v>0.25299999117851257</v>
      </c>
      <c r="BH44" s="10">
        <v>0.25163333614667255</v>
      </c>
      <c r="BI44" s="10">
        <v>2.8112878965444025E-3</v>
      </c>
      <c r="BJ44" s="5">
        <v>0.14440000057220459</v>
      </c>
      <c r="BK44" s="5">
        <v>0.14139999449253082</v>
      </c>
      <c r="BL44" s="5">
        <v>0.14180000126361847</v>
      </c>
      <c r="BM44" s="10">
        <v>0.14253333210945129</v>
      </c>
      <c r="BN44" s="10">
        <v>1.6289075224233283E-3</v>
      </c>
    </row>
    <row r="45" spans="1:66" x14ac:dyDescent="0.2">
      <c r="A45" s="5">
        <v>11.248083333333334</v>
      </c>
      <c r="B45" s="5">
        <v>0.26100000739097595</v>
      </c>
      <c r="C45" s="5">
        <v>0.26750001311302185</v>
      </c>
      <c r="D45" s="5">
        <v>0.25979998707771301</v>
      </c>
      <c r="E45" s="6">
        <v>0.26276666919390362</v>
      </c>
      <c r="F45" s="6">
        <v>4.1428758949009293E-3</v>
      </c>
      <c r="G45" s="5">
        <v>0.20919999480247498</v>
      </c>
      <c r="H45" s="5">
        <v>0.21040000021457672</v>
      </c>
      <c r="I45" s="5">
        <v>0.21549999713897705</v>
      </c>
      <c r="J45" s="6">
        <v>0.21169999738534293</v>
      </c>
      <c r="K45" s="6">
        <v>3.3451460122067892E-3</v>
      </c>
      <c r="L45" s="5">
        <v>0.18369999527931213</v>
      </c>
      <c r="M45" s="5">
        <v>0.18999999761581421</v>
      </c>
      <c r="N45" s="5">
        <v>0.18930000066757202</v>
      </c>
      <c r="O45" s="6">
        <v>0.18766666452089945</v>
      </c>
      <c r="P45" s="6">
        <v>3.4530200674197211E-3</v>
      </c>
      <c r="Q45" s="5">
        <v>0.17430000007152557</v>
      </c>
      <c r="R45" s="5">
        <v>0.17620000243186951</v>
      </c>
      <c r="S45" s="5">
        <v>0.17049999535083771</v>
      </c>
      <c r="T45" s="10">
        <v>0.17366666595141092</v>
      </c>
      <c r="U45" s="10">
        <v>2.9023015456236118E-3</v>
      </c>
      <c r="V45" s="5">
        <v>0.15960000455379486</v>
      </c>
      <c r="W45" s="5">
        <v>0.16220000386238098</v>
      </c>
      <c r="X45" s="5">
        <v>0.16529999673366547</v>
      </c>
      <c r="Y45" s="12">
        <v>0.16236666838328043</v>
      </c>
      <c r="Z45" s="12">
        <v>2.8536486310584029E-3</v>
      </c>
      <c r="AA45" s="5">
        <v>0.19869999587535858</v>
      </c>
      <c r="AB45" s="5">
        <v>0.20029999315738678</v>
      </c>
      <c r="AC45" s="5">
        <v>0.19830000400543213</v>
      </c>
      <c r="AD45" s="6">
        <v>0.19909999767939249</v>
      </c>
      <c r="AE45" s="6">
        <v>1.0582959106066984E-3</v>
      </c>
      <c r="AF45" s="5">
        <v>0.14730000495910645</v>
      </c>
      <c r="AG45" s="5">
        <v>0.1468999981880188</v>
      </c>
      <c r="AH45" s="5">
        <v>0.14329999685287476</v>
      </c>
      <c r="AI45" s="6">
        <v>0.14583333333333334</v>
      </c>
      <c r="AJ45" s="6">
        <v>2.2030312405060628E-3</v>
      </c>
      <c r="AK45" s="5">
        <v>0.22830000519752502</v>
      </c>
      <c r="AL45" s="5">
        <v>0.22779999673366547</v>
      </c>
      <c r="AM45" s="5">
        <v>0.2281000018119812</v>
      </c>
      <c r="AN45" s="10">
        <v>0.22806666791439056</v>
      </c>
      <c r="AO45" s="10">
        <v>2.5166540789158144E-4</v>
      </c>
      <c r="AP45" s="5">
        <v>0.15019999444484711</v>
      </c>
      <c r="AQ45" s="5">
        <v>0.15000000596046448</v>
      </c>
      <c r="AR45" s="5">
        <v>0.15049999952316284</v>
      </c>
      <c r="AS45" s="10">
        <v>0.15023333330949148</v>
      </c>
      <c r="AT45" s="10">
        <v>2.5165849996926871E-4</v>
      </c>
      <c r="AU45" s="5">
        <v>0.22329999506473541</v>
      </c>
      <c r="AV45" s="5">
        <v>0.22120000422000885</v>
      </c>
      <c r="AW45" s="5">
        <v>0.22329999506473541</v>
      </c>
      <c r="AX45" s="10">
        <v>0.22259999811649323</v>
      </c>
      <c r="AY45" s="10">
        <v>1.2124302794986304E-3</v>
      </c>
      <c r="AZ45" s="5">
        <v>0.1379999965429306</v>
      </c>
      <c r="BA45" s="5">
        <v>0.13850000500679016</v>
      </c>
      <c r="BB45" s="5">
        <v>0.14049999415874481</v>
      </c>
      <c r="BC45" s="10">
        <v>0.13899999856948853</v>
      </c>
      <c r="BD45" s="10">
        <v>1.3228727043158894E-3</v>
      </c>
      <c r="BE45" s="5">
        <v>0.25949999690055847</v>
      </c>
      <c r="BF45" s="5">
        <v>0.26249998807907104</v>
      </c>
      <c r="BG45" s="5">
        <v>0.26530000567436218</v>
      </c>
      <c r="BH45" s="10">
        <v>0.26243333021799725</v>
      </c>
      <c r="BI45" s="10">
        <v>2.9005788899601069E-3</v>
      </c>
      <c r="BJ45" s="5">
        <v>0.14409999549388885</v>
      </c>
      <c r="BK45" s="5">
        <v>0.14129999279975891</v>
      </c>
      <c r="BL45" s="5">
        <v>0.14280000329017639</v>
      </c>
      <c r="BM45" s="10">
        <v>0.14273333052794138</v>
      </c>
      <c r="BN45" s="10">
        <v>1.4011915339102539E-3</v>
      </c>
    </row>
    <row r="46" spans="1:66" x14ac:dyDescent="0.2">
      <c r="A46" s="5">
        <v>11.509666666666668</v>
      </c>
      <c r="B46" s="5">
        <v>0.27210000157356262</v>
      </c>
      <c r="C46" s="5">
        <v>0.28090000152587891</v>
      </c>
      <c r="D46" s="5">
        <v>0.273499995470047</v>
      </c>
      <c r="E46" s="6">
        <v>0.27549999952316284</v>
      </c>
      <c r="F46" s="6">
        <v>4.7286374305450301E-3</v>
      </c>
      <c r="G46" s="5">
        <v>0.21449999511241913</v>
      </c>
      <c r="H46" s="5">
        <v>0.21889999508857727</v>
      </c>
      <c r="I46" s="5">
        <v>0.22249999642372131</v>
      </c>
      <c r="J46" s="6">
        <v>0.21863332887490591</v>
      </c>
      <c r="K46" s="6">
        <v>4.0066617523001032E-3</v>
      </c>
      <c r="L46" s="5">
        <v>0.18860000371932983</v>
      </c>
      <c r="M46" s="5">
        <v>0.1956000030040741</v>
      </c>
      <c r="N46" s="5">
        <v>0.19349999725818634</v>
      </c>
      <c r="O46" s="6">
        <v>0.19256666799386343</v>
      </c>
      <c r="P46" s="6">
        <v>3.5921198662260999E-3</v>
      </c>
      <c r="Q46" s="5">
        <v>0.17679999768733978</v>
      </c>
      <c r="R46" s="5">
        <v>0.17960000038146973</v>
      </c>
      <c r="S46" s="5">
        <v>0.17350000143051147</v>
      </c>
      <c r="T46" s="10">
        <v>0.17663333316644034</v>
      </c>
      <c r="U46" s="10">
        <v>3.053412778731026E-3</v>
      </c>
      <c r="V46" s="5">
        <v>0.16009999811649323</v>
      </c>
      <c r="W46" s="5">
        <v>0.16369999945163727</v>
      </c>
      <c r="X46" s="5">
        <v>0.16570000350475311</v>
      </c>
      <c r="Y46" s="12">
        <v>0.16316666702429453</v>
      </c>
      <c r="Z46" s="12">
        <v>2.837842084344443E-3</v>
      </c>
      <c r="AA46" s="5">
        <v>0.20649999380111694</v>
      </c>
      <c r="AB46" s="5">
        <v>0.20829999446868896</v>
      </c>
      <c r="AC46" s="5">
        <v>0.20600000023841858</v>
      </c>
      <c r="AD46" s="6">
        <v>0.20693332950274149</v>
      </c>
      <c r="AE46" s="6">
        <v>1.2096810478576981E-3</v>
      </c>
      <c r="AF46" s="5">
        <v>0.14859999716281891</v>
      </c>
      <c r="AG46" s="5">
        <v>0.1476999968290329</v>
      </c>
      <c r="AH46" s="5">
        <v>0.14350000023841858</v>
      </c>
      <c r="AI46" s="6">
        <v>0.1465999980767568</v>
      </c>
      <c r="AJ46" s="6">
        <v>2.7221296990554921E-3</v>
      </c>
      <c r="AK46" s="5">
        <v>0.23770000040531158</v>
      </c>
      <c r="AL46" s="5">
        <v>0.23479999601840973</v>
      </c>
      <c r="AM46" s="5">
        <v>0.23630000650882721</v>
      </c>
      <c r="AN46" s="10">
        <v>0.23626666764418283</v>
      </c>
      <c r="AO46" s="10">
        <v>1.4502896162264742E-3</v>
      </c>
      <c r="AP46" s="5">
        <v>0.15330000221729279</v>
      </c>
      <c r="AQ46" s="5">
        <v>0.15270000696182251</v>
      </c>
      <c r="AR46" s="5">
        <v>0.15279999375343323</v>
      </c>
      <c r="AS46" s="10">
        <v>0.15293333431084952</v>
      </c>
      <c r="AT46" s="10">
        <v>3.2145505881191796E-4</v>
      </c>
      <c r="AU46" s="5">
        <v>0.22980000078678131</v>
      </c>
      <c r="AV46" s="5">
        <v>0.22720000147819519</v>
      </c>
      <c r="AW46" s="5">
        <v>0.23059999942779541</v>
      </c>
      <c r="AX46" s="10">
        <v>0.22920000056425729</v>
      </c>
      <c r="AY46" s="10">
        <v>1.7776379593699805E-3</v>
      </c>
      <c r="AZ46" s="5">
        <v>0.14339999854564667</v>
      </c>
      <c r="BA46" s="5">
        <v>0.14020000398159027</v>
      </c>
      <c r="BB46" s="5">
        <v>0.1421000063419342</v>
      </c>
      <c r="BC46" s="10">
        <v>0.14190000295639038</v>
      </c>
      <c r="BD46" s="10">
        <v>1.6093453073126865E-3</v>
      </c>
      <c r="BE46" s="5">
        <v>0.27259999513626099</v>
      </c>
      <c r="BF46" s="5">
        <v>0.27979999780654907</v>
      </c>
      <c r="BG46" s="5">
        <v>0.27790001034736633</v>
      </c>
      <c r="BH46" s="10">
        <v>0.27676666776339215</v>
      </c>
      <c r="BI46" s="10">
        <v>3.7314017034521868E-3</v>
      </c>
      <c r="BJ46" s="5">
        <v>0.14579999446868896</v>
      </c>
      <c r="BK46" s="5">
        <v>0.14280000329017639</v>
      </c>
      <c r="BL46" s="5">
        <v>0.14399999380111694</v>
      </c>
      <c r="BM46" s="10">
        <v>0.14419999718666077</v>
      </c>
      <c r="BN46" s="10">
        <v>1.5099628417481199E-3</v>
      </c>
    </row>
    <row r="47" spans="1:66" x14ac:dyDescent="0.2">
      <c r="A47" s="5">
        <v>11.77125</v>
      </c>
      <c r="B47" s="5">
        <v>0.28519999980926514</v>
      </c>
      <c r="C47" s="5">
        <v>0.29249998927116394</v>
      </c>
      <c r="D47" s="5">
        <v>0.28479999303817749</v>
      </c>
      <c r="E47" s="6">
        <v>0.28749999403953552</v>
      </c>
      <c r="F47" s="6">
        <v>4.3347393914120345E-3</v>
      </c>
      <c r="G47" s="5">
        <v>0.22089999914169312</v>
      </c>
      <c r="H47" s="5">
        <v>0.2249000072479248</v>
      </c>
      <c r="I47" s="5">
        <v>0.22910000383853912</v>
      </c>
      <c r="J47" s="6">
        <v>0.22496667007605234</v>
      </c>
      <c r="K47" s="6">
        <v>4.1004087852999031E-3</v>
      </c>
      <c r="L47" s="5">
        <v>0.19179999828338623</v>
      </c>
      <c r="M47" s="5">
        <v>0.19990000128746033</v>
      </c>
      <c r="N47" s="5">
        <v>0.20000000298023224</v>
      </c>
      <c r="O47" s="6">
        <v>0.19723333418369293</v>
      </c>
      <c r="P47" s="6">
        <v>4.7056725702932772E-3</v>
      </c>
      <c r="Q47" s="5">
        <v>0.17970000207424164</v>
      </c>
      <c r="R47" s="5">
        <v>0.18260000646114349</v>
      </c>
      <c r="S47" s="5">
        <v>0.17599999904632568</v>
      </c>
      <c r="T47" s="10">
        <v>0.17943333586057028</v>
      </c>
      <c r="U47" s="10">
        <v>3.3080746093532842E-3</v>
      </c>
      <c r="V47" s="5">
        <v>0.16220000386238098</v>
      </c>
      <c r="W47" s="5">
        <v>0.16599999368190765</v>
      </c>
      <c r="X47" s="5">
        <v>0.16869999468326569</v>
      </c>
      <c r="Y47" s="12">
        <v>0.1656333307425181</v>
      </c>
      <c r="Z47" s="12">
        <v>3.265471091777983E-3</v>
      </c>
      <c r="AA47" s="5">
        <v>0.21250000596046448</v>
      </c>
      <c r="AB47" s="5">
        <v>0.21600000560283661</v>
      </c>
      <c r="AC47" s="5">
        <v>0.21359999477863312</v>
      </c>
      <c r="AD47" s="6">
        <v>0.2140333354473114</v>
      </c>
      <c r="AE47" s="6">
        <v>1.7897869916554787E-3</v>
      </c>
      <c r="AF47" s="5">
        <v>0.14900000393390656</v>
      </c>
      <c r="AG47" s="5">
        <v>0.14790000021457672</v>
      </c>
      <c r="AH47" s="5">
        <v>0.14499999582767487</v>
      </c>
      <c r="AI47" s="6">
        <v>0.1472999999920527</v>
      </c>
      <c r="AJ47" s="6">
        <v>2.0664018033169276E-3</v>
      </c>
      <c r="AK47" s="5">
        <v>0.2468000054359436</v>
      </c>
      <c r="AL47" s="5">
        <v>0.24519999325275421</v>
      </c>
      <c r="AM47" s="5">
        <v>0.24940000474452972</v>
      </c>
      <c r="AN47" s="10">
        <v>0.24713333447774252</v>
      </c>
      <c r="AO47" s="10">
        <v>2.1197535989688817E-3</v>
      </c>
      <c r="AP47" s="5">
        <v>0.15299999713897705</v>
      </c>
      <c r="AQ47" s="5">
        <v>0.15250000357627869</v>
      </c>
      <c r="AR47" s="5">
        <v>0.15389999747276306</v>
      </c>
      <c r="AS47" s="10">
        <v>0.1531333327293396</v>
      </c>
      <c r="AT47" s="10">
        <v>7.0945719553146605E-4</v>
      </c>
      <c r="AU47" s="5">
        <v>0.23819999396800995</v>
      </c>
      <c r="AV47" s="5">
        <v>0.23510000109672546</v>
      </c>
      <c r="AW47" s="5">
        <v>0.23880000412464142</v>
      </c>
      <c r="AX47" s="10">
        <v>0.23736666639645895</v>
      </c>
      <c r="AY47" s="10">
        <v>1.9857823981436458E-3</v>
      </c>
      <c r="AZ47" s="5">
        <v>0.13940000534057617</v>
      </c>
      <c r="BA47" s="5">
        <v>0.14120000600814819</v>
      </c>
      <c r="BB47" s="5">
        <v>0.14229999482631683</v>
      </c>
      <c r="BC47" s="10">
        <v>0.14096666872501373</v>
      </c>
      <c r="BD47" s="10">
        <v>1.4640080157318216E-3</v>
      </c>
      <c r="BE47" s="5">
        <v>0.28429999947547913</v>
      </c>
      <c r="BF47" s="5">
        <v>0.28499999642372131</v>
      </c>
      <c r="BG47" s="5">
        <v>0.28949999809265137</v>
      </c>
      <c r="BH47" s="10">
        <v>0.28626666466395062</v>
      </c>
      <c r="BI47" s="10">
        <v>2.8219377611408223E-3</v>
      </c>
      <c r="BJ47" s="5">
        <v>0.14650000631809235</v>
      </c>
      <c r="BK47" s="5">
        <v>0.14300000667572021</v>
      </c>
      <c r="BL47" s="5">
        <v>0.1437000036239624</v>
      </c>
      <c r="BM47" s="10">
        <v>0.14440000553925833</v>
      </c>
      <c r="BN47" s="10">
        <v>1.8520262917180006E-3</v>
      </c>
    </row>
    <row r="48" spans="1:66" x14ac:dyDescent="0.2">
      <c r="A48" s="5">
        <v>12.032833333333333</v>
      </c>
      <c r="B48" s="5">
        <v>0.2953999936580658</v>
      </c>
      <c r="C48" s="5">
        <v>0.30559998750686646</v>
      </c>
      <c r="D48" s="5">
        <v>0.29580000042915344</v>
      </c>
      <c r="E48" s="6">
        <v>0.29893332719802856</v>
      </c>
      <c r="F48" s="6">
        <v>5.7769603693728832E-3</v>
      </c>
      <c r="G48" s="5">
        <v>0.22789999842643738</v>
      </c>
      <c r="H48" s="5">
        <v>0.23139999806880951</v>
      </c>
      <c r="I48" s="5">
        <v>0.24490000307559967</v>
      </c>
      <c r="J48" s="6">
        <v>0.2347333331902822</v>
      </c>
      <c r="K48" s="6">
        <v>8.9768247054243695E-3</v>
      </c>
      <c r="L48" s="5">
        <v>0.19830000400543213</v>
      </c>
      <c r="M48" s="5">
        <v>0.20520000159740448</v>
      </c>
      <c r="N48" s="5">
        <v>0.20679999887943268</v>
      </c>
      <c r="O48" s="6">
        <v>0.2034333348274231</v>
      </c>
      <c r="P48" s="6">
        <v>4.517002526192148E-3</v>
      </c>
      <c r="Q48" s="5">
        <v>0.18440000712871552</v>
      </c>
      <c r="R48" s="5">
        <v>0.18549999594688416</v>
      </c>
      <c r="S48" s="5">
        <v>0.18000000715255737</v>
      </c>
      <c r="T48" s="10">
        <v>0.18330000340938568</v>
      </c>
      <c r="U48" s="10">
        <v>2.9103222023230766E-3</v>
      </c>
      <c r="V48" s="5">
        <v>0.16290000081062317</v>
      </c>
      <c r="W48" s="5">
        <v>0.16629999876022339</v>
      </c>
      <c r="X48" s="5">
        <v>0.1687999963760376</v>
      </c>
      <c r="Y48" s="12">
        <v>0.16599999864896139</v>
      </c>
      <c r="Z48" s="12">
        <v>2.9614163787021557E-3</v>
      </c>
      <c r="AA48" s="5">
        <v>0.22200000286102295</v>
      </c>
      <c r="AB48" s="5">
        <v>0.22509999573230743</v>
      </c>
      <c r="AC48" s="5">
        <v>0.22200000286102295</v>
      </c>
      <c r="AD48" s="6">
        <v>0.22303333381811777</v>
      </c>
      <c r="AE48" s="6">
        <v>1.7897817187220184E-3</v>
      </c>
      <c r="AF48" s="5">
        <v>0.15019999444484711</v>
      </c>
      <c r="AG48" s="5">
        <v>0.14970000088214874</v>
      </c>
      <c r="AH48" s="5">
        <v>0.14589999616146088</v>
      </c>
      <c r="AI48" s="6">
        <v>0.14859999716281891</v>
      </c>
      <c r="AJ48" s="6">
        <v>2.3515957233729043E-3</v>
      </c>
      <c r="AK48" s="5">
        <v>0.25670000910758972</v>
      </c>
      <c r="AL48" s="5">
        <v>0.25600001215934753</v>
      </c>
      <c r="AM48" s="5">
        <v>0.25380000472068787</v>
      </c>
      <c r="AN48" s="10">
        <v>0.25550000866254169</v>
      </c>
      <c r="AO48" s="10">
        <v>1.5132775633128388E-3</v>
      </c>
      <c r="AP48" s="5">
        <v>0.1550000011920929</v>
      </c>
      <c r="AQ48" s="5">
        <v>0.15549999475479126</v>
      </c>
      <c r="AR48" s="5">
        <v>0.15489999949932098</v>
      </c>
      <c r="AS48" s="10">
        <v>0.1551333318154017</v>
      </c>
      <c r="AT48" s="10">
        <v>3.2145196838820068E-4</v>
      </c>
      <c r="AU48" s="5">
        <v>0.24650000035762787</v>
      </c>
      <c r="AV48" s="5">
        <v>0.24310000240802765</v>
      </c>
      <c r="AW48" s="5">
        <v>0.2476000040769577</v>
      </c>
      <c r="AX48" s="10">
        <v>0.24573333561420441</v>
      </c>
      <c r="AY48" s="10">
        <v>2.3459187702688554E-3</v>
      </c>
      <c r="AZ48" s="5">
        <v>0.14030000567436218</v>
      </c>
      <c r="BA48" s="5">
        <v>0.14100000262260437</v>
      </c>
      <c r="BB48" s="5">
        <v>0.14380000531673431</v>
      </c>
      <c r="BC48" s="10">
        <v>0.1417000045379003</v>
      </c>
      <c r="BD48" s="10">
        <v>1.8520262917180003E-3</v>
      </c>
      <c r="BE48" s="5">
        <v>0.2955000102519989</v>
      </c>
      <c r="BF48" s="5">
        <v>0.30239999294281006</v>
      </c>
      <c r="BG48" s="5">
        <v>0.30219998955726624</v>
      </c>
      <c r="BH48" s="10">
        <v>0.3000333309173584</v>
      </c>
      <c r="BI48" s="10">
        <v>3.9272442666313558E-3</v>
      </c>
      <c r="BJ48" s="5">
        <v>0.14730000495910645</v>
      </c>
      <c r="BK48" s="5">
        <v>0.14390000700950623</v>
      </c>
      <c r="BL48" s="5">
        <v>0.14550000429153442</v>
      </c>
      <c r="BM48" s="10">
        <v>0.1455666720867157</v>
      </c>
      <c r="BN48" s="10">
        <v>1.7009791181866914E-3</v>
      </c>
    </row>
    <row r="49" spans="1:66" x14ac:dyDescent="0.2">
      <c r="A49" s="5">
        <v>12.294416666666667</v>
      </c>
      <c r="B49" s="5">
        <v>0.31139999628067017</v>
      </c>
      <c r="C49" s="5">
        <v>0.321399986743927</v>
      </c>
      <c r="D49" s="5">
        <v>0.30910000205039978</v>
      </c>
      <c r="E49" s="6">
        <v>0.31396666169166565</v>
      </c>
      <c r="F49" s="6">
        <v>6.5393603941250591E-3</v>
      </c>
      <c r="G49" s="5">
        <v>0.23610000312328339</v>
      </c>
      <c r="H49" s="5">
        <v>0.24060000479221344</v>
      </c>
      <c r="I49" s="5">
        <v>0.24320000410079956</v>
      </c>
      <c r="J49" s="6">
        <v>0.23996667067209879</v>
      </c>
      <c r="K49" s="6">
        <v>3.59212159467893E-3</v>
      </c>
      <c r="L49" s="5">
        <v>0.20419999957084656</v>
      </c>
      <c r="M49" s="5">
        <v>0.21150000393390656</v>
      </c>
      <c r="N49" s="5">
        <v>0.21109999716281891</v>
      </c>
      <c r="O49" s="6">
        <v>0.20893333355585733</v>
      </c>
      <c r="P49" s="6">
        <v>4.1040637561412874E-3</v>
      </c>
      <c r="Q49" s="5">
        <v>0.18809999525547028</v>
      </c>
      <c r="R49" s="5">
        <v>0.18880000710487366</v>
      </c>
      <c r="S49" s="5">
        <v>0.1843000054359436</v>
      </c>
      <c r="T49" s="10">
        <v>0.18706666926542917</v>
      </c>
      <c r="U49" s="10">
        <v>2.421430508266576E-3</v>
      </c>
      <c r="V49" s="5">
        <v>0.16529999673366547</v>
      </c>
      <c r="W49" s="5">
        <v>0.16889999806880951</v>
      </c>
      <c r="X49" s="5">
        <v>0.17149999737739563</v>
      </c>
      <c r="Y49" s="12">
        <v>0.16856666405995688</v>
      </c>
      <c r="Z49" s="12">
        <v>3.1134122224107971E-3</v>
      </c>
      <c r="AA49" s="5">
        <v>0.2304999977350235</v>
      </c>
      <c r="AB49" s="5">
        <v>0.23759999871253967</v>
      </c>
      <c r="AC49" s="5">
        <v>0.23070000112056732</v>
      </c>
      <c r="AD49" s="6">
        <v>0.23293333252271017</v>
      </c>
      <c r="AE49" s="6">
        <v>4.0426885032154832E-3</v>
      </c>
      <c r="AF49" s="5">
        <v>0.15070000290870667</v>
      </c>
      <c r="AG49" s="5">
        <v>0.14970000088214874</v>
      </c>
      <c r="AH49" s="5">
        <v>0.14679999649524689</v>
      </c>
      <c r="AI49" s="6">
        <v>0.14906666676203409</v>
      </c>
      <c r="AJ49" s="6">
        <v>2.0256718853340718E-3</v>
      </c>
      <c r="AK49" s="5">
        <v>0.26609998941421509</v>
      </c>
      <c r="AL49" s="5">
        <v>0.26330000162124634</v>
      </c>
      <c r="AM49" s="5">
        <v>0.26499998569488525</v>
      </c>
      <c r="AN49" s="10">
        <v>0.26479999224344891</v>
      </c>
      <c r="AO49" s="10">
        <v>1.4106668443174576E-3</v>
      </c>
      <c r="AP49" s="5">
        <v>0.15629999339580536</v>
      </c>
      <c r="AQ49" s="5">
        <v>0.15549999475479126</v>
      </c>
      <c r="AR49" s="5">
        <v>0.15700000524520874</v>
      </c>
      <c r="AS49" s="10">
        <v>0.15626666446526846</v>
      </c>
      <c r="AT49" s="10">
        <v>7.5056044463365698E-4</v>
      </c>
      <c r="AU49" s="5">
        <v>0.25529998540878296</v>
      </c>
      <c r="AV49" s="5">
        <v>0.25130000710487366</v>
      </c>
      <c r="AW49" s="5">
        <v>0.25709998607635498</v>
      </c>
      <c r="AX49" s="10">
        <v>0.25456665953000385</v>
      </c>
      <c r="AY49" s="10">
        <v>2.9687142251775822E-3</v>
      </c>
      <c r="AZ49" s="5">
        <v>0.14190000295639038</v>
      </c>
      <c r="BA49" s="5">
        <v>0.14219999313354492</v>
      </c>
      <c r="BB49" s="5">
        <v>0.1429000049829483</v>
      </c>
      <c r="BC49" s="10">
        <v>0.14233333369096121</v>
      </c>
      <c r="BD49" s="10">
        <v>5.1316253903519805E-4</v>
      </c>
      <c r="BE49" s="5">
        <v>0.30689999461174011</v>
      </c>
      <c r="BF49" s="5">
        <v>0.31400001049041748</v>
      </c>
      <c r="BG49" s="5">
        <v>0.31790000200271606</v>
      </c>
      <c r="BH49" s="10">
        <v>0.31293333570162457</v>
      </c>
      <c r="BI49" s="10">
        <v>5.5770410594836234E-3</v>
      </c>
      <c r="BJ49" s="5">
        <v>0.14679999649524689</v>
      </c>
      <c r="BK49" s="5">
        <v>0.15090000629425049</v>
      </c>
      <c r="BL49" s="5">
        <v>0.14540000259876251</v>
      </c>
      <c r="BM49" s="10">
        <v>0.14770000179608664</v>
      </c>
      <c r="BN49" s="10">
        <v>2.8583242151215237E-3</v>
      </c>
    </row>
    <row r="50" spans="1:66" x14ac:dyDescent="0.2">
      <c r="A50" s="5">
        <v>12.555999999999999</v>
      </c>
      <c r="B50" s="5">
        <v>0.32530000805854797</v>
      </c>
      <c r="C50" s="5">
        <v>0.33709999918937683</v>
      </c>
      <c r="D50" s="5">
        <v>0.32530000805854797</v>
      </c>
      <c r="E50" s="6">
        <v>0.32923333843549091</v>
      </c>
      <c r="F50" s="6">
        <v>6.8127280558192378E-3</v>
      </c>
      <c r="G50" s="5">
        <v>0.24320000410079956</v>
      </c>
      <c r="H50" s="5">
        <v>0.24779999256134033</v>
      </c>
      <c r="I50" s="5">
        <v>0.25299999117851257</v>
      </c>
      <c r="J50" s="6">
        <v>0.24799999594688416</v>
      </c>
      <c r="K50" s="6">
        <v>4.9030539153171928E-3</v>
      </c>
      <c r="L50" s="5">
        <v>0.20790000259876251</v>
      </c>
      <c r="M50" s="5">
        <v>0.21629999577999115</v>
      </c>
      <c r="N50" s="5">
        <v>0.21809999644756317</v>
      </c>
      <c r="O50" s="6">
        <v>0.21409999827543894</v>
      </c>
      <c r="P50" s="6">
        <v>5.4442593981109833E-3</v>
      </c>
      <c r="Q50" s="5">
        <v>0.19210000336170197</v>
      </c>
      <c r="R50" s="5">
        <v>0.19410000741481781</v>
      </c>
      <c r="S50" s="5">
        <v>0.18860000371932983</v>
      </c>
      <c r="T50" s="10">
        <v>0.19160000483194986</v>
      </c>
      <c r="U50" s="10">
        <v>2.7838838086225942E-3</v>
      </c>
      <c r="V50" s="5">
        <v>0.16650000214576721</v>
      </c>
      <c r="W50" s="5">
        <v>0.17090000212192535</v>
      </c>
      <c r="X50" s="5">
        <v>0.17260000109672546</v>
      </c>
      <c r="Y50" s="12">
        <v>0.17000000178813934</v>
      </c>
      <c r="Z50" s="12">
        <v>3.1480148111205164E-3</v>
      </c>
      <c r="AA50" s="5">
        <v>0.24160000681877136</v>
      </c>
      <c r="AB50" s="5">
        <v>0.24289999902248383</v>
      </c>
      <c r="AC50" s="5">
        <v>0.24079999327659607</v>
      </c>
      <c r="AD50" s="6">
        <v>0.2417666663726171</v>
      </c>
      <c r="AE50" s="6">
        <v>1.0598762136949955E-3</v>
      </c>
      <c r="AF50" s="5">
        <v>0.15230000019073486</v>
      </c>
      <c r="AG50" s="5">
        <v>0.15019999444484711</v>
      </c>
      <c r="AH50" s="5">
        <v>0.14659999310970306</v>
      </c>
      <c r="AI50" s="6">
        <v>0.149699995915095</v>
      </c>
      <c r="AJ50" s="6">
        <v>2.8827103701670859E-3</v>
      </c>
      <c r="AK50" s="5">
        <v>0.27860000729560852</v>
      </c>
      <c r="AL50" s="5">
        <v>0.27469998598098755</v>
      </c>
      <c r="AM50" s="5">
        <v>0.27410000562667847</v>
      </c>
      <c r="AN50" s="10">
        <v>0.27579999963442486</v>
      </c>
      <c r="AO50" s="10">
        <v>2.443363723108917E-3</v>
      </c>
      <c r="AP50" s="5">
        <v>0.15899999439716339</v>
      </c>
      <c r="AQ50" s="5">
        <v>0.15870000422000885</v>
      </c>
      <c r="AR50" s="5">
        <v>0.15899999439716339</v>
      </c>
      <c r="AS50" s="10">
        <v>0.15889999767144522</v>
      </c>
      <c r="AT50" s="10">
        <v>1.7319940953441776E-4</v>
      </c>
      <c r="AU50" s="5">
        <v>0.26510000228881836</v>
      </c>
      <c r="AV50" s="5">
        <v>0.2621999979019165</v>
      </c>
      <c r="AW50" s="5">
        <v>0.26579999923706055</v>
      </c>
      <c r="AX50" s="10">
        <v>0.26436666647593182</v>
      </c>
      <c r="AY50" s="10">
        <v>1.9087531176415174E-3</v>
      </c>
      <c r="AZ50" s="5">
        <v>0.14229999482631683</v>
      </c>
      <c r="BA50" s="5">
        <v>0.14309999346733093</v>
      </c>
      <c r="BB50" s="5">
        <v>0.14409999549388885</v>
      </c>
      <c r="BC50" s="10">
        <v>0.14316666126251221</v>
      </c>
      <c r="BD50" s="10">
        <v>9.0185034623305432E-4</v>
      </c>
      <c r="BE50" s="5">
        <v>0.32019999623298645</v>
      </c>
      <c r="BF50" s="5">
        <v>0.33210000395774841</v>
      </c>
      <c r="BG50" s="5">
        <v>0.32899999618530273</v>
      </c>
      <c r="BH50" s="10">
        <v>0.32709999879201251</v>
      </c>
      <c r="BI50" s="10">
        <v>6.1733328545633091E-3</v>
      </c>
      <c r="BJ50" s="5">
        <v>0.14830000698566437</v>
      </c>
      <c r="BK50" s="5">
        <v>0.1460999995470047</v>
      </c>
      <c r="BL50" s="5">
        <v>0.14699999988079071</v>
      </c>
      <c r="BM50" s="10">
        <v>0.14713333547115326</v>
      </c>
      <c r="BN50" s="10">
        <v>1.1060479046056122E-3</v>
      </c>
    </row>
    <row r="51" spans="1:66" x14ac:dyDescent="0.2">
      <c r="A51" s="5">
        <v>12.817583333333333</v>
      </c>
      <c r="B51" s="5">
        <v>0.34409999847412109</v>
      </c>
      <c r="C51" s="5">
        <v>0.35330000519752502</v>
      </c>
      <c r="D51" s="5">
        <v>0.34229999780654907</v>
      </c>
      <c r="E51" s="6">
        <v>0.34656666715939838</v>
      </c>
      <c r="F51" s="6">
        <v>5.9002865568188413E-3</v>
      </c>
      <c r="G51" s="5">
        <v>0.25380000472068787</v>
      </c>
      <c r="H51" s="5">
        <v>0.25819998979568481</v>
      </c>
      <c r="I51" s="5">
        <v>0.2630000114440918</v>
      </c>
      <c r="J51" s="6">
        <v>0.25833333532015484</v>
      </c>
      <c r="K51" s="6">
        <v>4.6014526727264637E-3</v>
      </c>
      <c r="L51" s="5">
        <v>0.21410000324249268</v>
      </c>
      <c r="M51" s="5">
        <v>0.22470000386238098</v>
      </c>
      <c r="N51" s="5">
        <v>0.22519999742507935</v>
      </c>
      <c r="O51" s="6">
        <v>0.22133333484331766</v>
      </c>
      <c r="P51" s="6">
        <v>6.2692354339508602E-3</v>
      </c>
      <c r="Q51" s="5">
        <v>0.1940000057220459</v>
      </c>
      <c r="R51" s="5">
        <v>0.19840000569820404</v>
      </c>
      <c r="S51" s="5">
        <v>0.1898999959230423</v>
      </c>
      <c r="T51" s="10">
        <v>0.19410000244776407</v>
      </c>
      <c r="U51" s="10">
        <v>4.2508870901644836E-3</v>
      </c>
      <c r="V51" s="5">
        <v>0.16979999840259552</v>
      </c>
      <c r="W51" s="5">
        <v>0.17270000278949738</v>
      </c>
      <c r="X51" s="5">
        <v>0.17540000379085541</v>
      </c>
      <c r="Y51" s="12">
        <v>0.1726333349943161</v>
      </c>
      <c r="Z51" s="12">
        <v>2.8005978885446395E-3</v>
      </c>
      <c r="AA51" s="5">
        <v>0.25060001015663147</v>
      </c>
      <c r="AB51" s="5">
        <v>0.25220000743865967</v>
      </c>
      <c r="AC51" s="5">
        <v>0.25099998712539673</v>
      </c>
      <c r="AD51" s="6">
        <v>0.25126666824022931</v>
      </c>
      <c r="AE51" s="6">
        <v>8.3266856454453618E-4</v>
      </c>
      <c r="AF51" s="5">
        <v>0.15369999408721924</v>
      </c>
      <c r="AG51" s="5">
        <v>0.15150000154972076</v>
      </c>
      <c r="AH51" s="5">
        <v>0.14810000360012054</v>
      </c>
      <c r="AI51" s="6">
        <v>0.15109999974568686</v>
      </c>
      <c r="AJ51" s="6">
        <v>2.8213426672989857E-3</v>
      </c>
      <c r="AK51" s="5">
        <v>0.28909999132156372</v>
      </c>
      <c r="AL51" s="5">
        <v>0.28720000386238098</v>
      </c>
      <c r="AM51" s="5">
        <v>0.2872999906539917</v>
      </c>
      <c r="AN51" s="10">
        <v>0.28786666194597882</v>
      </c>
      <c r="AO51" s="10">
        <v>1.0692639295958076E-3</v>
      </c>
      <c r="AP51" s="5">
        <v>0.16079999506473541</v>
      </c>
      <c r="AQ51" s="5">
        <v>0.15970000624656677</v>
      </c>
      <c r="AR51" s="5">
        <v>0.16089999675750732</v>
      </c>
      <c r="AS51" s="10">
        <v>0.16046666602293649</v>
      </c>
      <c r="AT51" s="10">
        <v>6.6582692508397102E-4</v>
      </c>
      <c r="AU51" s="5">
        <v>0.27639999985694885</v>
      </c>
      <c r="AV51" s="5">
        <v>0.27120000123977661</v>
      </c>
      <c r="AW51" s="5">
        <v>0.27730000019073486</v>
      </c>
      <c r="AX51" s="10">
        <v>0.27496666709582013</v>
      </c>
      <c r="AY51" s="10">
        <v>3.2929210290434619E-3</v>
      </c>
      <c r="AZ51" s="5">
        <v>0.1429000049829483</v>
      </c>
      <c r="BA51" s="5">
        <v>0.14259999990463257</v>
      </c>
      <c r="BB51" s="5">
        <v>0.14509999752044678</v>
      </c>
      <c r="BC51" s="10">
        <v>0.14353333413600922</v>
      </c>
      <c r="BD51" s="10">
        <v>1.3650371357061398E-3</v>
      </c>
      <c r="BE51" s="5">
        <v>0.33430001139640808</v>
      </c>
      <c r="BF51" s="5">
        <v>0.34880000352859497</v>
      </c>
      <c r="BG51" s="5">
        <v>0.34700000286102295</v>
      </c>
      <c r="BH51" s="10">
        <v>0.34336667259534198</v>
      </c>
      <c r="BI51" s="10">
        <v>7.9033701402000216E-3</v>
      </c>
      <c r="BJ51" s="5">
        <v>0.14920000731945038</v>
      </c>
      <c r="BK51" s="5">
        <v>0.14659999310970306</v>
      </c>
      <c r="BL51" s="5">
        <v>0.14720000326633453</v>
      </c>
      <c r="BM51" s="10">
        <v>0.147666667898496</v>
      </c>
      <c r="BN51" s="10">
        <v>1.361378118637427E-3</v>
      </c>
    </row>
    <row r="52" spans="1:66" x14ac:dyDescent="0.2">
      <c r="A52" s="5">
        <v>13.079166666666667</v>
      </c>
      <c r="B52" s="5">
        <v>0.36100000143051147</v>
      </c>
      <c r="C52" s="5">
        <v>0.37479999661445618</v>
      </c>
      <c r="D52" s="5">
        <v>0.36109998822212219</v>
      </c>
      <c r="E52" s="6">
        <v>0.3656333287556966</v>
      </c>
      <c r="F52" s="6">
        <v>7.9387246497303245E-3</v>
      </c>
      <c r="G52" s="5">
        <v>0.26359999179840088</v>
      </c>
      <c r="H52" s="5">
        <v>0.26989999413490295</v>
      </c>
      <c r="I52" s="5">
        <v>0.27309998869895935</v>
      </c>
      <c r="J52" s="6">
        <v>0.26886665821075439</v>
      </c>
      <c r="K52" s="6">
        <v>4.8335621053998169E-3</v>
      </c>
      <c r="L52" s="5">
        <v>0.22280000150203705</v>
      </c>
      <c r="M52" s="5">
        <v>0.23090000450611115</v>
      </c>
      <c r="N52" s="5">
        <v>0.23409999907016754</v>
      </c>
      <c r="O52" s="6">
        <v>0.22926666835943857</v>
      </c>
      <c r="P52" s="6">
        <v>5.8243734844152248E-3</v>
      </c>
      <c r="Q52" s="5">
        <v>0.19879999756813049</v>
      </c>
      <c r="R52" s="5">
        <v>0.20260000228881836</v>
      </c>
      <c r="S52" s="5">
        <v>0.19609999656677246</v>
      </c>
      <c r="T52" s="10">
        <v>0.19916666547457376</v>
      </c>
      <c r="U52" s="10">
        <v>3.2654789253444855E-3</v>
      </c>
      <c r="V52" s="5">
        <v>0.17030000686645508</v>
      </c>
      <c r="W52" s="5">
        <v>0.17470000684261322</v>
      </c>
      <c r="X52" s="5">
        <v>0.17669999599456787</v>
      </c>
      <c r="Y52" s="12">
        <v>0.17390000323454538</v>
      </c>
      <c r="Z52" s="12">
        <v>3.2741364570954656E-3</v>
      </c>
      <c r="AA52" s="5">
        <v>0.26390001177787781</v>
      </c>
      <c r="AB52" s="5">
        <v>0.26989999413490295</v>
      </c>
      <c r="AC52" s="5">
        <v>0.26320001482963562</v>
      </c>
      <c r="AD52" s="6">
        <v>0.26566667358080548</v>
      </c>
      <c r="AE52" s="6">
        <v>3.6828319425674756E-3</v>
      </c>
      <c r="AF52" s="5">
        <v>0.15379999577999115</v>
      </c>
      <c r="AG52" s="5">
        <v>0.15299999713897705</v>
      </c>
      <c r="AH52" s="5">
        <v>0.14900000393390656</v>
      </c>
      <c r="AI52" s="6">
        <v>0.15193333228429159</v>
      </c>
      <c r="AJ52" s="6">
        <v>2.5716358344029825E-3</v>
      </c>
      <c r="AK52" s="5">
        <v>0.30399999022483826</v>
      </c>
      <c r="AL52" s="5">
        <v>0.3010999858379364</v>
      </c>
      <c r="AM52" s="5">
        <v>0.30059999227523804</v>
      </c>
      <c r="AN52" s="10">
        <v>0.30189998944600421</v>
      </c>
      <c r="AO52" s="10">
        <v>1.8357562049500431E-3</v>
      </c>
      <c r="AP52" s="5">
        <v>0.16130000352859497</v>
      </c>
      <c r="AQ52" s="5">
        <v>0.16150000691413879</v>
      </c>
      <c r="AR52" s="5">
        <v>0.16300000250339508</v>
      </c>
      <c r="AS52" s="10">
        <v>0.16193333764870962</v>
      </c>
      <c r="AT52" s="10">
        <v>9.2915594639604051E-4</v>
      </c>
      <c r="AU52" s="5">
        <v>0.28940001130104065</v>
      </c>
      <c r="AV52" s="5">
        <v>0.28429999947547913</v>
      </c>
      <c r="AW52" s="5">
        <v>0.28979998826980591</v>
      </c>
      <c r="AX52" s="10">
        <v>0.28783333301544189</v>
      </c>
      <c r="AY52" s="10">
        <v>3.066484929419193E-3</v>
      </c>
      <c r="AZ52" s="5">
        <v>0.14380000531673431</v>
      </c>
      <c r="BA52" s="5">
        <v>0.14419999718666077</v>
      </c>
      <c r="BB52" s="5">
        <v>0.14599999785423279</v>
      </c>
      <c r="BC52" s="10">
        <v>0.14466666678587595</v>
      </c>
      <c r="BD52" s="10">
        <v>1.1718904289164552E-3</v>
      </c>
      <c r="BE52" s="5">
        <v>0.35269999504089355</v>
      </c>
      <c r="BF52" s="5">
        <v>0.36959999799728394</v>
      </c>
      <c r="BG52" s="5">
        <v>0.36700001358985901</v>
      </c>
      <c r="BH52" s="10">
        <v>0.36310000220934552</v>
      </c>
      <c r="BI52" s="10">
        <v>9.100005030636087E-3</v>
      </c>
      <c r="BJ52" s="5">
        <v>0.15039999783039093</v>
      </c>
      <c r="BK52" s="5">
        <v>0.14730000495910645</v>
      </c>
      <c r="BL52" s="5">
        <v>0.14779999852180481</v>
      </c>
      <c r="BM52" s="10">
        <v>0.14850000043710074</v>
      </c>
      <c r="BN52" s="10">
        <v>1.6643289823731131E-3</v>
      </c>
    </row>
    <row r="53" spans="1:66" x14ac:dyDescent="0.2">
      <c r="A53" s="5">
        <v>13.34075</v>
      </c>
      <c r="B53" s="5">
        <v>0.38179999589920044</v>
      </c>
      <c r="C53" s="5">
        <v>0.39259999990463257</v>
      </c>
      <c r="D53" s="5">
        <v>0.38019999861717224</v>
      </c>
      <c r="E53" s="6">
        <v>0.38486666480700177</v>
      </c>
      <c r="F53" s="6">
        <v>6.7448759532559906E-3</v>
      </c>
      <c r="G53" s="5">
        <v>0.2750999927520752</v>
      </c>
      <c r="H53" s="5">
        <v>0.28090000152587891</v>
      </c>
      <c r="I53" s="5">
        <v>0.28670001029968262</v>
      </c>
      <c r="J53" s="6">
        <v>0.28090000152587891</v>
      </c>
      <c r="K53" s="6">
        <v>5.8000087738037109E-3</v>
      </c>
      <c r="L53" s="5">
        <v>0.22849999368190765</v>
      </c>
      <c r="M53" s="5">
        <v>0.24089999496936798</v>
      </c>
      <c r="N53" s="5">
        <v>0.2418999969959259</v>
      </c>
      <c r="O53" s="6">
        <v>0.23709999521573386</v>
      </c>
      <c r="P53" s="6">
        <v>7.4645844358302779E-3</v>
      </c>
      <c r="Q53" s="5">
        <v>0.20659999549388885</v>
      </c>
      <c r="R53" s="5">
        <v>0.20679999887943268</v>
      </c>
      <c r="S53" s="5">
        <v>0.19990000128746033</v>
      </c>
      <c r="T53" s="10">
        <v>0.20443333188692728</v>
      </c>
      <c r="U53" s="10">
        <v>3.9272528670312081E-3</v>
      </c>
      <c r="V53" s="5">
        <v>0.17309999465942383</v>
      </c>
      <c r="W53" s="5">
        <v>0.17689999938011169</v>
      </c>
      <c r="X53" s="5">
        <v>0.17900000512599945</v>
      </c>
      <c r="Y53" s="12">
        <v>0.17633333305517832</v>
      </c>
      <c r="Z53" s="12">
        <v>2.9905457560929567E-3</v>
      </c>
      <c r="AA53" s="5">
        <v>0.27630001306533813</v>
      </c>
      <c r="AB53" s="5">
        <v>0.27770000696182251</v>
      </c>
      <c r="AC53" s="5">
        <v>0.27270001173019409</v>
      </c>
      <c r="AD53" s="6">
        <v>0.2755666772524516</v>
      </c>
      <c r="AE53" s="6">
        <v>2.5794038342072806E-3</v>
      </c>
      <c r="AF53" s="5">
        <v>0.1550000011920929</v>
      </c>
      <c r="AG53" s="5">
        <v>0.1542000025510788</v>
      </c>
      <c r="AH53" s="5">
        <v>0.15039999783039093</v>
      </c>
      <c r="AI53" s="6">
        <v>0.15320000052452087</v>
      </c>
      <c r="AJ53" s="6">
        <v>2.457643336970869E-3</v>
      </c>
      <c r="AK53" s="5">
        <v>0.31850001215934753</v>
      </c>
      <c r="AL53" s="5">
        <v>0.31690001487731934</v>
      </c>
      <c r="AM53" s="5">
        <v>0.31499999761581421</v>
      </c>
      <c r="AN53" s="10">
        <v>0.31680000821749371</v>
      </c>
      <c r="AO53" s="10">
        <v>1.7521490947528719E-3</v>
      </c>
      <c r="AP53" s="5">
        <v>0.16470000147819519</v>
      </c>
      <c r="AQ53" s="5">
        <v>0.16279999911785126</v>
      </c>
      <c r="AR53" s="5">
        <v>0.1648000031709671</v>
      </c>
      <c r="AS53" s="10">
        <v>0.16410000125567117</v>
      </c>
      <c r="AT53" s="10">
        <v>1.126944654094244E-3</v>
      </c>
      <c r="AU53" s="5">
        <v>0.30169999599456787</v>
      </c>
      <c r="AV53" s="5">
        <v>0.29679998755455017</v>
      </c>
      <c r="AW53" s="5">
        <v>0.30320000648498535</v>
      </c>
      <c r="AX53" s="10">
        <v>0.30056666334470111</v>
      </c>
      <c r="AY53" s="10">
        <v>3.3471469565769952E-3</v>
      </c>
      <c r="AZ53" s="5">
        <v>0.1460999995470047</v>
      </c>
      <c r="BA53" s="5">
        <v>0.14470000565052032</v>
      </c>
      <c r="BB53" s="5">
        <v>0.14699999988079071</v>
      </c>
      <c r="BC53" s="10">
        <v>0.14593333502610525</v>
      </c>
      <c r="BD53" s="10">
        <v>1.1590194828881219E-3</v>
      </c>
      <c r="BE53" s="5">
        <v>0.37209999561309814</v>
      </c>
      <c r="BF53" s="5">
        <v>0.38199999928474426</v>
      </c>
      <c r="BG53" s="5">
        <v>0.38209998607635498</v>
      </c>
      <c r="BH53" s="10">
        <v>0.37873332699139911</v>
      </c>
      <c r="BI53" s="10">
        <v>5.7448510181194847E-3</v>
      </c>
      <c r="BJ53" s="5">
        <v>0.15060000121593475</v>
      </c>
      <c r="BK53" s="5">
        <v>0.1492999941110611</v>
      </c>
      <c r="BL53" s="5">
        <v>0.1492999941110611</v>
      </c>
      <c r="BM53" s="10">
        <v>0.14973332981268564</v>
      </c>
      <c r="BN53" s="10">
        <v>7.5055945194723195E-4</v>
      </c>
    </row>
    <row r="54" spans="1:66" x14ac:dyDescent="0.2">
      <c r="A54" s="5">
        <v>13.602333333333334</v>
      </c>
      <c r="B54" s="5">
        <v>0.40149998664855957</v>
      </c>
      <c r="C54" s="5">
        <v>0.41809999942779541</v>
      </c>
      <c r="D54" s="5">
        <v>0.39779999852180481</v>
      </c>
      <c r="E54" s="6">
        <v>0.40579999486605328</v>
      </c>
      <c r="F54" s="6">
        <v>1.0811570755384704E-2</v>
      </c>
      <c r="G54" s="5">
        <v>0.28519999980926514</v>
      </c>
      <c r="H54" s="5">
        <v>0.29420000314712524</v>
      </c>
      <c r="I54" s="5">
        <v>0.29960000514984131</v>
      </c>
      <c r="J54" s="6">
        <v>0.29300000270207721</v>
      </c>
      <c r="K54" s="6">
        <v>7.2746160897494885E-3</v>
      </c>
      <c r="L54" s="5">
        <v>0.23819999396800995</v>
      </c>
      <c r="M54" s="5">
        <v>0.2484000027179718</v>
      </c>
      <c r="N54" s="5">
        <v>0.25029999017715454</v>
      </c>
      <c r="O54" s="6">
        <v>0.24563332895437875</v>
      </c>
      <c r="P54" s="6">
        <v>6.5071760273519514E-3</v>
      </c>
      <c r="Q54" s="5">
        <v>0.210999995470047</v>
      </c>
      <c r="R54" s="5">
        <v>0.21140000224113464</v>
      </c>
      <c r="S54" s="5">
        <v>0.20489999651908875</v>
      </c>
      <c r="T54" s="10">
        <v>0.2090999980767568</v>
      </c>
      <c r="U54" s="10">
        <v>3.64280265284019E-3</v>
      </c>
      <c r="V54" s="5">
        <v>0.17689999938011169</v>
      </c>
      <c r="W54" s="5">
        <v>0.18019999563694</v>
      </c>
      <c r="X54" s="5">
        <v>0.18289999663829803</v>
      </c>
      <c r="Y54" s="12">
        <v>0.17999999721844992</v>
      </c>
      <c r="Z54" s="12">
        <v>3.0049943926919068E-3</v>
      </c>
      <c r="AA54" s="5">
        <v>0.289000004529953</v>
      </c>
      <c r="AB54" s="5">
        <v>0.29150000214576721</v>
      </c>
      <c r="AC54" s="5">
        <v>0.28479999303817749</v>
      </c>
      <c r="AD54" s="6">
        <v>0.28843333323796588</v>
      </c>
      <c r="AE54" s="6">
        <v>3.3857595566309864E-3</v>
      </c>
      <c r="AF54" s="5">
        <v>0.15539999306201935</v>
      </c>
      <c r="AG54" s="5">
        <v>0.15579999983310699</v>
      </c>
      <c r="AH54" s="5">
        <v>0.15139999985694885</v>
      </c>
      <c r="AI54" s="6">
        <v>0.15419999758402506</v>
      </c>
      <c r="AJ54" s="6">
        <v>2.4331033286634084E-3</v>
      </c>
      <c r="AK54" s="5">
        <v>0.3343999981880188</v>
      </c>
      <c r="AL54" s="5">
        <v>0.33379998803138733</v>
      </c>
      <c r="AM54" s="5">
        <v>0.32989999651908875</v>
      </c>
      <c r="AN54" s="10">
        <v>0.33269999424616498</v>
      </c>
      <c r="AO54" s="10">
        <v>2.4433570145885757E-3</v>
      </c>
      <c r="AP54" s="5">
        <v>0.16889999806880951</v>
      </c>
      <c r="AQ54" s="5">
        <v>0.1656000018119812</v>
      </c>
      <c r="AR54" s="5">
        <v>0.16599999368190765</v>
      </c>
      <c r="AS54" s="10">
        <v>0.16683333118756613</v>
      </c>
      <c r="AT54" s="10">
        <v>1.8009254211440902E-3</v>
      </c>
      <c r="AU54" s="5">
        <v>0.3190000057220459</v>
      </c>
      <c r="AV54" s="5">
        <v>0.30950000882148743</v>
      </c>
      <c r="AW54" s="5">
        <v>0.31869998574256897</v>
      </c>
      <c r="AX54" s="10">
        <v>0.31573333342870075</v>
      </c>
      <c r="AY54" s="10">
        <v>5.4003013565161176E-3</v>
      </c>
      <c r="AZ54" s="5">
        <v>0.14740000665187836</v>
      </c>
      <c r="BA54" s="5">
        <v>0.1453000009059906</v>
      </c>
      <c r="BB54" s="5">
        <v>0.14679999649524689</v>
      </c>
      <c r="BC54" s="10">
        <v>0.14650000135103861</v>
      </c>
      <c r="BD54" s="10">
        <v>1.0816671614234225E-3</v>
      </c>
      <c r="BE54" s="5">
        <v>0.3887999951839447</v>
      </c>
      <c r="BF54" s="5">
        <v>0.40299999713897705</v>
      </c>
      <c r="BG54" s="5">
        <v>0.40279999375343323</v>
      </c>
      <c r="BH54" s="10">
        <v>0.39819999535878497</v>
      </c>
      <c r="BI54" s="10">
        <v>8.1412531470164574E-3</v>
      </c>
      <c r="BJ54" s="5">
        <v>0.15219999849796295</v>
      </c>
      <c r="BK54" s="5">
        <v>0.14990000426769257</v>
      </c>
      <c r="BL54" s="5">
        <v>0.15049999952316284</v>
      </c>
      <c r="BM54" s="10">
        <v>0.15086666742960611</v>
      </c>
      <c r="BN54" s="10">
        <v>1.1930328495187751E-3</v>
      </c>
    </row>
    <row r="55" spans="1:66" x14ac:dyDescent="0.2">
      <c r="A55" s="5">
        <v>13.863916666666666</v>
      </c>
      <c r="B55" s="5">
        <v>0.42719998955726624</v>
      </c>
      <c r="C55" s="5">
        <v>0.43619999289512634</v>
      </c>
      <c r="D55" s="5">
        <v>0.42120000720024109</v>
      </c>
      <c r="E55" s="6">
        <v>0.42819999655087787</v>
      </c>
      <c r="F55" s="6">
        <v>7.5498280246734575E-3</v>
      </c>
      <c r="G55" s="5">
        <v>0.29699999094009399</v>
      </c>
      <c r="H55" s="5">
        <v>0.30559998750686646</v>
      </c>
      <c r="I55" s="5">
        <v>0.31310001015663147</v>
      </c>
      <c r="J55" s="6">
        <v>0.30523332953453064</v>
      </c>
      <c r="K55" s="6">
        <v>8.0562698095785652E-3</v>
      </c>
      <c r="L55" s="5">
        <v>0.24580000340938568</v>
      </c>
      <c r="M55" s="5">
        <v>0.258899986743927</v>
      </c>
      <c r="N55" s="5">
        <v>0.2572999894618988</v>
      </c>
      <c r="O55" s="6">
        <v>0.2539999932050705</v>
      </c>
      <c r="P55" s="6">
        <v>7.146318794500125E-3</v>
      </c>
      <c r="Q55" s="5">
        <v>0.2159000039100647</v>
      </c>
      <c r="R55" s="5">
        <v>0.21760000288486481</v>
      </c>
      <c r="S55" s="5">
        <v>0.2093999981880188</v>
      </c>
      <c r="T55" s="10">
        <v>0.21430000166098276</v>
      </c>
      <c r="U55" s="10">
        <v>4.3278198500947994E-3</v>
      </c>
      <c r="V55" s="5">
        <v>0.17929999530315399</v>
      </c>
      <c r="W55" s="5">
        <v>0.18209999799728394</v>
      </c>
      <c r="X55" s="5">
        <v>0.18569999933242798</v>
      </c>
      <c r="Y55" s="12">
        <v>0.18236666421095529</v>
      </c>
      <c r="Z55" s="12">
        <v>3.2083244919764867E-3</v>
      </c>
      <c r="AA55" s="5">
        <v>0.30649998784065247</v>
      </c>
      <c r="AB55" s="5">
        <v>0.3075999915599823</v>
      </c>
      <c r="AC55" s="5">
        <v>0.30199998617172241</v>
      </c>
      <c r="AD55" s="6">
        <v>0.30536665519078571</v>
      </c>
      <c r="AE55" s="6">
        <v>2.9670435215169021E-3</v>
      </c>
      <c r="AF55" s="5">
        <v>0.15719999372959137</v>
      </c>
      <c r="AG55" s="5">
        <v>0.15620000660419464</v>
      </c>
      <c r="AH55" s="5">
        <v>0.15170000493526459</v>
      </c>
      <c r="AI55" s="6">
        <v>0.15503333508968353</v>
      </c>
      <c r="AJ55" s="6">
        <v>2.9297288272993418E-3</v>
      </c>
      <c r="AK55" s="5">
        <v>0.35370001196861267</v>
      </c>
      <c r="AL55" s="5">
        <v>0.35120001435279846</v>
      </c>
      <c r="AM55" s="5">
        <v>0.34810000658035278</v>
      </c>
      <c r="AN55" s="10">
        <v>0.35100001096725464</v>
      </c>
      <c r="AO55" s="10">
        <v>2.8053548978349756E-3</v>
      </c>
      <c r="AP55" s="5">
        <v>0.16899999976158142</v>
      </c>
      <c r="AQ55" s="5">
        <v>0.1664000004529953</v>
      </c>
      <c r="AR55" s="5">
        <v>0.16740000247955322</v>
      </c>
      <c r="AS55" s="10">
        <v>0.16760000089804331</v>
      </c>
      <c r="AT55" s="10">
        <v>1.3114871812987649E-3</v>
      </c>
      <c r="AU55" s="5">
        <v>0.33239999413490295</v>
      </c>
      <c r="AV55" s="5">
        <v>0.32379999756813049</v>
      </c>
      <c r="AW55" s="5">
        <v>0.33100000023841858</v>
      </c>
      <c r="AX55" s="10">
        <v>0.32906666398048401</v>
      </c>
      <c r="AY55" s="10">
        <v>4.6144693142124004E-3</v>
      </c>
      <c r="AZ55" s="5">
        <v>0.14569999277591705</v>
      </c>
      <c r="BA55" s="5">
        <v>0.14560000598430634</v>
      </c>
      <c r="BB55" s="5">
        <v>0.1476999968290329</v>
      </c>
      <c r="BC55" s="10">
        <v>0.14633333186308542</v>
      </c>
      <c r="BD55" s="10">
        <v>1.1846219593124631E-3</v>
      </c>
      <c r="BE55" s="5">
        <v>0.41029998660087585</v>
      </c>
      <c r="BF55" s="5">
        <v>0.42289999127388</v>
      </c>
      <c r="BG55" s="5">
        <v>0.42730000615119934</v>
      </c>
      <c r="BH55" s="10">
        <v>0.42016666134198505</v>
      </c>
      <c r="BI55" s="10">
        <v>8.8234622209929468E-3</v>
      </c>
      <c r="BJ55" s="5">
        <v>0.1518000066280365</v>
      </c>
      <c r="BK55" s="5">
        <v>0.14970000088214874</v>
      </c>
      <c r="BL55" s="5">
        <v>0.15090000629425049</v>
      </c>
      <c r="BM55" s="10">
        <v>0.15080000460147858</v>
      </c>
      <c r="BN55" s="10">
        <v>1.0535683590106215E-3</v>
      </c>
    </row>
    <row r="56" spans="1:66" x14ac:dyDescent="0.2">
      <c r="A56" s="5">
        <v>14.125500000000001</v>
      </c>
      <c r="B56" s="5">
        <v>0.44589999318122864</v>
      </c>
      <c r="C56" s="5">
        <v>0.46489998698234558</v>
      </c>
      <c r="D56" s="5">
        <v>0.44769999384880066</v>
      </c>
      <c r="E56" s="6">
        <v>0.45283332467079163</v>
      </c>
      <c r="F56" s="6">
        <v>1.0488720375080194E-2</v>
      </c>
      <c r="G56" s="5">
        <v>0.31119999289512634</v>
      </c>
      <c r="H56" s="5">
        <v>0.32080000638961792</v>
      </c>
      <c r="I56" s="5">
        <v>0.32559999823570251</v>
      </c>
      <c r="J56" s="6">
        <v>0.31919999917348224</v>
      </c>
      <c r="K56" s="6">
        <v>7.3321249151197775E-3</v>
      </c>
      <c r="L56" s="5">
        <v>0.25510001182556152</v>
      </c>
      <c r="M56" s="5">
        <v>0.2685999870300293</v>
      </c>
      <c r="N56" s="5">
        <v>0.27000001072883606</v>
      </c>
      <c r="O56" s="6">
        <v>0.26456666986147565</v>
      </c>
      <c r="P56" s="6">
        <v>8.2281970908582372E-3</v>
      </c>
      <c r="Q56" s="5">
        <v>0.22329999506473541</v>
      </c>
      <c r="R56" s="5">
        <v>0.2231999933719635</v>
      </c>
      <c r="S56" s="5">
        <v>0.21379999816417694</v>
      </c>
      <c r="T56" s="10">
        <v>0.22009999553362528</v>
      </c>
      <c r="U56" s="10">
        <v>5.4561868760088627E-3</v>
      </c>
      <c r="V56" s="5">
        <v>0.18080000579357147</v>
      </c>
      <c r="W56" s="5">
        <v>0.18440000712871552</v>
      </c>
      <c r="X56" s="5">
        <v>0.18780000507831573</v>
      </c>
      <c r="Y56" s="12">
        <v>0.18433333933353424</v>
      </c>
      <c r="Z56" s="12">
        <v>3.5004758166270475E-3</v>
      </c>
      <c r="AA56" s="5">
        <v>0.31880000233650208</v>
      </c>
      <c r="AB56" s="5">
        <v>0.32480001449584961</v>
      </c>
      <c r="AC56" s="5">
        <v>0.31709998846054077</v>
      </c>
      <c r="AD56" s="6">
        <v>0.3202333350976308</v>
      </c>
      <c r="AE56" s="6">
        <v>4.0451739566058466E-3</v>
      </c>
      <c r="AF56" s="5">
        <v>0.15760000050067902</v>
      </c>
      <c r="AG56" s="5">
        <v>0.15770000219345093</v>
      </c>
      <c r="AH56" s="5">
        <v>0.15170000493526459</v>
      </c>
      <c r="AI56" s="6">
        <v>0.15566666920979819</v>
      </c>
      <c r="AJ56" s="6">
        <v>3.4355958995180339E-3</v>
      </c>
      <c r="AK56" s="5">
        <v>0.37130001187324524</v>
      </c>
      <c r="AL56" s="5">
        <v>0.3677000105381012</v>
      </c>
      <c r="AM56" s="5">
        <v>0.36439999938011169</v>
      </c>
      <c r="AN56" s="10">
        <v>0.3678000072638194</v>
      </c>
      <c r="AO56" s="10">
        <v>3.4510929587908117E-3</v>
      </c>
      <c r="AP56" s="5">
        <v>0.17219999432563782</v>
      </c>
      <c r="AQ56" s="5">
        <v>0.17000000178813934</v>
      </c>
      <c r="AR56" s="5">
        <v>0.17049999535083771</v>
      </c>
      <c r="AS56" s="10">
        <v>0.17089999715487161</v>
      </c>
      <c r="AT56" s="10">
        <v>1.1532531698135644E-3</v>
      </c>
      <c r="AU56" s="5">
        <v>0.34909999370574951</v>
      </c>
      <c r="AV56" s="5">
        <v>0.3400999903678894</v>
      </c>
      <c r="AW56" s="5">
        <v>0.34880000352859497</v>
      </c>
      <c r="AX56" s="10">
        <v>0.34599999586741131</v>
      </c>
      <c r="AY56" s="10">
        <v>5.1117557842084681E-3</v>
      </c>
      <c r="AZ56" s="5">
        <v>0.14620000123977661</v>
      </c>
      <c r="BA56" s="5">
        <v>0.14759999513626099</v>
      </c>
      <c r="BB56" s="5">
        <v>0.1492999941110611</v>
      </c>
      <c r="BC56" s="10">
        <v>0.1476999968290329</v>
      </c>
      <c r="BD56" s="10">
        <v>1.5524139926004249E-3</v>
      </c>
      <c r="BE56" s="5">
        <v>0.43149998784065247</v>
      </c>
      <c r="BF56" s="5">
        <v>0.43849998712539673</v>
      </c>
      <c r="BG56" s="5">
        <v>0.45030000805854797</v>
      </c>
      <c r="BH56" s="10">
        <v>0.44009999434153241</v>
      </c>
      <c r="BI56" s="10">
        <v>9.501589728413062E-3</v>
      </c>
      <c r="BJ56" s="5">
        <v>0.15320000052452087</v>
      </c>
      <c r="BK56" s="5">
        <v>0.15199999511241913</v>
      </c>
      <c r="BL56" s="5">
        <v>0.15289999544620514</v>
      </c>
      <c r="BM56" s="10">
        <v>0.15269999702771506</v>
      </c>
      <c r="BN56" s="10">
        <v>6.2450201986644809E-4</v>
      </c>
    </row>
    <row r="57" spans="1:66" x14ac:dyDescent="0.2">
      <c r="A57" s="5">
        <v>14.387083333333333</v>
      </c>
      <c r="B57" s="5">
        <v>0.47119998931884766</v>
      </c>
      <c r="C57" s="5">
        <v>0.4885999858379364</v>
      </c>
      <c r="D57" s="5">
        <v>0.46840000152587891</v>
      </c>
      <c r="E57" s="6">
        <v>0.47606665889422101</v>
      </c>
      <c r="F57" s="6">
        <v>1.0944094120517264E-2</v>
      </c>
      <c r="G57" s="5">
        <v>0.32730001211166382</v>
      </c>
      <c r="H57" s="5">
        <v>0.33570000529289246</v>
      </c>
      <c r="I57" s="5">
        <v>0.34180000424385071</v>
      </c>
      <c r="J57" s="6">
        <v>0.33493334054946899</v>
      </c>
      <c r="K57" s="6">
        <v>7.2803347505438817E-3</v>
      </c>
      <c r="L57" s="5">
        <v>0.26359999179840088</v>
      </c>
      <c r="M57" s="5">
        <v>0.27790001034736633</v>
      </c>
      <c r="N57" s="5">
        <v>0.27860000729560852</v>
      </c>
      <c r="O57" s="6">
        <v>0.27336666981379193</v>
      </c>
      <c r="P57" s="6">
        <v>8.4654296124962829E-3</v>
      </c>
      <c r="Q57" s="5">
        <v>0.22900000214576721</v>
      </c>
      <c r="R57" s="5">
        <v>0.22959999740123749</v>
      </c>
      <c r="S57" s="5">
        <v>0.22409999370574951</v>
      </c>
      <c r="T57" s="10">
        <v>0.22756666441758475</v>
      </c>
      <c r="U57" s="10">
        <v>3.0171763198177234E-3</v>
      </c>
      <c r="V57" s="5">
        <v>0.18420000374317169</v>
      </c>
      <c r="W57" s="5">
        <v>0.18709999322891235</v>
      </c>
      <c r="X57" s="5">
        <v>0.19099999964237213</v>
      </c>
      <c r="Y57" s="12">
        <v>0.18743333220481873</v>
      </c>
      <c r="Z57" s="12">
        <v>3.4122312658917816E-3</v>
      </c>
      <c r="AA57" s="5">
        <v>0.33860000967979431</v>
      </c>
      <c r="AB57" s="5">
        <v>0.34160000085830688</v>
      </c>
      <c r="AC57" s="5">
        <v>0.33649998903274536</v>
      </c>
      <c r="AD57" s="6">
        <v>0.33889999985694885</v>
      </c>
      <c r="AE57" s="6">
        <v>2.5632061436819233E-3</v>
      </c>
      <c r="AF57" s="5">
        <v>0.15999999642372131</v>
      </c>
      <c r="AG57" s="5">
        <v>0.15780000388622284</v>
      </c>
      <c r="AH57" s="5">
        <v>0.15369999408721924</v>
      </c>
      <c r="AI57" s="6">
        <v>0.15716666479905447</v>
      </c>
      <c r="AJ57" s="6">
        <v>3.1973967785503808E-3</v>
      </c>
      <c r="AK57" s="5">
        <v>0.38740000128746033</v>
      </c>
      <c r="AL57" s="5">
        <v>0.38679999113082886</v>
      </c>
      <c r="AM57" s="5">
        <v>0.38350000977516174</v>
      </c>
      <c r="AN57" s="10">
        <v>0.38590000073115033</v>
      </c>
      <c r="AO57" s="10">
        <v>2.0999929734728672E-3</v>
      </c>
      <c r="AP57" s="5">
        <v>0.17280000448226929</v>
      </c>
      <c r="AQ57" s="5">
        <v>0.17090000212192535</v>
      </c>
      <c r="AR57" s="5">
        <v>0.17180000245571136</v>
      </c>
      <c r="AS57" s="10">
        <v>0.171833336353302</v>
      </c>
      <c r="AT57" s="10">
        <v>9.504396897618315E-4</v>
      </c>
      <c r="AU57" s="5">
        <v>0.37029999494552612</v>
      </c>
      <c r="AV57" s="5">
        <v>0.35589998960494995</v>
      </c>
      <c r="AW57" s="5">
        <v>0.36559998989105225</v>
      </c>
      <c r="AX57" s="10">
        <v>0.36393332481384277</v>
      </c>
      <c r="AY57" s="10">
        <v>7.3432532171952107E-3</v>
      </c>
      <c r="AZ57" s="5">
        <v>0.14630000293254852</v>
      </c>
      <c r="BA57" s="5">
        <v>0.14720000326633453</v>
      </c>
      <c r="BB57" s="5">
        <v>0.14959999918937683</v>
      </c>
      <c r="BC57" s="10">
        <v>0.14770000179608664</v>
      </c>
      <c r="BD57" s="10">
        <v>1.7058700774343586E-3</v>
      </c>
      <c r="BE57" s="5">
        <v>0.45280000567436218</v>
      </c>
      <c r="BF57" s="5">
        <v>0.46570000052452087</v>
      </c>
      <c r="BG57" s="5">
        <v>0.47420001029968262</v>
      </c>
      <c r="BH57" s="10">
        <v>0.46423333883285522</v>
      </c>
      <c r="BI57" s="10">
        <v>1.0775127464642062E-2</v>
      </c>
      <c r="BJ57" s="5">
        <v>0.1542000025510788</v>
      </c>
      <c r="BK57" s="5">
        <v>0.15209999680519104</v>
      </c>
      <c r="BL57" s="5">
        <v>0.1526000052690506</v>
      </c>
      <c r="BM57" s="10">
        <v>0.15296666820844015</v>
      </c>
      <c r="BN57" s="10">
        <v>1.0969673270119465E-3</v>
      </c>
    </row>
    <row r="58" spans="1:66" x14ac:dyDescent="0.2">
      <c r="A58" s="5">
        <v>14.648694444444445</v>
      </c>
      <c r="B58" s="5">
        <v>0.49700000882148743</v>
      </c>
      <c r="C58" s="5">
        <v>0.51150000095367432</v>
      </c>
      <c r="D58" s="5">
        <v>0.49399998784065247</v>
      </c>
      <c r="E58" s="6">
        <v>0.50083333253860474</v>
      </c>
      <c r="F58" s="6">
        <v>9.3585999369106884E-3</v>
      </c>
      <c r="G58" s="5">
        <v>0.34110000729560852</v>
      </c>
      <c r="H58" s="5">
        <v>0.35210001468658447</v>
      </c>
      <c r="I58" s="5">
        <v>0.35809999704360962</v>
      </c>
      <c r="J58" s="6">
        <v>0.35043333967526752</v>
      </c>
      <c r="K58" s="6">
        <v>8.621674260434968E-3</v>
      </c>
      <c r="L58" s="5">
        <v>0.27439999580383301</v>
      </c>
      <c r="M58" s="5">
        <v>0.28920000791549683</v>
      </c>
      <c r="N58" s="5">
        <v>0.29129999876022339</v>
      </c>
      <c r="O58" s="6">
        <v>0.28496666749318439</v>
      </c>
      <c r="P58" s="6">
        <v>9.2110478953205503E-3</v>
      </c>
      <c r="Q58" s="5">
        <v>0.23690000176429749</v>
      </c>
      <c r="R58" s="5">
        <v>0.23680000007152557</v>
      </c>
      <c r="S58" s="5">
        <v>0.22910000383853912</v>
      </c>
      <c r="T58" s="10">
        <v>0.23426666855812073</v>
      </c>
      <c r="U58" s="10">
        <v>4.4747422638702055E-3</v>
      </c>
      <c r="V58" s="5">
        <v>0.18700000643730164</v>
      </c>
      <c r="W58" s="5">
        <v>0.19159999489784241</v>
      </c>
      <c r="X58" s="5">
        <v>0.19359999895095825</v>
      </c>
      <c r="Y58" s="12">
        <v>0.19073333342870077</v>
      </c>
      <c r="Z58" s="12">
        <v>3.3842727241834257E-3</v>
      </c>
      <c r="AA58" s="5">
        <v>0.35740000009536743</v>
      </c>
      <c r="AB58" s="5">
        <v>0.35830000042915344</v>
      </c>
      <c r="AC58" s="5">
        <v>0.35240000486373901</v>
      </c>
      <c r="AD58" s="6">
        <v>0.35603333512941998</v>
      </c>
      <c r="AE58" s="6">
        <v>3.1785714975187565E-3</v>
      </c>
      <c r="AF58" s="5">
        <v>0.15950000286102295</v>
      </c>
      <c r="AG58" s="5">
        <v>0.15889999270439148</v>
      </c>
      <c r="AH58" s="5">
        <v>0.1534000039100647</v>
      </c>
      <c r="AI58" s="6">
        <v>0.15726666649182638</v>
      </c>
      <c r="AJ58" s="6">
        <v>3.3620399592973523E-3</v>
      </c>
      <c r="AK58" s="5">
        <v>0.41139999032020569</v>
      </c>
      <c r="AL58" s="5">
        <v>0.40580001473426819</v>
      </c>
      <c r="AM58" s="5">
        <v>0.40680000185966492</v>
      </c>
      <c r="AN58" s="10">
        <v>0.40800000230471295</v>
      </c>
      <c r="AO58" s="10">
        <v>2.986625594523121E-3</v>
      </c>
      <c r="AP58" s="5">
        <v>0.17779999971389771</v>
      </c>
      <c r="AQ58" s="5">
        <v>0.17509999871253967</v>
      </c>
      <c r="AR58" s="5">
        <v>0.17620000243186951</v>
      </c>
      <c r="AS58" s="10">
        <v>0.17636666695276895</v>
      </c>
      <c r="AT58" s="10">
        <v>1.3576944239145192E-3</v>
      </c>
      <c r="AU58" s="5">
        <v>0.38989999890327454</v>
      </c>
      <c r="AV58" s="5">
        <v>0.37380000948905945</v>
      </c>
      <c r="AW58" s="5">
        <v>0.38379999995231628</v>
      </c>
      <c r="AX58" s="10">
        <v>0.38250000278155011</v>
      </c>
      <c r="AY58" s="10">
        <v>8.1283398838544862E-3</v>
      </c>
      <c r="AZ58" s="5">
        <v>0.14830000698566437</v>
      </c>
      <c r="BA58" s="5">
        <v>0.14859999716281891</v>
      </c>
      <c r="BB58" s="5">
        <v>0.15129999816417694</v>
      </c>
      <c r="BC58" s="10">
        <v>0.14940000077088675</v>
      </c>
      <c r="BD58" s="10">
        <v>1.6522684701583681E-3</v>
      </c>
      <c r="BE58" s="5">
        <v>0.47670000791549683</v>
      </c>
      <c r="BF58" s="5">
        <v>0.49079999327659607</v>
      </c>
      <c r="BG58" s="5">
        <v>0.4950999915599823</v>
      </c>
      <c r="BH58" s="10">
        <v>0.4875333309173584</v>
      </c>
      <c r="BI58" s="10">
        <v>9.6251317786448208E-3</v>
      </c>
      <c r="BJ58" s="5">
        <v>0.15520000457763672</v>
      </c>
      <c r="BK58" s="5">
        <v>0.15379999577999115</v>
      </c>
      <c r="BL58" s="5">
        <v>0.15539999306201935</v>
      </c>
      <c r="BM58" s="10">
        <v>0.15479999780654907</v>
      </c>
      <c r="BN58" s="10">
        <v>8.7178087172831394E-4</v>
      </c>
    </row>
    <row r="59" spans="1:66" x14ac:dyDescent="0.2">
      <c r="A59" s="5">
        <v>14.91025</v>
      </c>
      <c r="B59" s="5">
        <v>0.52230000495910645</v>
      </c>
      <c r="C59" s="5">
        <v>0.54210001230239868</v>
      </c>
      <c r="D59" s="5">
        <v>0.52219998836517334</v>
      </c>
      <c r="E59" s="6">
        <v>0.52886666854222619</v>
      </c>
      <c r="F59" s="6">
        <v>1.1460520980127314E-2</v>
      </c>
      <c r="G59" s="5">
        <v>0.35890001058578491</v>
      </c>
      <c r="H59" s="5">
        <v>0.37000000476837158</v>
      </c>
      <c r="I59" s="5">
        <v>0.37619999051094055</v>
      </c>
      <c r="J59" s="6">
        <v>0.36836666862169903</v>
      </c>
      <c r="K59" s="6">
        <v>8.7648825764363465E-3</v>
      </c>
      <c r="L59" s="5">
        <v>0.28479999303817749</v>
      </c>
      <c r="M59" s="5">
        <v>0.30239999294281006</v>
      </c>
      <c r="N59" s="5">
        <v>0.30320000648498535</v>
      </c>
      <c r="O59" s="6">
        <v>0.29679999748865765</v>
      </c>
      <c r="P59" s="6">
        <v>1.04000041118056E-2</v>
      </c>
      <c r="Q59" s="5">
        <v>0.24519999325275421</v>
      </c>
      <c r="R59" s="5">
        <v>0.24369999766349792</v>
      </c>
      <c r="S59" s="5">
        <v>0.23399999737739563</v>
      </c>
      <c r="T59" s="10">
        <v>0.24096666276454926</v>
      </c>
      <c r="U59" s="10">
        <v>6.0797464301046598E-3</v>
      </c>
      <c r="V59" s="5">
        <v>0.1890999972820282</v>
      </c>
      <c r="W59" s="5">
        <v>0.19259999692440033</v>
      </c>
      <c r="X59" s="5">
        <v>0.19599999487400055</v>
      </c>
      <c r="Y59" s="12">
        <v>0.19256666302680969</v>
      </c>
      <c r="Z59" s="12">
        <v>3.4501195709500413E-3</v>
      </c>
      <c r="AA59" s="5">
        <v>0.37520000338554382</v>
      </c>
      <c r="AB59" s="5">
        <v>0.38629999756813049</v>
      </c>
      <c r="AC59" s="5">
        <v>0.37059998512268066</v>
      </c>
      <c r="AD59" s="6">
        <v>0.37736666202545166</v>
      </c>
      <c r="AE59" s="6">
        <v>8.0711464454088135E-3</v>
      </c>
      <c r="AF59" s="5">
        <v>0.16200000047683716</v>
      </c>
      <c r="AG59" s="5">
        <v>0.1606999933719635</v>
      </c>
      <c r="AH59" s="5">
        <v>0.15559999644756317</v>
      </c>
      <c r="AI59" s="6">
        <v>0.15943333009878793</v>
      </c>
      <c r="AJ59" s="6">
        <v>3.3828005822675506E-3</v>
      </c>
      <c r="AK59" s="5">
        <v>0.43320000171661377</v>
      </c>
      <c r="AL59" s="5">
        <v>0.42599999904632568</v>
      </c>
      <c r="AM59" s="5">
        <v>0.42590001225471497</v>
      </c>
      <c r="AN59" s="10">
        <v>0.42836667100588482</v>
      </c>
      <c r="AO59" s="10">
        <v>4.1860857204649975E-3</v>
      </c>
      <c r="AP59" s="5">
        <v>0.17970000207424164</v>
      </c>
      <c r="AQ59" s="5">
        <v>0.17679999768733978</v>
      </c>
      <c r="AR59" s="5">
        <v>0.17839999496936798</v>
      </c>
      <c r="AS59" s="10">
        <v>0.17829999824364981</v>
      </c>
      <c r="AT59" s="10">
        <v>1.4525859251274156E-3</v>
      </c>
      <c r="AU59" s="5">
        <v>0.40849998593330383</v>
      </c>
      <c r="AV59" s="5">
        <v>0.39320001006126404</v>
      </c>
      <c r="AW59" s="5">
        <v>0.40310001373291016</v>
      </c>
      <c r="AX59" s="10">
        <v>0.40160000324249268</v>
      </c>
      <c r="AY59" s="10">
        <v>7.7594999210497994E-3</v>
      </c>
      <c r="AZ59" s="5">
        <v>0.14920000731945038</v>
      </c>
      <c r="BA59" s="5">
        <v>0.14949999749660492</v>
      </c>
      <c r="BB59" s="5">
        <v>0.1518000066280365</v>
      </c>
      <c r="BC59" s="10">
        <v>0.15016667048136392</v>
      </c>
      <c r="BD59" s="10">
        <v>1.4224411244820275E-3</v>
      </c>
      <c r="BE59" s="5">
        <v>0.4982999861240387</v>
      </c>
      <c r="BF59" s="5">
        <v>0.51690000295639038</v>
      </c>
      <c r="BG59" s="5">
        <v>0.52549999952316284</v>
      </c>
      <c r="BH59" s="10">
        <v>0.51356666286786401</v>
      </c>
      <c r="BI59" s="10">
        <v>1.3903005047020094E-2</v>
      </c>
      <c r="BJ59" s="5">
        <v>0.15649999678134918</v>
      </c>
      <c r="BK59" s="5">
        <v>0.1542000025510788</v>
      </c>
      <c r="BL59" s="5">
        <v>0.1550000011920929</v>
      </c>
      <c r="BM59" s="10">
        <v>0.15523333350817362</v>
      </c>
      <c r="BN59" s="10">
        <v>1.1676156654117672E-3</v>
      </c>
    </row>
    <row r="60" spans="1:66" x14ac:dyDescent="0.2">
      <c r="A60" s="5">
        <v>15.171861111111109</v>
      </c>
      <c r="B60" s="5">
        <v>0.55140000581741333</v>
      </c>
      <c r="C60" s="5">
        <v>0.56849998235702515</v>
      </c>
      <c r="D60" s="5">
        <v>0.54699999094009399</v>
      </c>
      <c r="E60" s="6">
        <v>0.55563332637151086</v>
      </c>
      <c r="F60" s="6">
        <v>1.1357955798352823E-2</v>
      </c>
      <c r="G60" s="5">
        <v>0.37369999289512634</v>
      </c>
      <c r="H60" s="5">
        <v>0.38920000195503235</v>
      </c>
      <c r="I60" s="5">
        <v>0.3937000036239624</v>
      </c>
      <c r="J60" s="6">
        <v>0.38553333282470703</v>
      </c>
      <c r="K60" s="6">
        <v>1.0492066248925892E-2</v>
      </c>
      <c r="L60" s="5">
        <v>0.29609999060630798</v>
      </c>
      <c r="M60" s="5">
        <v>0.31000000238418579</v>
      </c>
      <c r="N60" s="5">
        <v>0.31259998679161072</v>
      </c>
      <c r="O60" s="6">
        <v>0.30623332659403485</v>
      </c>
      <c r="P60" s="6">
        <v>8.8714910477232182E-3</v>
      </c>
      <c r="Q60" s="5">
        <v>0.25279998779296875</v>
      </c>
      <c r="R60" s="5">
        <v>0.25249999761581421</v>
      </c>
      <c r="S60" s="5">
        <v>0.24199999868869781</v>
      </c>
      <c r="T60" s="10">
        <v>0.24909999469916025</v>
      </c>
      <c r="U60" s="10">
        <v>6.1506061520824312E-3</v>
      </c>
      <c r="V60" s="5">
        <v>0.19310000538825989</v>
      </c>
      <c r="W60" s="5">
        <v>0.19550000131130219</v>
      </c>
      <c r="X60" s="5">
        <v>0.1988999992609024</v>
      </c>
      <c r="Y60" s="12">
        <v>0.19583333532015482</v>
      </c>
      <c r="Z60" s="12">
        <v>2.9143294085888804E-3</v>
      </c>
      <c r="AA60" s="5">
        <v>0.39869999885559082</v>
      </c>
      <c r="AB60" s="5">
        <v>0.41350001096725464</v>
      </c>
      <c r="AC60" s="5">
        <v>0.39100000262260437</v>
      </c>
      <c r="AD60" s="6">
        <v>0.40106667081514996</v>
      </c>
      <c r="AE60" s="6">
        <v>1.1435184563462694E-2</v>
      </c>
      <c r="AF60" s="5">
        <v>0.16230000555515289</v>
      </c>
      <c r="AG60" s="5">
        <v>0.16140000522136688</v>
      </c>
      <c r="AH60" s="5">
        <v>0.15569999814033508</v>
      </c>
      <c r="AI60" s="6">
        <v>0.15980000297228494</v>
      </c>
      <c r="AJ60" s="6">
        <v>3.5791102060027352E-3</v>
      </c>
      <c r="AK60" s="5">
        <v>0.4528999924659729</v>
      </c>
      <c r="AL60" s="5">
        <v>0.44960001111030579</v>
      </c>
      <c r="AM60" s="5">
        <v>0.44690001010894775</v>
      </c>
      <c r="AN60" s="10">
        <v>0.44980000456174213</v>
      </c>
      <c r="AO60" s="10">
        <v>3.0049867065623319E-3</v>
      </c>
      <c r="AP60" s="5">
        <v>0.18230000138282776</v>
      </c>
      <c r="AQ60" s="5">
        <v>0.18039999902248383</v>
      </c>
      <c r="AR60" s="5">
        <v>0.18119999766349792</v>
      </c>
      <c r="AS60" s="10">
        <v>0.18129999935626984</v>
      </c>
      <c r="AT60" s="10">
        <v>9.5394050980449779E-4</v>
      </c>
      <c r="AU60" s="5">
        <v>0.42480000853538513</v>
      </c>
      <c r="AV60" s="5">
        <v>0.41080000996589661</v>
      </c>
      <c r="AW60" s="5">
        <v>0.42250001430511475</v>
      </c>
      <c r="AX60" s="10">
        <v>0.41936667760213214</v>
      </c>
      <c r="AY60" s="10">
        <v>7.5075521414848341E-3</v>
      </c>
      <c r="AZ60" s="5">
        <v>0.15189999341964722</v>
      </c>
      <c r="BA60" s="5">
        <v>0.15060000121593475</v>
      </c>
      <c r="BB60" s="5">
        <v>0.15199999511241913</v>
      </c>
      <c r="BC60" s="10">
        <v>0.15149999658266702</v>
      </c>
      <c r="BD60" s="10">
        <v>7.8102101747903657E-4</v>
      </c>
      <c r="BE60" s="5">
        <v>0.52469998598098755</v>
      </c>
      <c r="BF60" s="5">
        <v>0.54000002145767212</v>
      </c>
      <c r="BG60" s="5">
        <v>0.54589998722076416</v>
      </c>
      <c r="BH60" s="10">
        <v>0.53686666488647461</v>
      </c>
      <c r="BI60" s="10">
        <v>1.0941821406572693E-2</v>
      </c>
      <c r="BJ60" s="5">
        <v>0.15659999847412109</v>
      </c>
      <c r="BK60" s="5">
        <v>0.15520000457763672</v>
      </c>
      <c r="BL60" s="5">
        <v>0.15620000660419464</v>
      </c>
      <c r="BM60" s="10">
        <v>0.15600000321865082</v>
      </c>
      <c r="BN60" s="10">
        <v>7.211079969187134E-4</v>
      </c>
    </row>
    <row r="61" spans="1:66" x14ac:dyDescent="0.2">
      <c r="A61" s="5">
        <v>15.433416666666668</v>
      </c>
      <c r="B61" s="5">
        <v>0.58230000734329224</v>
      </c>
      <c r="C61" s="5">
        <v>0.59950000047683716</v>
      </c>
      <c r="D61" s="5">
        <v>0.57599997520446777</v>
      </c>
      <c r="E61" s="6">
        <v>0.58593332767486572</v>
      </c>
      <c r="F61" s="6">
        <v>1.2164027269961577E-2</v>
      </c>
      <c r="G61" s="5">
        <v>0.39509999752044678</v>
      </c>
      <c r="H61" s="5">
        <v>0.40509998798370361</v>
      </c>
      <c r="I61" s="5">
        <v>0.41170001029968262</v>
      </c>
      <c r="J61" s="6">
        <v>0.40396666526794434</v>
      </c>
      <c r="K61" s="6">
        <v>8.3578359251208264E-3</v>
      </c>
      <c r="L61" s="5">
        <v>0.31040000915527344</v>
      </c>
      <c r="M61" s="5">
        <v>0.32919999957084656</v>
      </c>
      <c r="N61" s="5">
        <v>0.33000001311302185</v>
      </c>
      <c r="O61" s="6">
        <v>0.32320000727971393</v>
      </c>
      <c r="P61" s="6">
        <v>1.1092338320037684E-2</v>
      </c>
      <c r="Q61" s="5">
        <v>0.26100000739097595</v>
      </c>
      <c r="R61" s="5">
        <v>0.26060000061988831</v>
      </c>
      <c r="S61" s="5">
        <v>0.24819999933242798</v>
      </c>
      <c r="T61" s="10">
        <v>0.2566000024477641</v>
      </c>
      <c r="U61" s="10">
        <v>7.277364949449157E-3</v>
      </c>
      <c r="V61" s="5">
        <v>0.19760000705718994</v>
      </c>
      <c r="W61" s="5">
        <v>0.1988999992609024</v>
      </c>
      <c r="X61" s="5">
        <v>0.20329999923706055</v>
      </c>
      <c r="Y61" s="12">
        <v>0.19993333518505096</v>
      </c>
      <c r="Z61" s="12">
        <v>2.9871918354448684E-3</v>
      </c>
      <c r="AA61" s="5">
        <v>0.41809999942779541</v>
      </c>
      <c r="AB61" s="5">
        <v>0.4203999936580658</v>
      </c>
      <c r="AC61" s="5">
        <v>0.41179999709129333</v>
      </c>
      <c r="AD61" s="6">
        <v>0.41676666339238483</v>
      </c>
      <c r="AE61" s="6">
        <v>4.4523391576358822E-3</v>
      </c>
      <c r="AF61" s="5">
        <v>0.16359999775886536</v>
      </c>
      <c r="AG61" s="5">
        <v>0.16310000419616699</v>
      </c>
      <c r="AH61" s="5">
        <v>0.15850000083446503</v>
      </c>
      <c r="AI61" s="6">
        <v>0.1617333342631658</v>
      </c>
      <c r="AJ61" s="6">
        <v>2.8112865714029107E-3</v>
      </c>
      <c r="AK61" s="5">
        <v>0.47920000553131104</v>
      </c>
      <c r="AL61" s="5">
        <v>0.47310000658035278</v>
      </c>
      <c r="AM61" s="5">
        <v>0.46909999847412109</v>
      </c>
      <c r="AN61" s="10">
        <v>0.47380000352859497</v>
      </c>
      <c r="AO61" s="10">
        <v>5.0862591788546265E-3</v>
      </c>
      <c r="AP61" s="5">
        <v>0.18690000474452972</v>
      </c>
      <c r="AQ61" s="5">
        <v>0.18459999561309814</v>
      </c>
      <c r="AR61" s="5">
        <v>0.1835000067949295</v>
      </c>
      <c r="AS61" s="10">
        <v>0.18500000238418579</v>
      </c>
      <c r="AT61" s="10">
        <v>1.7349353235807951E-3</v>
      </c>
      <c r="AU61" s="5">
        <v>0.45019999146461487</v>
      </c>
      <c r="AV61" s="5">
        <v>0.43250000476837158</v>
      </c>
      <c r="AW61" s="5">
        <v>0.44269999861717224</v>
      </c>
      <c r="AX61" s="10">
        <v>0.44179999828338623</v>
      </c>
      <c r="AY61" s="10">
        <v>8.8842491361064684E-3</v>
      </c>
      <c r="AZ61" s="5">
        <v>0.15049999952316284</v>
      </c>
      <c r="BA61" s="5">
        <v>0.15230000019073486</v>
      </c>
      <c r="BB61" s="5">
        <v>0.15250000357627869</v>
      </c>
      <c r="BC61" s="10">
        <v>0.15176666776339212</v>
      </c>
      <c r="BD61" s="10">
        <v>1.1015156202530314E-3</v>
      </c>
      <c r="BE61" s="5">
        <v>0.54839998483657837</v>
      </c>
      <c r="BF61" s="5">
        <v>0.57150000333786011</v>
      </c>
      <c r="BG61" s="5">
        <v>0.57480001449584961</v>
      </c>
      <c r="BH61" s="10">
        <v>0.56490000089009607</v>
      </c>
      <c r="BI61" s="10">
        <v>1.4384380964625109E-2</v>
      </c>
      <c r="BJ61" s="5">
        <v>0.15790000557899475</v>
      </c>
      <c r="BK61" s="5">
        <v>0.15680000185966492</v>
      </c>
      <c r="BL61" s="5">
        <v>0.15770000219345093</v>
      </c>
      <c r="BM61" s="10">
        <v>0.15746666987737021</v>
      </c>
      <c r="BN61" s="10">
        <v>5.8594796947388167E-4</v>
      </c>
    </row>
    <row r="62" spans="1:66" x14ac:dyDescent="0.2">
      <c r="A62" s="5">
        <v>15.695</v>
      </c>
      <c r="B62" s="5">
        <v>0.60890001058578491</v>
      </c>
      <c r="C62" s="5">
        <v>0.63050001859664917</v>
      </c>
      <c r="D62" s="5">
        <v>0.60780000686645508</v>
      </c>
      <c r="E62" s="6">
        <v>0.61573334534962976</v>
      </c>
      <c r="F62" s="6">
        <v>1.2800135981067343E-2</v>
      </c>
      <c r="G62" s="5">
        <v>0.41420000791549683</v>
      </c>
      <c r="H62" s="5">
        <v>0.42669999599456787</v>
      </c>
      <c r="I62" s="5">
        <v>0.43540000915527344</v>
      </c>
      <c r="J62" s="6">
        <v>0.42543333768844604</v>
      </c>
      <c r="K62" s="6">
        <v>1.0656609713693329E-2</v>
      </c>
      <c r="L62" s="5">
        <v>0.32330000400543213</v>
      </c>
      <c r="M62" s="5">
        <v>0.34430000185966492</v>
      </c>
      <c r="N62" s="5">
        <v>0.34470000863075256</v>
      </c>
      <c r="O62" s="6">
        <v>0.3374333381652832</v>
      </c>
      <c r="P62" s="6">
        <v>1.2241460378963735E-2</v>
      </c>
      <c r="Q62" s="5">
        <v>0.26850000023841858</v>
      </c>
      <c r="R62" s="5">
        <v>0.26809999346733093</v>
      </c>
      <c r="S62" s="5">
        <v>0.25799998641014099</v>
      </c>
      <c r="T62" s="10">
        <v>0.26486666003863019</v>
      </c>
      <c r="U62" s="10">
        <v>5.9500761671066466E-3</v>
      </c>
      <c r="V62" s="5">
        <v>0.19959999620914459</v>
      </c>
      <c r="W62" s="5">
        <v>0.20309999585151672</v>
      </c>
      <c r="X62" s="5">
        <v>0.20749999582767487</v>
      </c>
      <c r="Y62" s="12">
        <v>0.20339999596277872</v>
      </c>
      <c r="Z62" s="12">
        <v>3.9585348985783269E-3</v>
      </c>
      <c r="AA62" s="5">
        <v>0.4408000111579895</v>
      </c>
      <c r="AB62" s="5">
        <v>0.44179999828338623</v>
      </c>
      <c r="AC62" s="5">
        <v>0.43000000715255737</v>
      </c>
      <c r="AD62" s="6">
        <v>0.43753333886464435</v>
      </c>
      <c r="AE62" s="6">
        <v>6.5431879520606376E-3</v>
      </c>
      <c r="AF62" s="5">
        <v>0.16539999842643738</v>
      </c>
      <c r="AG62" s="5">
        <v>0.16390000283718109</v>
      </c>
      <c r="AH62" s="5">
        <v>0.15929999947547913</v>
      </c>
      <c r="AI62" s="6">
        <v>0.16286666691303253</v>
      </c>
      <c r="AJ62" s="6">
        <v>3.1785742321872729E-3</v>
      </c>
      <c r="AK62" s="5">
        <v>0.5</v>
      </c>
      <c r="AL62" s="5">
        <v>0.49599999189376831</v>
      </c>
      <c r="AM62" s="5">
        <v>0.49300000071525574</v>
      </c>
      <c r="AN62" s="10">
        <v>0.49633333086967468</v>
      </c>
      <c r="AO62" s="10">
        <v>3.5118846295470441E-3</v>
      </c>
      <c r="AP62" s="5">
        <v>0.1882999986410141</v>
      </c>
      <c r="AQ62" s="5">
        <v>0.18600000441074371</v>
      </c>
      <c r="AR62" s="5">
        <v>0.18790000677108765</v>
      </c>
      <c r="AS62" s="10">
        <v>0.18740000327428183</v>
      </c>
      <c r="AT62" s="10">
        <v>1.2288189400529303E-3</v>
      </c>
      <c r="AU62" s="5">
        <v>0.47330000996589661</v>
      </c>
      <c r="AV62" s="5">
        <v>0.45669999718666077</v>
      </c>
      <c r="AW62" s="5">
        <v>0.46299999952316284</v>
      </c>
      <c r="AX62" s="10">
        <v>0.46433333555857342</v>
      </c>
      <c r="AY62" s="10">
        <v>8.3799430072758595E-3</v>
      </c>
      <c r="AZ62" s="5">
        <v>0.15150000154972076</v>
      </c>
      <c r="BA62" s="5">
        <v>0.15309999883174896</v>
      </c>
      <c r="BB62" s="5">
        <v>0.15379999577999115</v>
      </c>
      <c r="BC62" s="10">
        <v>0.15279999872048697</v>
      </c>
      <c r="BD62" s="10">
        <v>1.1789798195419535E-3</v>
      </c>
      <c r="BE62" s="5">
        <v>0.5778999924659729</v>
      </c>
      <c r="BF62" s="5">
        <v>0.59960001707077026</v>
      </c>
      <c r="BG62" s="5">
        <v>0.60280001163482666</v>
      </c>
      <c r="BH62" s="10">
        <v>0.59343334039052331</v>
      </c>
      <c r="BI62" s="10">
        <v>1.3547090632728034E-2</v>
      </c>
      <c r="BJ62" s="5">
        <v>0.1590999960899353</v>
      </c>
      <c r="BK62" s="5">
        <v>0.15760000050067902</v>
      </c>
      <c r="BL62" s="5">
        <v>0.15850000083446503</v>
      </c>
      <c r="BM62" s="10">
        <v>0.15839999914169312</v>
      </c>
      <c r="BN62" s="10">
        <v>7.5498142087405994E-4</v>
      </c>
    </row>
    <row r="63" spans="1:66" x14ac:dyDescent="0.2">
      <c r="A63" s="5">
        <v>15.956583333333333</v>
      </c>
      <c r="B63" s="5">
        <v>0.64310002326965332</v>
      </c>
      <c r="C63" s="5">
        <v>0.66329997777938843</v>
      </c>
      <c r="D63" s="5">
        <v>0.63880002498626709</v>
      </c>
      <c r="E63" s="6">
        <v>0.64840000867843628</v>
      </c>
      <c r="F63" s="6">
        <v>1.3081640023952568E-2</v>
      </c>
      <c r="G63" s="5">
        <v>0.43599998950958252</v>
      </c>
      <c r="H63" s="5">
        <v>0.44859999418258667</v>
      </c>
      <c r="I63" s="5">
        <v>0.45890000462532043</v>
      </c>
      <c r="J63" s="6">
        <v>0.44783332943916321</v>
      </c>
      <c r="K63" s="6">
        <v>1.1469241657444606E-2</v>
      </c>
      <c r="L63" s="5">
        <v>0.33739998936653137</v>
      </c>
      <c r="M63" s="5">
        <v>0.35809999704360962</v>
      </c>
      <c r="N63" s="5">
        <v>0.35899999737739563</v>
      </c>
      <c r="O63" s="6">
        <v>0.35149999459584552</v>
      </c>
      <c r="P63" s="6">
        <v>1.2219251644442835E-2</v>
      </c>
      <c r="Q63" s="5">
        <v>0.27939999103546143</v>
      </c>
      <c r="R63" s="5">
        <v>0.27860000729560852</v>
      </c>
      <c r="S63" s="5">
        <v>0.26759999990463257</v>
      </c>
      <c r="T63" s="10">
        <v>0.27519999941190082</v>
      </c>
      <c r="U63" s="10">
        <v>6.5939356896216172E-3</v>
      </c>
      <c r="V63" s="5">
        <v>0.20450000464916229</v>
      </c>
      <c r="W63" s="5">
        <v>0.20520000159740448</v>
      </c>
      <c r="X63" s="5">
        <v>0.20960000157356262</v>
      </c>
      <c r="Y63" s="12">
        <v>0.20643333594004312</v>
      </c>
      <c r="Z63" s="12">
        <v>2.7646568245936311E-3</v>
      </c>
      <c r="AA63" s="5">
        <v>0.46700000762939453</v>
      </c>
      <c r="AB63" s="5">
        <v>0.46930000185966492</v>
      </c>
      <c r="AC63" s="5">
        <v>0.4544999897480011</v>
      </c>
      <c r="AD63" s="6">
        <v>0.46359999974568683</v>
      </c>
      <c r="AE63" s="6">
        <v>7.9643034744605722E-3</v>
      </c>
      <c r="AF63" s="5">
        <v>0.16689999401569366</v>
      </c>
      <c r="AG63" s="5">
        <v>0.16570000350475311</v>
      </c>
      <c r="AH63" s="5">
        <v>0.16019999980926514</v>
      </c>
      <c r="AI63" s="6">
        <v>0.16426666577657065</v>
      </c>
      <c r="AJ63" s="6">
        <v>3.572579372640646E-3</v>
      </c>
      <c r="AK63" s="5">
        <v>0.5275999903678894</v>
      </c>
      <c r="AL63" s="5">
        <v>0.52560001611709595</v>
      </c>
      <c r="AM63" s="5">
        <v>0.51599997282028198</v>
      </c>
      <c r="AN63" s="10">
        <v>0.52306665976842248</v>
      </c>
      <c r="AO63" s="10">
        <v>6.2010904338046296E-3</v>
      </c>
      <c r="AP63" s="5">
        <v>0.1940000057220459</v>
      </c>
      <c r="AQ63" s="5">
        <v>0.18999999761581421</v>
      </c>
      <c r="AR63" s="5">
        <v>0.19020000100135803</v>
      </c>
      <c r="AS63" s="10">
        <v>0.19140000144640604</v>
      </c>
      <c r="AT63" s="10">
        <v>2.253889308188488E-3</v>
      </c>
      <c r="AU63" s="5">
        <v>0.49430000782012939</v>
      </c>
      <c r="AV63" s="5">
        <v>0.47729998826980591</v>
      </c>
      <c r="AW63" s="5">
        <v>0.48800000548362732</v>
      </c>
      <c r="AX63" s="10">
        <v>0.48653333385785419</v>
      </c>
      <c r="AY63" s="10">
        <v>8.5943883098933312E-3</v>
      </c>
      <c r="AZ63" s="5">
        <v>0.15309999883174896</v>
      </c>
      <c r="BA63" s="5">
        <v>0.15299999713897705</v>
      </c>
      <c r="BB63" s="5">
        <v>0.15559999644756317</v>
      </c>
      <c r="BC63" s="10">
        <v>0.15389999747276306</v>
      </c>
      <c r="BD63" s="10">
        <v>1.4730911276565277E-3</v>
      </c>
      <c r="BE63" s="5">
        <v>0.60740000009536743</v>
      </c>
      <c r="BF63" s="5">
        <v>0.62860000133514404</v>
      </c>
      <c r="BG63" s="5">
        <v>0.63959997892379761</v>
      </c>
      <c r="BH63" s="10">
        <v>0.6251999934514364</v>
      </c>
      <c r="BI63" s="10">
        <v>1.6367030865272837E-2</v>
      </c>
      <c r="BJ63" s="5">
        <v>0.1606999933719635</v>
      </c>
      <c r="BK63" s="5">
        <v>0.15929999947547913</v>
      </c>
      <c r="BL63" s="5">
        <v>0.16060000658035278</v>
      </c>
      <c r="BM63" s="10">
        <v>0.16019999980926514</v>
      </c>
      <c r="BN63" s="10">
        <v>7.8102483330259691E-4</v>
      </c>
    </row>
    <row r="64" spans="1:66" x14ac:dyDescent="0.2">
      <c r="A64" s="5">
        <v>16.218194444444446</v>
      </c>
      <c r="B64" s="5">
        <v>0.678600013256073</v>
      </c>
      <c r="C64" s="5">
        <v>0.69349998235702515</v>
      </c>
      <c r="D64" s="5">
        <v>0.67180001735687256</v>
      </c>
      <c r="E64" s="6">
        <v>0.6813000043233236</v>
      </c>
      <c r="F64" s="6">
        <v>1.1099080325611958E-2</v>
      </c>
      <c r="G64" s="5">
        <v>0.46119999885559082</v>
      </c>
      <c r="H64" s="5">
        <v>0.47420001029968262</v>
      </c>
      <c r="I64" s="5">
        <v>0.47870001196861267</v>
      </c>
      <c r="J64" s="6">
        <v>0.47136667370796204</v>
      </c>
      <c r="K64" s="6">
        <v>9.087544328390991E-3</v>
      </c>
      <c r="L64" s="5">
        <v>0.35170000791549683</v>
      </c>
      <c r="M64" s="5">
        <v>0.37580001354217529</v>
      </c>
      <c r="N64" s="5">
        <v>0.37520000338554382</v>
      </c>
      <c r="O64" s="6">
        <v>0.36756667494773865</v>
      </c>
      <c r="P64" s="6">
        <v>1.3744211329903121E-2</v>
      </c>
      <c r="Q64" s="5">
        <v>0.28979998826980591</v>
      </c>
      <c r="R64" s="5">
        <v>0.28920000791549683</v>
      </c>
      <c r="S64" s="5">
        <v>0.27639999985694885</v>
      </c>
      <c r="T64" s="10">
        <v>0.28513333201408386</v>
      </c>
      <c r="U64" s="10">
        <v>7.5692345736887781E-3</v>
      </c>
      <c r="V64" s="5">
        <v>0.20800000429153442</v>
      </c>
      <c r="W64" s="5">
        <v>0.21130000054836273</v>
      </c>
      <c r="X64" s="5">
        <v>0.21449999511241913</v>
      </c>
      <c r="Y64" s="12">
        <v>0.21126666665077209</v>
      </c>
      <c r="Z64" s="12">
        <v>3.2501236175633062E-3</v>
      </c>
      <c r="AA64" s="5">
        <v>0.48870000243186951</v>
      </c>
      <c r="AB64" s="5">
        <v>0.49210000038146973</v>
      </c>
      <c r="AC64" s="5">
        <v>0.48059999942779541</v>
      </c>
      <c r="AD64" s="6">
        <v>0.48713333408037823</v>
      </c>
      <c r="AE64" s="6">
        <v>5.9079051089452068E-3</v>
      </c>
      <c r="AF64" s="5">
        <v>0.16840000450611115</v>
      </c>
      <c r="AG64" s="5">
        <v>0.16830000281333923</v>
      </c>
      <c r="AH64" s="5">
        <v>0.16179999709129333</v>
      </c>
      <c r="AI64" s="6">
        <v>0.16616666813691458</v>
      </c>
      <c r="AJ64" s="6">
        <v>3.7819785959388318E-3</v>
      </c>
      <c r="AK64" s="5">
        <v>0.55860000848770142</v>
      </c>
      <c r="AL64" s="5">
        <v>0.55070000886917114</v>
      </c>
      <c r="AM64" s="5">
        <v>0.54360002279281616</v>
      </c>
      <c r="AN64" s="10">
        <v>0.55096668004989624</v>
      </c>
      <c r="AO64" s="10">
        <v>7.5035476843065742E-3</v>
      </c>
      <c r="AP64" s="5">
        <v>0.19629999995231628</v>
      </c>
      <c r="AQ64" s="5">
        <v>0.19189999997615814</v>
      </c>
      <c r="AR64" s="5">
        <v>0.19390000402927399</v>
      </c>
      <c r="AS64" s="10">
        <v>0.1940333346525828</v>
      </c>
      <c r="AT64" s="10">
        <v>2.2030280839975352E-3</v>
      </c>
      <c r="AU64" s="5">
        <v>0.51910001039505005</v>
      </c>
      <c r="AV64" s="5">
        <v>0.50180000066757202</v>
      </c>
      <c r="AW64" s="5">
        <v>0.51010000705718994</v>
      </c>
      <c r="AX64" s="10">
        <v>0.51033333937327063</v>
      </c>
      <c r="AY64" s="10">
        <v>8.6523648281845063E-3</v>
      </c>
      <c r="AZ64" s="5">
        <v>0.15379999577999115</v>
      </c>
      <c r="BA64" s="5">
        <v>0.15410000085830688</v>
      </c>
      <c r="BB64" s="5">
        <v>0.15659999847412109</v>
      </c>
      <c r="BC64" s="10">
        <v>0.15483333170413971</v>
      </c>
      <c r="BD64" s="10">
        <v>1.5373140111477389E-3</v>
      </c>
      <c r="BE64" s="5">
        <v>0.63609999418258667</v>
      </c>
      <c r="BF64" s="5">
        <v>0.66039997339248657</v>
      </c>
      <c r="BG64" s="5">
        <v>0.67019999027252197</v>
      </c>
      <c r="BH64" s="10">
        <v>0.65556665261586511</v>
      </c>
      <c r="BI64" s="10">
        <v>1.7556285929281611E-2</v>
      </c>
      <c r="BJ64" s="5">
        <v>0.16249999403953552</v>
      </c>
      <c r="BK64" s="5">
        <v>0.16099999845027924</v>
      </c>
      <c r="BL64" s="5">
        <v>0.16169999539852142</v>
      </c>
      <c r="BM64" s="10">
        <v>0.16173332929611206</v>
      </c>
      <c r="BN64" s="10">
        <v>7.5055316500133155E-4</v>
      </c>
    </row>
    <row r="65" spans="1:66" x14ac:dyDescent="0.2">
      <c r="A65" s="5">
        <v>16.479749999999999</v>
      </c>
      <c r="B65" s="5">
        <v>0.71249997615814209</v>
      </c>
      <c r="C65" s="5">
        <v>0.72930002212524414</v>
      </c>
      <c r="D65" s="5">
        <v>0.70959997177124023</v>
      </c>
      <c r="E65" s="6">
        <v>0.71713332335154212</v>
      </c>
      <c r="F65" s="6">
        <v>1.0635973187654881E-2</v>
      </c>
      <c r="G65" s="5">
        <v>0.48199999332427979</v>
      </c>
      <c r="H65" s="5">
        <v>0.49570000171661377</v>
      </c>
      <c r="I65" s="5">
        <v>0.50590002536773682</v>
      </c>
      <c r="J65" s="6">
        <v>0.49453334013621014</v>
      </c>
      <c r="K65" s="6">
        <v>1.19926522234225E-2</v>
      </c>
      <c r="L65" s="5">
        <v>0.36680001020431519</v>
      </c>
      <c r="M65" s="5">
        <v>0.38899999856948853</v>
      </c>
      <c r="N65" s="5">
        <v>0.3919999897480011</v>
      </c>
      <c r="O65" s="6">
        <v>0.38259999950726825</v>
      </c>
      <c r="P65" s="6">
        <v>1.3765163756667127E-2</v>
      </c>
      <c r="Q65" s="5">
        <v>0.30210000276565552</v>
      </c>
      <c r="R65" s="5">
        <v>0.29879999160766602</v>
      </c>
      <c r="S65" s="5">
        <v>0.28600001335144043</v>
      </c>
      <c r="T65" s="10">
        <v>0.29563333590825397</v>
      </c>
      <c r="U65" s="10">
        <v>8.5043045584823375E-3</v>
      </c>
      <c r="V65" s="5">
        <v>0.21199999749660492</v>
      </c>
      <c r="W65" s="5">
        <v>0.2143000066280365</v>
      </c>
      <c r="X65" s="5">
        <v>0.22020000219345093</v>
      </c>
      <c r="Y65" s="12">
        <v>0.21550000210603079</v>
      </c>
      <c r="Z65" s="12">
        <v>4.2296585107404585E-3</v>
      </c>
      <c r="AA65" s="5">
        <v>0.51520001888275146</v>
      </c>
      <c r="AB65" s="5">
        <v>0.5153999924659729</v>
      </c>
      <c r="AC65" s="5">
        <v>0.50470000505447388</v>
      </c>
      <c r="AD65" s="6">
        <v>0.51176667213439941</v>
      </c>
      <c r="AE65" s="6">
        <v>6.1207299460419012E-3</v>
      </c>
      <c r="AF65" s="5">
        <v>0.1703999936580658</v>
      </c>
      <c r="AG65" s="5">
        <v>0.16930000483989716</v>
      </c>
      <c r="AH65" s="5">
        <v>0.16200000047683716</v>
      </c>
      <c r="AI65" s="6">
        <v>0.16723333299160004</v>
      </c>
      <c r="AJ65" s="6">
        <v>4.5654485822950383E-3</v>
      </c>
      <c r="AK65" s="5">
        <v>0.58819997310638428</v>
      </c>
      <c r="AL65" s="5">
        <v>0.580299973487854</v>
      </c>
      <c r="AM65" s="5">
        <v>0.56919997930526733</v>
      </c>
      <c r="AN65" s="10">
        <v>0.57923330863316858</v>
      </c>
      <c r="AO65" s="10">
        <v>9.5448033790532551E-3</v>
      </c>
      <c r="AP65" s="5">
        <v>0.20119999349117279</v>
      </c>
      <c r="AQ65" s="5">
        <v>0.19670000672340393</v>
      </c>
      <c r="AR65" s="5">
        <v>0.19709999859333038</v>
      </c>
      <c r="AS65" s="10">
        <v>0.19833333293596903</v>
      </c>
      <c r="AT65" s="10">
        <v>2.4906435770845744E-3</v>
      </c>
      <c r="AU65" s="5">
        <v>0.54670000076293945</v>
      </c>
      <c r="AV65" s="5">
        <v>0.52810001373291016</v>
      </c>
      <c r="AW65" s="5">
        <v>0.53880000114440918</v>
      </c>
      <c r="AX65" s="10">
        <v>0.5378666718800863</v>
      </c>
      <c r="AY65" s="10">
        <v>9.3350525984616534E-3</v>
      </c>
      <c r="AZ65" s="5">
        <v>0.15629999339580536</v>
      </c>
      <c r="BA65" s="5">
        <v>0.15649999678134918</v>
      </c>
      <c r="BB65" s="5">
        <v>0.15860000252723694</v>
      </c>
      <c r="BC65" s="10">
        <v>0.15713333090146384</v>
      </c>
      <c r="BD65" s="10">
        <v>1.2741054045655742E-3</v>
      </c>
      <c r="BE65" s="5">
        <v>0.66680002212524414</v>
      </c>
      <c r="BF65" s="5">
        <v>0.69300001859664917</v>
      </c>
      <c r="BG65" s="5">
        <v>0.6996999979019165</v>
      </c>
      <c r="BH65" s="10">
        <v>0.68650001287460327</v>
      </c>
      <c r="BI65" s="10">
        <v>1.7386479152386752E-2</v>
      </c>
      <c r="BJ65" s="5">
        <v>0.16459999978542328</v>
      </c>
      <c r="BK65" s="5">
        <v>0.16259999573230743</v>
      </c>
      <c r="BL65" s="5">
        <v>0.16390000283718109</v>
      </c>
      <c r="BM65" s="10">
        <v>0.16369999945163727</v>
      </c>
      <c r="BN65" s="10">
        <v>1.0148916537205807E-3</v>
      </c>
    </row>
    <row r="66" spans="1:66" x14ac:dyDescent="0.2">
      <c r="A66" s="5">
        <v>16.741361111111111</v>
      </c>
      <c r="B66" s="5">
        <v>0.74589997529983521</v>
      </c>
      <c r="C66" s="5">
        <v>0.76450002193450928</v>
      </c>
      <c r="D66" s="5">
        <v>0.741100013256073</v>
      </c>
      <c r="E66" s="6">
        <v>0.75050000349680579</v>
      </c>
      <c r="F66" s="6">
        <v>1.2359623622805706E-2</v>
      </c>
      <c r="G66" s="5">
        <v>0.50440001487731934</v>
      </c>
      <c r="H66" s="5">
        <v>0.51980000734329224</v>
      </c>
      <c r="I66" s="5">
        <v>0.53210002183914185</v>
      </c>
      <c r="J66" s="6">
        <v>0.5187666813532511</v>
      </c>
      <c r="K66" s="6">
        <v>1.3878883902264067E-2</v>
      </c>
      <c r="L66" s="5">
        <v>0.383899986743927</v>
      </c>
      <c r="M66" s="5">
        <v>0.40979999303817749</v>
      </c>
      <c r="N66" s="5">
        <v>0.40939998626708984</v>
      </c>
      <c r="O66" s="6">
        <v>0.40103332201639813</v>
      </c>
      <c r="P66" s="6">
        <v>1.4839251481237388E-2</v>
      </c>
      <c r="Q66" s="5">
        <v>0.31400001049041748</v>
      </c>
      <c r="R66" s="5">
        <v>0.31060001254081726</v>
      </c>
      <c r="S66" s="5">
        <v>0.29530000686645508</v>
      </c>
      <c r="T66" s="10">
        <v>0.30663334329922992</v>
      </c>
      <c r="U66" s="10">
        <v>9.9610934408913138E-3</v>
      </c>
      <c r="V66" s="5">
        <v>0.21739999949932098</v>
      </c>
      <c r="W66" s="5">
        <v>0.21950000524520874</v>
      </c>
      <c r="X66" s="5">
        <v>0.22349999845027924</v>
      </c>
      <c r="Y66" s="12">
        <v>0.22013333439826965</v>
      </c>
      <c r="Z66" s="12">
        <v>3.0989233876478109E-3</v>
      </c>
      <c r="AA66" s="5">
        <v>0.53990000486373901</v>
      </c>
      <c r="AB66" s="5">
        <v>0.54360002279281616</v>
      </c>
      <c r="AC66" s="5">
        <v>0.52920001745223999</v>
      </c>
      <c r="AD66" s="6">
        <v>0.53756668170293176</v>
      </c>
      <c r="AE66" s="6">
        <v>7.4781907024176215E-3</v>
      </c>
      <c r="AF66" s="5">
        <v>0.17280000448226929</v>
      </c>
      <c r="AG66" s="5">
        <v>0.17080000042915344</v>
      </c>
      <c r="AH66" s="5">
        <v>0.1648000031709671</v>
      </c>
      <c r="AI66" s="6">
        <v>0.1694666693607966</v>
      </c>
      <c r="AJ66" s="6">
        <v>4.1633320848322138E-3</v>
      </c>
      <c r="AK66" s="5">
        <v>0.61690002679824829</v>
      </c>
      <c r="AL66" s="5">
        <v>0.60799998044967651</v>
      </c>
      <c r="AM66" s="5">
        <v>0.60199999809265137</v>
      </c>
      <c r="AN66" s="10">
        <v>0.60896666844685876</v>
      </c>
      <c r="AO66" s="10">
        <v>7.496904569208894E-3</v>
      </c>
      <c r="AP66" s="5">
        <v>0.20589999854564667</v>
      </c>
      <c r="AQ66" s="5">
        <v>0.20180000364780426</v>
      </c>
      <c r="AR66" s="5">
        <v>0.20309999585151672</v>
      </c>
      <c r="AS66" s="10">
        <v>0.20359999934832254</v>
      </c>
      <c r="AT66" s="10">
        <v>2.0952308138238573E-3</v>
      </c>
      <c r="AU66" s="5">
        <v>0.56950002908706665</v>
      </c>
      <c r="AV66" s="5">
        <v>0.54919999837875366</v>
      </c>
      <c r="AW66" s="5">
        <v>0.56379997730255127</v>
      </c>
      <c r="AX66" s="10">
        <v>0.56083333492279053</v>
      </c>
      <c r="AY66" s="10">
        <v>1.0470125927927369E-2</v>
      </c>
      <c r="AZ66" s="5">
        <v>0.15739999711513519</v>
      </c>
      <c r="BA66" s="5">
        <v>0.15710000693798065</v>
      </c>
      <c r="BB66" s="5">
        <v>0.15950000286102295</v>
      </c>
      <c r="BC66" s="10">
        <v>0.15800000230471292</v>
      </c>
      <c r="BD66" s="10">
        <v>1.3076695982912028E-3</v>
      </c>
      <c r="BE66" s="5">
        <v>0.69679999351501465</v>
      </c>
      <c r="BF66" s="5">
        <v>0.72380000352859497</v>
      </c>
      <c r="BG66" s="5">
        <v>0.73329997062683105</v>
      </c>
      <c r="BH66" s="10">
        <v>0.71796665589014685</v>
      </c>
      <c r="BI66" s="10">
        <v>1.8936288992144716E-2</v>
      </c>
      <c r="BJ66" s="5">
        <v>0.16509999334812164</v>
      </c>
      <c r="BK66" s="5">
        <v>0.16419999301433563</v>
      </c>
      <c r="BL66" s="5">
        <v>0.16590000689029694</v>
      </c>
      <c r="BM66" s="10">
        <v>0.16506666441758475</v>
      </c>
      <c r="BN66" s="10">
        <v>8.5049685938473293E-4</v>
      </c>
    </row>
    <row r="67" spans="1:66" x14ac:dyDescent="0.2">
      <c r="A67" s="5">
        <v>17.002944444444445</v>
      </c>
      <c r="B67" s="5">
        <v>0.77859997749328613</v>
      </c>
      <c r="C67" s="5">
        <v>0.79699999094009399</v>
      </c>
      <c r="D67" s="5">
        <v>0.77170002460479736</v>
      </c>
      <c r="E67" s="6">
        <v>0.78243333101272583</v>
      </c>
      <c r="F67" s="6">
        <v>1.3078341773540567E-2</v>
      </c>
      <c r="G67" s="5">
        <v>0.53179997205734253</v>
      </c>
      <c r="H67" s="5">
        <v>0.54199999570846558</v>
      </c>
      <c r="I67" s="5">
        <v>0.55470001697540283</v>
      </c>
      <c r="J67" s="6">
        <v>0.54283332824707031</v>
      </c>
      <c r="K67" s="6">
        <v>1.1472743641004882E-2</v>
      </c>
      <c r="L67" s="5">
        <v>0.40169999003410339</v>
      </c>
      <c r="M67" s="5">
        <v>0.4253000020980835</v>
      </c>
      <c r="N67" s="5">
        <v>0.43070000410079956</v>
      </c>
      <c r="O67" s="6">
        <v>0.41923333207766217</v>
      </c>
      <c r="P67" s="6">
        <v>1.5422501996098209E-2</v>
      </c>
      <c r="Q67" s="5">
        <v>0.32570001482963562</v>
      </c>
      <c r="R67" s="5">
        <v>0.32089999318122864</v>
      </c>
      <c r="S67" s="5">
        <v>0.30989998579025269</v>
      </c>
      <c r="T67" s="10">
        <v>0.318833331267039</v>
      </c>
      <c r="U67" s="10">
        <v>8.1002190101260568E-3</v>
      </c>
      <c r="V67" s="5">
        <v>0.22040000557899475</v>
      </c>
      <c r="W67" s="5">
        <v>0.22550000250339508</v>
      </c>
      <c r="X67" s="5">
        <v>0.22900000214576721</v>
      </c>
      <c r="Y67" s="12">
        <v>0.22496667007605234</v>
      </c>
      <c r="Z67" s="12">
        <v>4.3247332687306851E-3</v>
      </c>
      <c r="AA67" s="5">
        <v>0.57330000400543213</v>
      </c>
      <c r="AB67" s="5">
        <v>0.57330000400543213</v>
      </c>
      <c r="AC67" s="5">
        <v>0.55809998512268066</v>
      </c>
      <c r="AD67" s="6">
        <v>0.56823333104451501</v>
      </c>
      <c r="AE67" s="6">
        <v>8.7757349936439539E-3</v>
      </c>
      <c r="AF67" s="5">
        <v>0.17360000312328339</v>
      </c>
      <c r="AG67" s="5">
        <v>0.17270000278949738</v>
      </c>
      <c r="AH67" s="5">
        <v>0.1671999990940094</v>
      </c>
      <c r="AI67" s="6">
        <v>0.17116666833559671</v>
      </c>
      <c r="AJ67" s="6">
        <v>3.4645849396890143E-3</v>
      </c>
      <c r="AK67" s="5">
        <v>0.6478000283241272</v>
      </c>
      <c r="AL67" s="5">
        <v>0.64079999923706055</v>
      </c>
      <c r="AM67" s="5">
        <v>0.62790000438690186</v>
      </c>
      <c r="AN67" s="10">
        <v>0.63883334398269653</v>
      </c>
      <c r="AO67" s="10">
        <v>1.0094728220347172E-2</v>
      </c>
      <c r="AP67" s="5">
        <v>0.21119999885559082</v>
      </c>
      <c r="AQ67" s="5">
        <v>0.20489999651908875</v>
      </c>
      <c r="AR67" s="5">
        <v>0.20550000667572021</v>
      </c>
      <c r="AS67" s="10">
        <v>0.20720000068346658</v>
      </c>
      <c r="AT67" s="10">
        <v>3.4770665912178178E-3</v>
      </c>
      <c r="AU67" s="5">
        <v>0.60379999876022339</v>
      </c>
      <c r="AV67" s="5">
        <v>0.58099997043609619</v>
      </c>
      <c r="AW67" s="5">
        <v>0.59289997816085815</v>
      </c>
      <c r="AX67" s="10">
        <v>0.59256664911905921</v>
      </c>
      <c r="AY67" s="10">
        <v>1.1403668448478784E-2</v>
      </c>
      <c r="AZ67" s="5">
        <v>0.15719999372959137</v>
      </c>
      <c r="BA67" s="5">
        <v>0.15850000083446503</v>
      </c>
      <c r="BB67" s="5">
        <v>0.15979999303817749</v>
      </c>
      <c r="BC67" s="10">
        <v>0.15849999586741129</v>
      </c>
      <c r="BD67" s="10">
        <v>1.2999996543001772E-3</v>
      </c>
      <c r="BE67" s="5">
        <v>0.73299998044967651</v>
      </c>
      <c r="BF67" s="5">
        <v>0.75950002670288086</v>
      </c>
      <c r="BG67" s="5">
        <v>0.76679998636245728</v>
      </c>
      <c r="BH67" s="10">
        <v>0.75309999783833825</v>
      </c>
      <c r="BI67" s="10">
        <v>1.7785678986933222E-2</v>
      </c>
      <c r="BJ67" s="5">
        <v>0.16599999368190765</v>
      </c>
      <c r="BK67" s="5">
        <v>0.1656000018119812</v>
      </c>
      <c r="BL67" s="5">
        <v>0.16619999706745148</v>
      </c>
      <c r="BM67" s="10">
        <v>0.16593333085378012</v>
      </c>
      <c r="BN67" s="10">
        <v>3.0550208859708667E-4</v>
      </c>
    </row>
    <row r="68" spans="1:66" x14ac:dyDescent="0.2">
      <c r="A68" s="5">
        <v>17.264527777777779</v>
      </c>
      <c r="B68" s="5">
        <v>0.80760002136230469</v>
      </c>
      <c r="C68" s="5">
        <v>0.82499998807907104</v>
      </c>
      <c r="D68" s="5">
        <v>0.80379998683929443</v>
      </c>
      <c r="E68" s="6">
        <v>0.81213333209355676</v>
      </c>
      <c r="F68" s="6">
        <v>1.1303680497129955E-2</v>
      </c>
      <c r="G68" s="5">
        <v>0.55330002307891846</v>
      </c>
      <c r="H68" s="5">
        <v>0.56650000810623169</v>
      </c>
      <c r="I68" s="5">
        <v>0.5812000036239624</v>
      </c>
      <c r="J68" s="6">
        <v>0.56700001160303748</v>
      </c>
      <c r="K68" s="6">
        <v>1.3956709183259182E-2</v>
      </c>
      <c r="L68" s="5">
        <v>0.41819998621940613</v>
      </c>
      <c r="M68" s="5">
        <v>0.4447999894618988</v>
      </c>
      <c r="N68" s="5">
        <v>0.44879999756813049</v>
      </c>
      <c r="O68" s="6">
        <v>0.43726665774981183</v>
      </c>
      <c r="P68" s="6">
        <v>1.6632903794850936E-2</v>
      </c>
      <c r="Q68" s="5">
        <v>0.34209999442100525</v>
      </c>
      <c r="R68" s="5">
        <v>0.33509999513626099</v>
      </c>
      <c r="S68" s="5">
        <v>0.32030001282691956</v>
      </c>
      <c r="T68" s="10">
        <v>0.33250000079472858</v>
      </c>
      <c r="U68" s="10">
        <v>1.1130129258351813E-2</v>
      </c>
      <c r="V68" s="5">
        <v>0.22750000655651093</v>
      </c>
      <c r="W68" s="5">
        <v>0.22879999876022339</v>
      </c>
      <c r="X68" s="5">
        <v>0.23360000550746918</v>
      </c>
      <c r="Y68" s="12">
        <v>0.2299666702747345</v>
      </c>
      <c r="Z68" s="12">
        <v>3.2129952719388922E-3</v>
      </c>
      <c r="AA68" s="5">
        <v>0.60089999437332153</v>
      </c>
      <c r="AB68" s="5">
        <v>0.60079997777938843</v>
      </c>
      <c r="AC68" s="5">
        <v>0.58719998598098755</v>
      </c>
      <c r="AD68" s="6">
        <v>0.5962999860445658</v>
      </c>
      <c r="AE68" s="6">
        <v>7.8809898932563748E-3</v>
      </c>
      <c r="AF68" s="5">
        <v>0.17569999396800995</v>
      </c>
      <c r="AG68" s="5">
        <v>0.17520000040531158</v>
      </c>
      <c r="AH68" s="5">
        <v>0.1687999963760376</v>
      </c>
      <c r="AI68" s="6">
        <v>0.17323333024978638</v>
      </c>
      <c r="AJ68" s="6">
        <v>3.8475102752015124E-3</v>
      </c>
      <c r="AK68" s="5">
        <v>0.67820000648498535</v>
      </c>
      <c r="AL68" s="5">
        <v>0.67079997062683105</v>
      </c>
      <c r="AM68" s="5">
        <v>0.66019999980926514</v>
      </c>
      <c r="AN68" s="10">
        <v>0.66973332564036048</v>
      </c>
      <c r="AO68" s="10">
        <v>9.0472846051655263E-3</v>
      </c>
      <c r="AP68" s="5">
        <v>0.21400000154972076</v>
      </c>
      <c r="AQ68" s="5">
        <v>0.20759999752044678</v>
      </c>
      <c r="AR68" s="5">
        <v>0.20999999344348907</v>
      </c>
      <c r="AS68" s="10">
        <v>0.21053333083788553</v>
      </c>
      <c r="AT68" s="10">
        <v>3.2331640038632471E-3</v>
      </c>
      <c r="AU68" s="5">
        <v>0.62680000066757202</v>
      </c>
      <c r="AV68" s="5">
        <v>0.60949999094009399</v>
      </c>
      <c r="AW68" s="5">
        <v>0.61720001697540283</v>
      </c>
      <c r="AX68" s="10">
        <v>0.61783333619435632</v>
      </c>
      <c r="AY68" s="10">
        <v>8.6673758466753043E-3</v>
      </c>
      <c r="AZ68" s="5">
        <v>0.16130000352859497</v>
      </c>
      <c r="BA68" s="5">
        <v>0.15919999778270721</v>
      </c>
      <c r="BB68" s="5">
        <v>0.16220000386238098</v>
      </c>
      <c r="BC68" s="10">
        <v>0.16090000172456106</v>
      </c>
      <c r="BD68" s="10">
        <v>1.5394837452674455E-3</v>
      </c>
      <c r="BE68" s="5">
        <v>0.76279997825622559</v>
      </c>
      <c r="BF68" s="5">
        <v>0.78390002250671387</v>
      </c>
      <c r="BG68" s="5">
        <v>0.79890000820159912</v>
      </c>
      <c r="BH68" s="10">
        <v>0.78186666965484619</v>
      </c>
      <c r="BI68" s="10">
        <v>1.813570879175571E-2</v>
      </c>
      <c r="BJ68" s="5">
        <v>0.16730000078678131</v>
      </c>
      <c r="BK68" s="5">
        <v>0.16529999673366547</v>
      </c>
      <c r="BL68" s="5">
        <v>0.16820000112056732</v>
      </c>
      <c r="BM68" s="10">
        <v>0.16693333288033804</v>
      </c>
      <c r="BN68" s="10">
        <v>1.48436531090703E-3</v>
      </c>
    </row>
    <row r="69" spans="1:66" x14ac:dyDescent="0.2">
      <c r="A69" s="5">
        <v>17.52611111111111</v>
      </c>
      <c r="B69" s="5">
        <v>0.819100022315979</v>
      </c>
      <c r="C69" s="5">
        <v>0.83859997987747192</v>
      </c>
      <c r="D69" s="5">
        <v>0.82400000095367432</v>
      </c>
      <c r="E69" s="6">
        <v>0.82723333438237512</v>
      </c>
      <c r="F69" s="6">
        <v>1.0144107650299834E-2</v>
      </c>
      <c r="G69" s="5">
        <v>0.5812000036239624</v>
      </c>
      <c r="H69" s="5">
        <v>0.59640002250671387</v>
      </c>
      <c r="I69" s="5">
        <v>0.6118999719619751</v>
      </c>
      <c r="J69" s="6">
        <v>0.59649999936421716</v>
      </c>
      <c r="K69" s="6">
        <v>1.5350228353929223E-2</v>
      </c>
      <c r="L69" s="5">
        <v>0.43930000066757202</v>
      </c>
      <c r="M69" s="5">
        <v>0.46779999136924744</v>
      </c>
      <c r="N69" s="5">
        <v>0.47020000219345093</v>
      </c>
      <c r="O69" s="6">
        <v>0.45909999807675678</v>
      </c>
      <c r="P69" s="6">
        <v>1.7189238960520221E-2</v>
      </c>
      <c r="Q69" s="5">
        <v>0.35460001230239868</v>
      </c>
      <c r="R69" s="5">
        <v>0.35049998760223389</v>
      </c>
      <c r="S69" s="5">
        <v>0.33289998769760132</v>
      </c>
      <c r="T69" s="10">
        <v>0.34599999586741131</v>
      </c>
      <c r="U69" s="10">
        <v>1.152866909804885E-2</v>
      </c>
      <c r="V69" s="5">
        <v>0.23149999976158142</v>
      </c>
      <c r="W69" s="5">
        <v>0.23399999737739563</v>
      </c>
      <c r="X69" s="5">
        <v>0.23849999904632568</v>
      </c>
      <c r="Y69" s="12">
        <v>0.23466666539510092</v>
      </c>
      <c r="Z69" s="12">
        <v>3.5472992798717116E-3</v>
      </c>
      <c r="AA69" s="5">
        <v>0.6348000168800354</v>
      </c>
      <c r="AB69" s="5">
        <v>0.63349997997283936</v>
      </c>
      <c r="AC69" s="5">
        <v>0.61269998550415039</v>
      </c>
      <c r="AD69" s="6">
        <v>0.62699999411900842</v>
      </c>
      <c r="AE69" s="6">
        <v>1.2401218036095387E-2</v>
      </c>
      <c r="AF69" s="5">
        <v>0.17739999294281006</v>
      </c>
      <c r="AG69" s="5">
        <v>0.17659999430179596</v>
      </c>
      <c r="AH69" s="5">
        <v>0.17010000348091125</v>
      </c>
      <c r="AI69" s="6">
        <v>0.17469999690850577</v>
      </c>
      <c r="AJ69" s="6">
        <v>4.0037425125550429E-3</v>
      </c>
      <c r="AK69" s="5">
        <v>0.71569997072219849</v>
      </c>
      <c r="AL69" s="5">
        <v>0.70440000295639038</v>
      </c>
      <c r="AM69" s="5">
        <v>0.69179999828338623</v>
      </c>
      <c r="AN69" s="10">
        <v>0.70396665732065833</v>
      </c>
      <c r="AO69" s="10">
        <v>1.1955877716587867E-2</v>
      </c>
      <c r="AP69" s="5">
        <v>0.22020000219345093</v>
      </c>
      <c r="AQ69" s="5">
        <v>0.21490000188350677</v>
      </c>
      <c r="AR69" s="5">
        <v>0.21639999747276306</v>
      </c>
      <c r="AS69" s="10">
        <v>0.21716666718324026</v>
      </c>
      <c r="AT69" s="10">
        <v>2.7319109895958208E-3</v>
      </c>
      <c r="AU69" s="5">
        <v>0.65689998865127563</v>
      </c>
      <c r="AV69" s="5">
        <v>0.63739997148513794</v>
      </c>
      <c r="AW69" s="5">
        <v>0.6502000093460083</v>
      </c>
      <c r="AX69" s="10">
        <v>0.64816665649414062</v>
      </c>
      <c r="AY69" s="10">
        <v>9.9077525319854962E-3</v>
      </c>
      <c r="AZ69" s="5">
        <v>0.16040000319480896</v>
      </c>
      <c r="BA69" s="5">
        <v>0.16279999911785126</v>
      </c>
      <c r="BB69" s="5">
        <v>0.16410000622272491</v>
      </c>
      <c r="BC69" s="10">
        <v>0.1624333361784617</v>
      </c>
      <c r="BD69" s="10">
        <v>1.8770553761112497E-3</v>
      </c>
      <c r="BE69" s="5">
        <v>0.79809999465942383</v>
      </c>
      <c r="BF69" s="5">
        <v>0.81620001792907715</v>
      </c>
      <c r="BG69" s="5">
        <v>0.82130002975463867</v>
      </c>
      <c r="BH69" s="10">
        <v>0.81186668078104651</v>
      </c>
      <c r="BI69" s="10">
        <v>1.2191954938961864E-2</v>
      </c>
      <c r="BJ69" s="5">
        <v>0.16979999840259552</v>
      </c>
      <c r="BK69" s="5">
        <v>0.16949999332427979</v>
      </c>
      <c r="BL69" s="5">
        <v>0.1703999936580658</v>
      </c>
      <c r="BM69" s="10">
        <v>0.16989999512831369</v>
      </c>
      <c r="BN69" s="10">
        <v>4.5825719750976137E-4</v>
      </c>
    </row>
    <row r="70" spans="1:66" x14ac:dyDescent="0.2">
      <c r="A70" s="5">
        <v>17.787694444444444</v>
      </c>
      <c r="B70" s="5">
        <v>0.83079999685287476</v>
      </c>
      <c r="C70" s="5">
        <v>0.84950000047683716</v>
      </c>
      <c r="D70" s="5">
        <v>0.83240002393722534</v>
      </c>
      <c r="E70" s="6">
        <v>0.83756667375564575</v>
      </c>
      <c r="F70" s="6">
        <v>1.0365482943099635E-2</v>
      </c>
      <c r="G70" s="5">
        <v>0.60939997434616089</v>
      </c>
      <c r="H70" s="5">
        <v>0.62629997730255127</v>
      </c>
      <c r="I70" s="5">
        <v>0.63370001316070557</v>
      </c>
      <c r="J70" s="6">
        <v>0.62313332160313928</v>
      </c>
      <c r="K70" s="6">
        <v>1.2455671512851424E-2</v>
      </c>
      <c r="L70" s="5">
        <v>0.45739999413490295</v>
      </c>
      <c r="M70" s="5">
        <v>0.48539999127388</v>
      </c>
      <c r="N70" s="5">
        <v>0.49250000715255737</v>
      </c>
      <c r="O70" s="6">
        <v>0.47843333085378009</v>
      </c>
      <c r="P70" s="6">
        <v>1.855811134023657E-2</v>
      </c>
      <c r="Q70" s="5">
        <v>0.36959999799728394</v>
      </c>
      <c r="R70" s="5">
        <v>0.36520001292228699</v>
      </c>
      <c r="S70" s="5">
        <v>0.34529998898506165</v>
      </c>
      <c r="T70" s="10">
        <v>0.36003333330154419</v>
      </c>
      <c r="U70" s="10">
        <v>1.2947723476583455E-2</v>
      </c>
      <c r="V70" s="5">
        <v>0.23559999465942383</v>
      </c>
      <c r="W70" s="5">
        <v>0.23829999566078186</v>
      </c>
      <c r="X70" s="5">
        <v>0.24359999597072601</v>
      </c>
      <c r="Y70" s="12">
        <v>0.23916666209697723</v>
      </c>
      <c r="Z70" s="12">
        <v>4.0698081378524294E-3</v>
      </c>
      <c r="AA70" s="5">
        <v>0.6624000072479248</v>
      </c>
      <c r="AB70" s="5">
        <v>0.66339999437332153</v>
      </c>
      <c r="AC70" s="5">
        <v>0.64170002937316895</v>
      </c>
      <c r="AD70" s="6">
        <v>0.65583334366480506</v>
      </c>
      <c r="AE70" s="6">
        <v>1.2250017273961893E-2</v>
      </c>
      <c r="AF70" s="5">
        <v>0.17949999868869781</v>
      </c>
      <c r="AG70" s="5">
        <v>0.17839999496936798</v>
      </c>
      <c r="AH70" s="5">
        <v>0.17110000550746918</v>
      </c>
      <c r="AI70" s="6">
        <v>0.17633333305517832</v>
      </c>
      <c r="AJ70" s="6">
        <v>4.5654452095982324E-3</v>
      </c>
      <c r="AK70" s="5">
        <v>0.74659997224807739</v>
      </c>
      <c r="AL70" s="5">
        <v>0.74000000953674316</v>
      </c>
      <c r="AM70" s="5">
        <v>0.71740001440048218</v>
      </c>
      <c r="AN70" s="10">
        <v>0.73466666539510095</v>
      </c>
      <c r="AO70" s="10">
        <v>1.5313157883833976E-2</v>
      </c>
      <c r="AP70" s="5">
        <v>0.22409999370574951</v>
      </c>
      <c r="AQ70" s="5">
        <v>0.21789999306201935</v>
      </c>
      <c r="AR70" s="5">
        <v>0.21860000491142273</v>
      </c>
      <c r="AS70" s="10">
        <v>0.22019999722639719</v>
      </c>
      <c r="AT70" s="10">
        <v>3.3955829472340424E-3</v>
      </c>
      <c r="AU70" s="5">
        <v>0.69330000877380371</v>
      </c>
      <c r="AV70" s="5">
        <v>0.66670000553131104</v>
      </c>
      <c r="AW70" s="5">
        <v>0.6819000244140625</v>
      </c>
      <c r="AX70" s="10">
        <v>0.68063334623972571</v>
      </c>
      <c r="AY70" s="10">
        <v>1.3345163855238385E-2</v>
      </c>
      <c r="AZ70" s="5">
        <v>0.16179999709129333</v>
      </c>
      <c r="BA70" s="5">
        <v>0.16230000555515289</v>
      </c>
      <c r="BB70" s="5">
        <v>0.16539999842643738</v>
      </c>
      <c r="BC70" s="10">
        <v>0.16316666702429453</v>
      </c>
      <c r="BD70" s="10">
        <v>1.9502125473472847E-3</v>
      </c>
      <c r="BE70" s="5">
        <v>0.82209998369216919</v>
      </c>
      <c r="BF70" s="5">
        <v>0.8246999979019165</v>
      </c>
      <c r="BG70" s="5">
        <v>0.82800000905990601</v>
      </c>
      <c r="BH70" s="10">
        <v>0.8249333302179972</v>
      </c>
      <c r="BI70" s="10">
        <v>2.9569253984975995E-3</v>
      </c>
      <c r="BJ70" s="5">
        <v>0.17170000076293945</v>
      </c>
      <c r="BK70" s="5">
        <v>0.16930000483989716</v>
      </c>
      <c r="BL70" s="5">
        <v>0.17159999907016754</v>
      </c>
      <c r="BM70" s="10">
        <v>0.17086666822433472</v>
      </c>
      <c r="BN70" s="10">
        <v>1.357691314232483E-3</v>
      </c>
    </row>
    <row r="71" spans="1:66" x14ac:dyDescent="0.2">
      <c r="A71" s="5">
        <v>18.049250000000001</v>
      </c>
      <c r="B71" s="5">
        <v>0.82999998331069946</v>
      </c>
      <c r="C71" s="5">
        <v>0.84890002012252808</v>
      </c>
      <c r="D71" s="5">
        <v>0.83649998903274536</v>
      </c>
      <c r="E71" s="6">
        <v>0.83846666415532434</v>
      </c>
      <c r="F71" s="6">
        <v>9.6022760921797776E-3</v>
      </c>
      <c r="G71" s="5">
        <v>0.63520002365112305</v>
      </c>
      <c r="H71" s="5">
        <v>0.65490001440048218</v>
      </c>
      <c r="I71" s="5">
        <v>0.66380000114440918</v>
      </c>
      <c r="J71" s="6">
        <v>0.65130001306533813</v>
      </c>
      <c r="K71" s="6">
        <v>1.4635903981780473E-2</v>
      </c>
      <c r="L71" s="5">
        <v>0.47720000147819519</v>
      </c>
      <c r="M71" s="5">
        <v>0.50669997930526733</v>
      </c>
      <c r="N71" s="5">
        <v>0.51590001583099365</v>
      </c>
      <c r="O71" s="6">
        <v>0.49993333220481873</v>
      </c>
      <c r="P71" s="6">
        <v>2.02178983196377E-2</v>
      </c>
      <c r="Q71" s="5">
        <v>0.38650000095367432</v>
      </c>
      <c r="R71" s="5">
        <v>0.38370001316070557</v>
      </c>
      <c r="S71" s="5">
        <v>0.36390000581741333</v>
      </c>
      <c r="T71" s="10">
        <v>0.3780333399772644</v>
      </c>
      <c r="U71" s="10">
        <v>1.2319632046684814E-2</v>
      </c>
      <c r="V71" s="5">
        <v>0.24269999563694</v>
      </c>
      <c r="W71" s="5">
        <v>0.24420000612735748</v>
      </c>
      <c r="X71" s="5">
        <v>0.24979999661445618</v>
      </c>
      <c r="Y71" s="12">
        <v>0.24556666612625122</v>
      </c>
      <c r="Z71" s="12">
        <v>3.7421014329671546E-3</v>
      </c>
      <c r="AA71" s="5">
        <v>0.69620001316070557</v>
      </c>
      <c r="AB71" s="5">
        <v>0.70639997720718384</v>
      </c>
      <c r="AC71" s="5">
        <v>0.67629998922348022</v>
      </c>
      <c r="AD71" s="6">
        <v>0.69296665986378991</v>
      </c>
      <c r="AE71" s="6">
        <v>1.530827388413802E-2</v>
      </c>
      <c r="AF71" s="5">
        <v>0.18199999630451202</v>
      </c>
      <c r="AG71" s="5">
        <v>0.1809999942779541</v>
      </c>
      <c r="AH71" s="5">
        <v>0.17419999837875366</v>
      </c>
      <c r="AI71" s="6">
        <v>0.17906666298707327</v>
      </c>
      <c r="AJ71" s="6">
        <v>4.2442100938434842E-3</v>
      </c>
      <c r="AK71" s="5">
        <v>0.77810001373291016</v>
      </c>
      <c r="AL71" s="5">
        <v>0.77179998159408569</v>
      </c>
      <c r="AM71" s="5">
        <v>0.75849997997283936</v>
      </c>
      <c r="AN71" s="10">
        <v>0.76946665843327844</v>
      </c>
      <c r="AO71" s="10">
        <v>1.0006179519604301E-2</v>
      </c>
      <c r="AP71" s="5">
        <v>0.22949999570846558</v>
      </c>
      <c r="AQ71" s="5">
        <v>0.22190000116825104</v>
      </c>
      <c r="AR71" s="5">
        <v>0.22419999539852142</v>
      </c>
      <c r="AS71" s="10">
        <v>0.22519999742507935</v>
      </c>
      <c r="AT71" s="10">
        <v>3.8974327823148745E-3</v>
      </c>
      <c r="AU71" s="5">
        <v>0.72210001945495605</v>
      </c>
      <c r="AV71" s="5">
        <v>0.69569998979568481</v>
      </c>
      <c r="AW71" s="5">
        <v>0.7127000093460083</v>
      </c>
      <c r="AX71" s="10">
        <v>0.71016667286554969</v>
      </c>
      <c r="AY71" s="10">
        <v>1.338109624787958E-2</v>
      </c>
      <c r="AZ71" s="5">
        <v>0.16730000078678131</v>
      </c>
      <c r="BA71" s="5">
        <v>0.16349999606609344</v>
      </c>
      <c r="BB71" s="5">
        <v>0.16609999537467957</v>
      </c>
      <c r="BC71" s="10">
        <v>0.1656333307425181</v>
      </c>
      <c r="BD71" s="10">
        <v>1.9425089133631561E-3</v>
      </c>
      <c r="BE71" s="5">
        <v>0.82620000839233398</v>
      </c>
      <c r="BF71" s="5">
        <v>0.8320000171661377</v>
      </c>
      <c r="BG71" s="5">
        <v>0.83810001611709595</v>
      </c>
      <c r="BH71" s="10">
        <v>0.83210001389185584</v>
      </c>
      <c r="BI71" s="10">
        <v>5.9506340394292739E-3</v>
      </c>
      <c r="BJ71" s="5">
        <v>0.17149999737739563</v>
      </c>
      <c r="BK71" s="5">
        <v>0.17209999263286591</v>
      </c>
      <c r="BL71" s="5">
        <v>0.1737000048160553</v>
      </c>
      <c r="BM71" s="10">
        <v>0.17243333160877228</v>
      </c>
      <c r="BN71" s="10">
        <v>1.1372529785334483E-3</v>
      </c>
    </row>
    <row r="72" spans="1:66" x14ac:dyDescent="0.2">
      <c r="A72" s="5">
        <v>18.310861111111112</v>
      </c>
      <c r="B72" s="5">
        <v>0.83590000867843628</v>
      </c>
      <c r="C72" s="5">
        <v>0.85479998588562012</v>
      </c>
      <c r="D72" s="5">
        <v>0.84320002794265747</v>
      </c>
      <c r="E72" s="6">
        <v>0.84463334083557129</v>
      </c>
      <c r="F72" s="6">
        <v>9.5311633075276739E-3</v>
      </c>
      <c r="G72" s="5">
        <v>0.66629999876022339</v>
      </c>
      <c r="H72" s="5">
        <v>0.6841999888420105</v>
      </c>
      <c r="I72" s="5">
        <v>0.69160002470016479</v>
      </c>
      <c r="J72" s="6">
        <v>0.68070000410079956</v>
      </c>
      <c r="K72" s="6">
        <v>1.3008083949297032E-2</v>
      </c>
      <c r="L72" s="5">
        <v>0.49649998545646667</v>
      </c>
      <c r="M72" s="5">
        <v>0.52910000085830688</v>
      </c>
      <c r="N72" s="5">
        <v>0.53829997777938843</v>
      </c>
      <c r="O72" s="6">
        <v>0.52129998803138733</v>
      </c>
      <c r="P72" s="6">
        <v>2.196451660347119E-2</v>
      </c>
      <c r="Q72" s="5">
        <v>0.4041999876499176</v>
      </c>
      <c r="R72" s="5">
        <v>0.39759999513626099</v>
      </c>
      <c r="S72" s="5">
        <v>0.37850001454353333</v>
      </c>
      <c r="T72" s="10">
        <v>0.3934333324432373</v>
      </c>
      <c r="U72" s="10">
        <v>1.3347020750538126E-2</v>
      </c>
      <c r="V72" s="5">
        <v>0.24719999730587006</v>
      </c>
      <c r="W72" s="5">
        <v>0.24979999661445618</v>
      </c>
      <c r="X72" s="5">
        <v>0.25549998879432678</v>
      </c>
      <c r="Y72" s="12">
        <v>0.25083332757155102</v>
      </c>
      <c r="Z72" s="12">
        <v>4.2453850623095906E-3</v>
      </c>
      <c r="AA72" s="5">
        <v>0.73470002412796021</v>
      </c>
      <c r="AB72" s="5">
        <v>0.73320001363754272</v>
      </c>
      <c r="AC72" s="5">
        <v>0.7127000093460083</v>
      </c>
      <c r="AD72" s="6">
        <v>0.72686668237050378</v>
      </c>
      <c r="AE72" s="6">
        <v>1.2291601860826187E-2</v>
      </c>
      <c r="AF72" s="5">
        <v>0.18440000712871552</v>
      </c>
      <c r="AG72" s="5">
        <v>0.18199999630451202</v>
      </c>
      <c r="AH72" s="5">
        <v>0.17589999735355377</v>
      </c>
      <c r="AI72" s="6">
        <v>0.18076666692892709</v>
      </c>
      <c r="AJ72" s="6">
        <v>4.3821647111869054E-3</v>
      </c>
      <c r="AK72" s="5">
        <v>0.79839998483657837</v>
      </c>
      <c r="AL72" s="5">
        <v>0.7929999828338623</v>
      </c>
      <c r="AM72" s="5">
        <v>0.78350001573562622</v>
      </c>
      <c r="AN72" s="10">
        <v>0.79163332780202234</v>
      </c>
      <c r="AO72" s="10">
        <v>7.5434129732086389E-3</v>
      </c>
      <c r="AP72" s="5">
        <v>0.23510000109672546</v>
      </c>
      <c r="AQ72" s="5">
        <v>0.22720000147819519</v>
      </c>
      <c r="AR72" s="5">
        <v>0.23039999604225159</v>
      </c>
      <c r="AS72" s="10">
        <v>0.2308999995390574</v>
      </c>
      <c r="AT72" s="10">
        <v>3.9736634376615438E-3</v>
      </c>
      <c r="AU72" s="5">
        <v>0.75180000066757202</v>
      </c>
      <c r="AV72" s="5">
        <v>0.73079997301101685</v>
      </c>
      <c r="AW72" s="5">
        <v>0.74150002002716064</v>
      </c>
      <c r="AX72" s="10">
        <v>0.74136666456858313</v>
      </c>
      <c r="AY72" s="10">
        <v>1.0500648939602251E-2</v>
      </c>
      <c r="AZ72" s="5">
        <v>0.16519999504089355</v>
      </c>
      <c r="BA72" s="5">
        <v>0.16439999639987946</v>
      </c>
      <c r="BB72" s="5">
        <v>0.16789999604225159</v>
      </c>
      <c r="BC72" s="10">
        <v>0.16583332916100821</v>
      </c>
      <c r="BD72" s="10">
        <v>1.8339393269482241E-3</v>
      </c>
      <c r="BE72" s="5">
        <v>0.83380001783370972</v>
      </c>
      <c r="BF72" s="5">
        <v>0.83819997310638428</v>
      </c>
      <c r="BG72" s="5">
        <v>0.83670002222061157</v>
      </c>
      <c r="BH72" s="10">
        <v>0.83623333772023523</v>
      </c>
      <c r="BI72" s="10">
        <v>2.2367940042732661E-3</v>
      </c>
      <c r="BJ72" s="5">
        <v>0.17350000143051147</v>
      </c>
      <c r="BK72" s="5">
        <v>0.17360000312328339</v>
      </c>
      <c r="BL72" s="5">
        <v>0.17319999635219574</v>
      </c>
      <c r="BM72" s="10">
        <v>0.1734333336353302</v>
      </c>
      <c r="BN72" s="10">
        <v>2.0817012373234653E-4</v>
      </c>
    </row>
    <row r="73" spans="1:66" x14ac:dyDescent="0.2">
      <c r="A73" s="5">
        <v>18.572444444444447</v>
      </c>
      <c r="B73" s="5">
        <v>0.83689999580383301</v>
      </c>
      <c r="C73" s="5">
        <v>0.85729998350143433</v>
      </c>
      <c r="D73" s="5">
        <v>0.84439998865127563</v>
      </c>
      <c r="E73" s="6">
        <v>0.84619998931884766</v>
      </c>
      <c r="F73" s="6">
        <v>1.0318424119894282E-2</v>
      </c>
      <c r="G73" s="5">
        <v>0.69929999113082886</v>
      </c>
      <c r="H73" s="5">
        <v>0.71899998188018799</v>
      </c>
      <c r="I73" s="5">
        <v>0.72509998083114624</v>
      </c>
      <c r="J73" s="6">
        <v>0.71446665128072107</v>
      </c>
      <c r="K73" s="6">
        <v>1.3484182655139626E-2</v>
      </c>
      <c r="L73" s="5">
        <v>0.52539998292922974</v>
      </c>
      <c r="M73" s="5">
        <v>0.55800002813339233</v>
      </c>
      <c r="N73" s="5">
        <v>0.56749999523162842</v>
      </c>
      <c r="O73" s="6">
        <v>0.5503000020980835</v>
      </c>
      <c r="P73" s="6">
        <v>2.2080999969970917E-2</v>
      </c>
      <c r="Q73" s="5">
        <v>0.42320001125335693</v>
      </c>
      <c r="R73" s="5">
        <v>0.41859999299049377</v>
      </c>
      <c r="S73" s="5">
        <v>0.39719998836517334</v>
      </c>
      <c r="T73" s="10">
        <v>0.41299999753634137</v>
      </c>
      <c r="U73" s="10">
        <v>1.3875167003009857E-2</v>
      </c>
      <c r="V73" s="5">
        <v>0.25470000505447388</v>
      </c>
      <c r="W73" s="5">
        <v>0.25839999318122864</v>
      </c>
      <c r="X73" s="5">
        <v>0.26370000839233398</v>
      </c>
      <c r="Y73" s="12">
        <v>0.25893333554267883</v>
      </c>
      <c r="Z73" s="12">
        <v>4.523644059412856E-3</v>
      </c>
      <c r="AA73" s="5">
        <v>0.75669997930526733</v>
      </c>
      <c r="AB73" s="5">
        <v>0.76330000162124634</v>
      </c>
      <c r="AC73" s="5">
        <v>0.74409997463226318</v>
      </c>
      <c r="AD73" s="6">
        <v>0.75469998518625891</v>
      </c>
      <c r="AE73" s="6">
        <v>9.755011094379722E-3</v>
      </c>
      <c r="AF73" s="5">
        <v>0.18600000441074371</v>
      </c>
      <c r="AG73" s="5">
        <v>0.18479999899864197</v>
      </c>
      <c r="AH73" s="5">
        <v>0.17700000107288361</v>
      </c>
      <c r="AI73" s="6">
        <v>0.18260000149408975</v>
      </c>
      <c r="AJ73" s="6">
        <v>4.8867173834180565E-3</v>
      </c>
      <c r="AK73" s="5">
        <v>0.81000000238418579</v>
      </c>
      <c r="AL73" s="5">
        <v>0.80369997024536133</v>
      </c>
      <c r="AM73" s="5">
        <v>0.81459999084472656</v>
      </c>
      <c r="AN73" s="10">
        <v>0.80943332115809119</v>
      </c>
      <c r="AO73" s="10">
        <v>5.472061583686046E-3</v>
      </c>
      <c r="AP73" s="5">
        <v>0.2410999983549118</v>
      </c>
      <c r="AQ73" s="5">
        <v>0.23489999771118164</v>
      </c>
      <c r="AR73" s="5">
        <v>0.23690000176429749</v>
      </c>
      <c r="AS73" s="10">
        <v>0.23763333261013031</v>
      </c>
      <c r="AT73" s="10">
        <v>3.1643850259807237E-3</v>
      </c>
      <c r="AU73" s="5">
        <v>0.78700000047683716</v>
      </c>
      <c r="AV73" s="5">
        <v>0.76450002193450928</v>
      </c>
      <c r="AW73" s="5">
        <v>0.77960002422332764</v>
      </c>
      <c r="AX73" s="10">
        <v>0.77703334887822473</v>
      </c>
      <c r="AY73" s="10">
        <v>1.146748121196077E-2</v>
      </c>
      <c r="AZ73" s="5">
        <v>0.16599999368190765</v>
      </c>
      <c r="BA73" s="5">
        <v>0.16730000078678131</v>
      </c>
      <c r="BB73" s="5">
        <v>0.1695999950170517</v>
      </c>
      <c r="BC73" s="10">
        <v>0.16763332982858023</v>
      </c>
      <c r="BD73" s="10">
        <v>1.8230012591437389E-3</v>
      </c>
      <c r="BE73" s="5">
        <v>0.83869999647140503</v>
      </c>
      <c r="BF73" s="5">
        <v>0.84950000047683716</v>
      </c>
      <c r="BG73" s="5">
        <v>0.84079998731613159</v>
      </c>
      <c r="BH73" s="10">
        <v>0.84299999475479126</v>
      </c>
      <c r="BI73" s="10">
        <v>5.7262593529245525E-3</v>
      </c>
      <c r="BJ73" s="5">
        <v>0.17589999735355377</v>
      </c>
      <c r="BK73" s="5">
        <v>0.17430000007152557</v>
      </c>
      <c r="BL73" s="5">
        <v>0.17739999294281006</v>
      </c>
      <c r="BM73" s="10">
        <v>0.17586666345596313</v>
      </c>
      <c r="BN73" s="10">
        <v>1.5502652392574935E-3</v>
      </c>
    </row>
    <row r="74" spans="1:66" x14ac:dyDescent="0.2">
      <c r="A74" s="5">
        <v>18.834</v>
      </c>
      <c r="B74" s="5">
        <v>0.84149998426437378</v>
      </c>
      <c r="C74" s="5">
        <v>0.86000001430511475</v>
      </c>
      <c r="D74" s="5">
        <v>0.85030001401901245</v>
      </c>
      <c r="E74" s="6">
        <v>0.85060000419616699</v>
      </c>
      <c r="F74" s="6">
        <v>9.2536627049439983E-3</v>
      </c>
      <c r="G74" s="5">
        <v>0.73110002279281616</v>
      </c>
      <c r="H74" s="5">
        <v>0.75449997186660767</v>
      </c>
      <c r="I74" s="5">
        <v>0.75739997625350952</v>
      </c>
      <c r="J74" s="6">
        <v>0.74766665697097778</v>
      </c>
      <c r="K74" s="6">
        <v>1.4420212632128108E-2</v>
      </c>
      <c r="L74" s="5">
        <v>0.54129999876022339</v>
      </c>
      <c r="M74" s="5">
        <v>0.57770001888275146</v>
      </c>
      <c r="N74" s="5">
        <v>0.58190000057220459</v>
      </c>
      <c r="O74" s="6">
        <v>0.56696667273839318</v>
      </c>
      <c r="P74" s="6">
        <v>2.2326969708721736E-2</v>
      </c>
      <c r="Q74" s="5">
        <v>0.44179999828338623</v>
      </c>
      <c r="R74" s="5">
        <v>0.43459999561309814</v>
      </c>
      <c r="S74" s="5">
        <v>0.41380000114440918</v>
      </c>
      <c r="T74" s="10">
        <v>0.43006666501363117</v>
      </c>
      <c r="U74" s="10">
        <v>1.4540057588906873E-2</v>
      </c>
      <c r="V74" s="5">
        <v>0.26120001077651978</v>
      </c>
      <c r="W74" s="5">
        <v>0.26480001211166382</v>
      </c>
      <c r="X74" s="5">
        <v>0.27050000429153442</v>
      </c>
      <c r="Y74" s="12">
        <v>0.26550000905990601</v>
      </c>
      <c r="Z74" s="12">
        <v>4.6893460781317802E-3</v>
      </c>
      <c r="AA74" s="5">
        <v>0.77149999141693115</v>
      </c>
      <c r="AB74" s="5">
        <v>0.78210002183914185</v>
      </c>
      <c r="AC74" s="5">
        <v>0.77369999885559082</v>
      </c>
      <c r="AD74" s="6">
        <v>0.77576667070388794</v>
      </c>
      <c r="AE74" s="6">
        <v>5.5940602994923039E-3</v>
      </c>
      <c r="AF74" s="5">
        <v>0.18940000236034393</v>
      </c>
      <c r="AG74" s="5">
        <v>0.1875</v>
      </c>
      <c r="AH74" s="5">
        <v>0.1809999942779541</v>
      </c>
      <c r="AI74" s="6">
        <v>0.18596666554609934</v>
      </c>
      <c r="AJ74" s="6">
        <v>4.4049256357732913E-3</v>
      </c>
      <c r="AK74" s="5">
        <v>0.81300002336502075</v>
      </c>
      <c r="AL74" s="5">
        <v>0.80629998445510864</v>
      </c>
      <c r="AM74" s="5">
        <v>0.82200002670288086</v>
      </c>
      <c r="AN74" s="10">
        <v>0.81376667817433679</v>
      </c>
      <c r="AO74" s="10">
        <v>7.8780487014833579E-3</v>
      </c>
      <c r="AP74" s="5">
        <v>0.24250000715255737</v>
      </c>
      <c r="AQ74" s="5">
        <v>0.23680000007152557</v>
      </c>
      <c r="AR74" s="5">
        <v>0.23970000445842743</v>
      </c>
      <c r="AS74" s="10">
        <v>0.23966667056083679</v>
      </c>
      <c r="AT74" s="10">
        <v>2.8501497403644604E-3</v>
      </c>
      <c r="AU74" s="5">
        <v>0.80790001153945923</v>
      </c>
      <c r="AV74" s="5">
        <v>0.7961999773979187</v>
      </c>
      <c r="AW74" s="5">
        <v>0.80659997463226318</v>
      </c>
      <c r="AX74" s="10">
        <v>0.80356665452321374</v>
      </c>
      <c r="AY74" s="10">
        <v>6.4127586022924999E-3</v>
      </c>
      <c r="AZ74" s="5">
        <v>0.1679999977350235</v>
      </c>
      <c r="BA74" s="5">
        <v>0.16789999604225159</v>
      </c>
      <c r="BB74" s="5">
        <v>0.17020000517368317</v>
      </c>
      <c r="BC74" s="10">
        <v>0.16869999965031943</v>
      </c>
      <c r="BD74" s="10">
        <v>1.3000048123874882E-3</v>
      </c>
      <c r="BE74" s="5">
        <v>0.84020000696182251</v>
      </c>
      <c r="BF74" s="5">
        <v>0.84210002422332764</v>
      </c>
      <c r="BG74" s="5">
        <v>0.85170000791549683</v>
      </c>
      <c r="BH74" s="10">
        <v>0.84466667970021569</v>
      </c>
      <c r="BI74" s="10">
        <v>6.1646813166948873E-3</v>
      </c>
      <c r="BJ74" s="5">
        <v>0.17769999802112579</v>
      </c>
      <c r="BK74" s="5">
        <v>0.1761000007390976</v>
      </c>
      <c r="BL74" s="5">
        <v>0.17790000140666962</v>
      </c>
      <c r="BM74" s="10">
        <v>0.17723333338896433</v>
      </c>
      <c r="BN74" s="10">
        <v>9.8657615519417595E-4</v>
      </c>
    </row>
    <row r="75" spans="1:66" x14ac:dyDescent="0.2">
      <c r="A75" s="5">
        <v>19.095583333333334</v>
      </c>
      <c r="B75" s="5">
        <v>0.84899997711181641</v>
      </c>
      <c r="C75" s="5">
        <v>0.86619997024536133</v>
      </c>
      <c r="D75" s="5">
        <v>0.85570001602172852</v>
      </c>
      <c r="E75" s="6">
        <v>0.85696665445963538</v>
      </c>
      <c r="F75" s="6">
        <v>8.6696724648504184E-3</v>
      </c>
      <c r="G75" s="5">
        <v>0.76050001382827759</v>
      </c>
      <c r="H75" s="5">
        <v>0.77619999647140503</v>
      </c>
      <c r="I75" s="5">
        <v>0.78280001878738403</v>
      </c>
      <c r="J75" s="6">
        <v>0.77316667636235559</v>
      </c>
      <c r="K75" s="6">
        <v>1.1455275136678995E-2</v>
      </c>
      <c r="L75" s="5">
        <v>0.56699997186660767</v>
      </c>
      <c r="M75" s="5">
        <v>0.60360002517700195</v>
      </c>
      <c r="N75" s="5">
        <v>0.61220002174377441</v>
      </c>
      <c r="O75" s="6">
        <v>0.59426667292912805</v>
      </c>
      <c r="P75" s="6">
        <v>2.400197336390824E-2</v>
      </c>
      <c r="Q75" s="5">
        <v>0.46050000190734863</v>
      </c>
      <c r="R75" s="5">
        <v>0.45230001211166382</v>
      </c>
      <c r="S75" s="5">
        <v>0.43299999833106995</v>
      </c>
      <c r="T75" s="10">
        <v>0.44860000411669415</v>
      </c>
      <c r="U75" s="10">
        <v>1.4118430987399585E-2</v>
      </c>
      <c r="V75" s="5">
        <v>0.2687000036239624</v>
      </c>
      <c r="W75" s="5">
        <v>0.27289998531341553</v>
      </c>
      <c r="X75" s="5">
        <v>0.27599999308586121</v>
      </c>
      <c r="Y75" s="12">
        <v>0.27253332734107971</v>
      </c>
      <c r="Z75" s="12">
        <v>3.6637808459931737E-3</v>
      </c>
      <c r="AA75" s="5">
        <v>0.77710002660751343</v>
      </c>
      <c r="AB75" s="5">
        <v>0.78320002555847168</v>
      </c>
      <c r="AC75" s="5">
        <v>0.78299999237060547</v>
      </c>
      <c r="AD75" s="6">
        <v>0.78110001484553016</v>
      </c>
      <c r="AE75" s="6">
        <v>3.4655349871652321E-3</v>
      </c>
      <c r="AF75" s="5">
        <v>0.19099999964237213</v>
      </c>
      <c r="AG75" s="5">
        <v>0.18889999389648438</v>
      </c>
      <c r="AH75" s="5">
        <v>0.18160000443458557</v>
      </c>
      <c r="AI75" s="6">
        <v>0.18716666599114737</v>
      </c>
      <c r="AJ75" s="6">
        <v>4.9338926515650481E-3</v>
      </c>
      <c r="AK75" s="5">
        <v>0.82340002059936523</v>
      </c>
      <c r="AL75" s="5">
        <v>0.81840002536773682</v>
      </c>
      <c r="AM75" s="5">
        <v>0.83090001344680786</v>
      </c>
      <c r="AN75" s="10">
        <v>0.82423335313796997</v>
      </c>
      <c r="AO75" s="10">
        <v>6.2915226959896296E-3</v>
      </c>
      <c r="AP75" s="5">
        <v>0.25350001454353333</v>
      </c>
      <c r="AQ75" s="5">
        <v>0.24510000646114349</v>
      </c>
      <c r="AR75" s="5">
        <v>0.24809999763965607</v>
      </c>
      <c r="AS75" s="10">
        <v>0.24890000621477762</v>
      </c>
      <c r="AT75" s="10">
        <v>4.2567645267567534E-3</v>
      </c>
      <c r="AU75" s="5">
        <v>0.81699997186660767</v>
      </c>
      <c r="AV75" s="5">
        <v>0.81790000200271606</v>
      </c>
      <c r="AW75" s="5">
        <v>0.82630002498626709</v>
      </c>
      <c r="AX75" s="10">
        <v>0.82039999961853027</v>
      </c>
      <c r="AY75" s="10">
        <v>5.1293506476384797E-3</v>
      </c>
      <c r="AZ75" s="5">
        <v>0.16979999840259552</v>
      </c>
      <c r="BA75" s="5">
        <v>0.17100000381469727</v>
      </c>
      <c r="BB75" s="5">
        <v>0.17329999804496765</v>
      </c>
      <c r="BC75" s="10">
        <v>0.17136666675408682</v>
      </c>
      <c r="BD75" s="10">
        <v>1.7785754573513598E-3</v>
      </c>
      <c r="BE75" s="5">
        <v>0.84939998388290405</v>
      </c>
      <c r="BF75" s="5">
        <v>0.85089999437332153</v>
      </c>
      <c r="BG75" s="5">
        <v>0.85790002346038818</v>
      </c>
      <c r="BH75" s="10">
        <v>0.85273333390553796</v>
      </c>
      <c r="BI75" s="10">
        <v>4.5369062790617254E-3</v>
      </c>
      <c r="BJ75" s="5">
        <v>0.17960000038146973</v>
      </c>
      <c r="BK75" s="5">
        <v>0.18029999732971191</v>
      </c>
      <c r="BL75" s="5">
        <v>0.1809999942779541</v>
      </c>
      <c r="BM75" s="10">
        <v>0.18029999732971191</v>
      </c>
      <c r="BN75" s="10">
        <v>6.999969482421875E-4</v>
      </c>
    </row>
    <row r="76" spans="1:66" x14ac:dyDescent="0.2">
      <c r="A76" s="5">
        <v>19.357194444444442</v>
      </c>
      <c r="B76" s="5">
        <v>0.85089999437332153</v>
      </c>
      <c r="C76" s="5">
        <v>0.87279999256134033</v>
      </c>
      <c r="D76" s="5">
        <v>0.85729998350143433</v>
      </c>
      <c r="E76" s="6">
        <v>0.86033332347869873</v>
      </c>
      <c r="F76" s="6">
        <v>1.1260699077857443E-2</v>
      </c>
      <c r="G76" s="5">
        <v>0.7849000096321106</v>
      </c>
      <c r="H76" s="5">
        <v>0.79030001163482666</v>
      </c>
      <c r="I76" s="5">
        <v>0.78909999132156372</v>
      </c>
      <c r="J76" s="6">
        <v>0.78810000419616699</v>
      </c>
      <c r="K76" s="6">
        <v>2.8354869238904606E-3</v>
      </c>
      <c r="L76" s="5">
        <v>0.5932999849319458</v>
      </c>
      <c r="M76" s="5">
        <v>0.63470000028610229</v>
      </c>
      <c r="N76" s="5">
        <v>0.63580000400543213</v>
      </c>
      <c r="O76" s="6">
        <v>0.62126666307449341</v>
      </c>
      <c r="P76" s="6">
        <v>2.4226097844933105E-2</v>
      </c>
      <c r="Q76" s="5">
        <v>0.48449999094009399</v>
      </c>
      <c r="R76" s="5">
        <v>0.47330000996589661</v>
      </c>
      <c r="S76" s="5">
        <v>0.44960001111030579</v>
      </c>
      <c r="T76" s="10">
        <v>0.46913333733876544</v>
      </c>
      <c r="U76" s="10">
        <v>1.7819175587444246E-2</v>
      </c>
      <c r="V76" s="5">
        <v>0.27450001239776611</v>
      </c>
      <c r="W76" s="5">
        <v>0.27720001339912415</v>
      </c>
      <c r="X76" s="5">
        <v>0.28299999237060547</v>
      </c>
      <c r="Y76" s="12">
        <v>0.27823333938916522</v>
      </c>
      <c r="Z76" s="12">
        <v>4.3431828001982992E-3</v>
      </c>
      <c r="AA76" s="5">
        <v>0.77880001068115234</v>
      </c>
      <c r="AB76" s="5">
        <v>0.78700000047683716</v>
      </c>
      <c r="AC76" s="5">
        <v>0.78670001029968262</v>
      </c>
      <c r="AD76" s="6">
        <v>0.784166673819224</v>
      </c>
      <c r="AE76" s="6">
        <v>4.6500863921813814E-3</v>
      </c>
      <c r="AF76" s="5">
        <v>0.19290000200271606</v>
      </c>
      <c r="AG76" s="5">
        <v>0.19130000472068787</v>
      </c>
      <c r="AH76" s="5">
        <v>0.18330000340938568</v>
      </c>
      <c r="AI76" s="6">
        <v>0.18916667004426321</v>
      </c>
      <c r="AJ76" s="6">
        <v>5.1432801672875329E-3</v>
      </c>
      <c r="AK76" s="5">
        <v>0.82649999856948853</v>
      </c>
      <c r="AL76" s="5">
        <v>0.81919997930526733</v>
      </c>
      <c r="AM76" s="5">
        <v>0.83099997043609619</v>
      </c>
      <c r="AN76" s="10">
        <v>0.82556664943695068</v>
      </c>
      <c r="AO76" s="10">
        <v>5.9551073142569627E-3</v>
      </c>
      <c r="AP76" s="5">
        <v>0.26280000805854797</v>
      </c>
      <c r="AQ76" s="5">
        <v>0.25249999761581421</v>
      </c>
      <c r="AR76" s="5">
        <v>0.25639998912811279</v>
      </c>
      <c r="AS76" s="10">
        <v>0.25723333160082501</v>
      </c>
      <c r="AT76" s="10">
        <v>5.200326772206311E-3</v>
      </c>
      <c r="AU76" s="5">
        <v>0.82289999723434448</v>
      </c>
      <c r="AV76" s="5">
        <v>0.82849997282028198</v>
      </c>
      <c r="AW76" s="5">
        <v>0.83329999446868896</v>
      </c>
      <c r="AX76" s="10">
        <v>0.82823332150777185</v>
      </c>
      <c r="AY76" s="10">
        <v>5.2051237075059773E-3</v>
      </c>
      <c r="AZ76" s="5">
        <v>0.1729000061750412</v>
      </c>
      <c r="BA76" s="5">
        <v>0.1753000020980835</v>
      </c>
      <c r="BB76" s="5">
        <v>0.17550000548362732</v>
      </c>
      <c r="BC76" s="10">
        <v>0.17456667125225067</v>
      </c>
      <c r="BD76" s="10">
        <v>1.4468343713948362E-3</v>
      </c>
      <c r="BE76" s="5">
        <v>0.85409998893737793</v>
      </c>
      <c r="BF76" s="5">
        <v>0.85110002756118774</v>
      </c>
      <c r="BG76" s="5">
        <v>0.8531000018119812</v>
      </c>
      <c r="BH76" s="10">
        <v>0.85276667277018225</v>
      </c>
      <c r="BI76" s="10">
        <v>1.5275055653706021E-3</v>
      </c>
      <c r="BJ76" s="5">
        <v>0.18369999527931213</v>
      </c>
      <c r="BK76" s="5">
        <v>0.18240000307559967</v>
      </c>
      <c r="BL76" s="5">
        <v>0.18330000340938568</v>
      </c>
      <c r="BM76" s="10">
        <v>0.1831333339214325</v>
      </c>
      <c r="BN76" s="10">
        <v>6.6582953605951551E-4</v>
      </c>
    </row>
    <row r="77" spans="1:66" x14ac:dyDescent="0.2">
      <c r="A77" s="5">
        <v>19.61877777777778</v>
      </c>
      <c r="B77" s="5">
        <v>0.85350000858306885</v>
      </c>
      <c r="C77" s="5">
        <v>0.87440001964569092</v>
      </c>
      <c r="D77" s="5">
        <v>0.85839998722076416</v>
      </c>
      <c r="E77" s="6">
        <v>0.86210000514984131</v>
      </c>
      <c r="F77" s="6">
        <v>1.0930243140527592E-2</v>
      </c>
      <c r="G77" s="5">
        <v>0.7929999828338623</v>
      </c>
      <c r="H77" s="5">
        <v>0.79400002956390381</v>
      </c>
      <c r="I77" s="5">
        <v>0.79640001058578491</v>
      </c>
      <c r="J77" s="6">
        <v>0.79446667432785034</v>
      </c>
      <c r="K77" s="6">
        <v>1.7473881023544861E-3</v>
      </c>
      <c r="L77" s="5">
        <v>0.61599999666213989</v>
      </c>
      <c r="M77" s="5">
        <v>0.65609997510910034</v>
      </c>
      <c r="N77" s="5">
        <v>0.66479998826980591</v>
      </c>
      <c r="O77" s="6">
        <v>0.64563332001368201</v>
      </c>
      <c r="P77" s="6">
        <v>2.6029270963511496E-2</v>
      </c>
      <c r="Q77" s="5">
        <v>0.50360000133514404</v>
      </c>
      <c r="R77" s="5">
        <v>0.49300000071525574</v>
      </c>
      <c r="S77" s="5">
        <v>0.46979999542236328</v>
      </c>
      <c r="T77" s="10">
        <v>0.48879999915758771</v>
      </c>
      <c r="U77" s="10">
        <v>1.7286992501280091E-2</v>
      </c>
      <c r="V77" s="5">
        <v>0.28529998660087585</v>
      </c>
      <c r="W77" s="5">
        <v>0.28510001301765442</v>
      </c>
      <c r="X77" s="5">
        <v>0.28880000114440918</v>
      </c>
      <c r="Y77" s="12">
        <v>0.28640000025431317</v>
      </c>
      <c r="Z77" s="12">
        <v>2.0808653399109955E-3</v>
      </c>
      <c r="AA77" s="5">
        <v>0.78320002555847168</v>
      </c>
      <c r="AB77" s="5">
        <v>0.79420000314712524</v>
      </c>
      <c r="AC77" s="5">
        <v>0.79009997844696045</v>
      </c>
      <c r="AD77" s="6">
        <v>0.78916666905085242</v>
      </c>
      <c r="AE77" s="6">
        <v>5.5590625612029019E-3</v>
      </c>
      <c r="AF77" s="5">
        <v>0.19660000503063202</v>
      </c>
      <c r="AG77" s="5">
        <v>0.19470000267028809</v>
      </c>
      <c r="AH77" s="5">
        <v>0.18469999730587006</v>
      </c>
      <c r="AI77" s="6">
        <v>0.19200000166893005</v>
      </c>
      <c r="AJ77" s="6">
        <v>6.3929687953132837E-3</v>
      </c>
      <c r="AK77" s="5">
        <v>0.82810002565383911</v>
      </c>
      <c r="AL77" s="5">
        <v>0.82580000162124634</v>
      </c>
      <c r="AM77" s="5">
        <v>0.84119999408721924</v>
      </c>
      <c r="AN77" s="10">
        <v>0.83170000712076819</v>
      </c>
      <c r="AO77" s="10">
        <v>8.3072162551410898E-3</v>
      </c>
      <c r="AP77" s="5">
        <v>0.26879999041557312</v>
      </c>
      <c r="AQ77" s="5">
        <v>0.2565000057220459</v>
      </c>
      <c r="AR77" s="5">
        <v>0.26050001382827759</v>
      </c>
      <c r="AS77" s="10">
        <v>0.26193333665529889</v>
      </c>
      <c r="AT77" s="10">
        <v>6.2740112057675023E-3</v>
      </c>
      <c r="AU77" s="5">
        <v>0.82889997959136963</v>
      </c>
      <c r="AV77" s="5">
        <v>0.830299973487854</v>
      </c>
      <c r="AW77" s="5">
        <v>0.83910000324249268</v>
      </c>
      <c r="AX77" s="10">
        <v>0.83276665210723877</v>
      </c>
      <c r="AY77" s="10">
        <v>5.529330717127059E-3</v>
      </c>
      <c r="AZ77" s="5">
        <v>0.17440000176429749</v>
      </c>
      <c r="BA77" s="5">
        <v>0.17440000176429749</v>
      </c>
      <c r="BB77" s="5">
        <v>0.17710000276565552</v>
      </c>
      <c r="BC77" s="10">
        <v>0.1753000020980835</v>
      </c>
      <c r="BD77" s="10">
        <v>1.5588463049463191E-3</v>
      </c>
      <c r="BE77" s="5">
        <v>0.85280001163482666</v>
      </c>
      <c r="BF77" s="5">
        <v>0.85390001535415649</v>
      </c>
      <c r="BG77" s="5">
        <v>0.85970002412796021</v>
      </c>
      <c r="BH77" s="10">
        <v>0.85546668370564782</v>
      </c>
      <c r="BI77" s="10">
        <v>3.7072065486054434E-3</v>
      </c>
      <c r="BJ77" s="5">
        <v>0.18260000646114349</v>
      </c>
      <c r="BK77" s="5">
        <v>0.18279999494552612</v>
      </c>
      <c r="BL77" s="5">
        <v>0.18580000102519989</v>
      </c>
      <c r="BM77" s="10">
        <v>0.18373333414395651</v>
      </c>
      <c r="BN77" s="10">
        <v>1.7925771523124518E-3</v>
      </c>
    </row>
    <row r="78" spans="1:66" x14ac:dyDescent="0.2">
      <c r="A78" s="5">
        <v>19.88036111111111</v>
      </c>
      <c r="B78" s="5">
        <v>0.85470002889633179</v>
      </c>
      <c r="C78" s="5">
        <v>0.87480002641677856</v>
      </c>
      <c r="D78" s="5">
        <v>0.85979998111724854</v>
      </c>
      <c r="E78" s="6">
        <v>0.863100012143453</v>
      </c>
      <c r="F78" s="6">
        <v>1.044845101730039E-2</v>
      </c>
      <c r="G78" s="5">
        <v>0.79780000448226929</v>
      </c>
      <c r="H78" s="5">
        <v>0.79970002174377441</v>
      </c>
      <c r="I78" s="5">
        <v>0.8004000186920166</v>
      </c>
      <c r="J78" s="6">
        <v>0.79930001497268677</v>
      </c>
      <c r="K78" s="6">
        <v>1.3453707799000844E-3</v>
      </c>
      <c r="L78" s="5">
        <v>0.64020001888275146</v>
      </c>
      <c r="M78" s="5">
        <v>0.6851000189781189</v>
      </c>
      <c r="N78" s="5">
        <v>0.69840002059936523</v>
      </c>
      <c r="O78" s="6">
        <v>0.67456668615341187</v>
      </c>
      <c r="P78" s="6">
        <v>3.0496284613875498E-2</v>
      </c>
      <c r="Q78" s="5">
        <v>0.52480000257492065</v>
      </c>
      <c r="R78" s="5">
        <v>0.51599997282028198</v>
      </c>
      <c r="S78" s="5">
        <v>0.49070000648498535</v>
      </c>
      <c r="T78" s="10">
        <v>0.51049999396006263</v>
      </c>
      <c r="U78" s="10">
        <v>1.7702817824587849E-2</v>
      </c>
      <c r="V78" s="5">
        <v>0.29139998555183411</v>
      </c>
      <c r="W78" s="5">
        <v>0.29249998927116394</v>
      </c>
      <c r="X78" s="5">
        <v>0.29919999837875366</v>
      </c>
      <c r="Y78" s="12">
        <v>0.29436665773391724</v>
      </c>
      <c r="Z78" s="12">
        <v>4.2217755017771507E-3</v>
      </c>
      <c r="AA78" s="5">
        <v>0.78780001401901245</v>
      </c>
      <c r="AB78" s="5">
        <v>0.79600000381469727</v>
      </c>
      <c r="AC78" s="5">
        <v>0.79400002956390381</v>
      </c>
      <c r="AD78" s="6">
        <v>0.79260001579920447</v>
      </c>
      <c r="AE78" s="6">
        <v>4.2755101529927866E-3</v>
      </c>
      <c r="AF78" s="5">
        <v>0.19920000433921814</v>
      </c>
      <c r="AG78" s="5">
        <v>0.19679999351501465</v>
      </c>
      <c r="AH78" s="5">
        <v>0.18860000371932983</v>
      </c>
      <c r="AI78" s="6">
        <v>0.19486666719118753</v>
      </c>
      <c r="AJ78" s="6">
        <v>5.558175626157404E-3</v>
      </c>
      <c r="AK78" s="5">
        <v>0.83179998397827148</v>
      </c>
      <c r="AL78" s="5">
        <v>0.82730001211166382</v>
      </c>
      <c r="AM78" s="5">
        <v>0.83990001678466797</v>
      </c>
      <c r="AN78" s="10">
        <v>0.83300000429153442</v>
      </c>
      <c r="AO78" s="10">
        <v>6.3851441647087628E-3</v>
      </c>
      <c r="AP78" s="5">
        <v>0.27829998731613159</v>
      </c>
      <c r="AQ78" s="5">
        <v>0.26660001277923584</v>
      </c>
      <c r="AR78" s="5">
        <v>0.27099999785423279</v>
      </c>
      <c r="AS78" s="10">
        <v>0.27196666598320007</v>
      </c>
      <c r="AT78" s="10">
        <v>5.9095842911894465E-3</v>
      </c>
      <c r="AU78" s="5">
        <v>0.83050000667572021</v>
      </c>
      <c r="AV78" s="5">
        <v>0.83410000801086426</v>
      </c>
      <c r="AW78" s="5">
        <v>0.84320002794265747</v>
      </c>
      <c r="AX78" s="10">
        <v>0.83593334754308068</v>
      </c>
      <c r="AY78" s="10">
        <v>6.5454935203890629E-3</v>
      </c>
      <c r="AZ78" s="5">
        <v>0.17540000379085541</v>
      </c>
      <c r="BA78" s="5">
        <v>0.1761000007390976</v>
      </c>
      <c r="BB78" s="5">
        <v>0.18050000071525574</v>
      </c>
      <c r="BC78" s="10">
        <v>0.17733333508173624</v>
      </c>
      <c r="BD78" s="10">
        <v>2.7646568245936311E-3</v>
      </c>
      <c r="BE78" s="5">
        <v>0.85759997367858887</v>
      </c>
      <c r="BF78" s="5">
        <v>0.85750001668930054</v>
      </c>
      <c r="BG78" s="5">
        <v>0.86070001125335693</v>
      </c>
      <c r="BH78" s="10">
        <v>0.85860000054041541</v>
      </c>
      <c r="BI78" s="10">
        <v>1.8193492231505907E-3</v>
      </c>
      <c r="BJ78" s="5">
        <v>0.18770000338554382</v>
      </c>
      <c r="BK78" s="5">
        <v>0.18700000643730164</v>
      </c>
      <c r="BL78" s="5">
        <v>0.18770000338554382</v>
      </c>
      <c r="BM78" s="10">
        <v>0.1874666710694631</v>
      </c>
      <c r="BN78" s="10">
        <v>4.0414342649954351E-4</v>
      </c>
    </row>
    <row r="79" spans="1:66" x14ac:dyDescent="0.2">
      <c r="A79" s="5">
        <v>20.141944444444444</v>
      </c>
      <c r="B79" s="5">
        <v>0.85780000686645508</v>
      </c>
      <c r="C79" s="5">
        <v>0.87879997491836548</v>
      </c>
      <c r="D79" s="5">
        <v>0.86440002918243408</v>
      </c>
      <c r="E79" s="6">
        <v>0.86700000365575158</v>
      </c>
      <c r="F79" s="6">
        <v>1.0738694752703478E-2</v>
      </c>
      <c r="G79" s="5">
        <v>0.80580002069473267</v>
      </c>
      <c r="H79" s="5">
        <v>0.80290001630783081</v>
      </c>
      <c r="I79" s="5">
        <v>0.80570000410079956</v>
      </c>
      <c r="J79" s="6">
        <v>0.80480001370112098</v>
      </c>
      <c r="K79" s="6">
        <v>1.6462057589036877E-3</v>
      </c>
      <c r="L79" s="5">
        <v>0.67059999704360962</v>
      </c>
      <c r="M79" s="5">
        <v>0.7127000093460083</v>
      </c>
      <c r="N79" s="5">
        <v>0.72399997711181641</v>
      </c>
      <c r="O79" s="6">
        <v>0.70243332783381141</v>
      </c>
      <c r="P79" s="6">
        <v>2.8141482366355264E-2</v>
      </c>
      <c r="Q79" s="5">
        <v>0.54360002279281616</v>
      </c>
      <c r="R79" s="5">
        <v>0.53439998626708984</v>
      </c>
      <c r="S79" s="5">
        <v>0.51109999418258667</v>
      </c>
      <c r="T79" s="10">
        <v>0.52970000108083093</v>
      </c>
      <c r="U79" s="10">
        <v>1.6752025563487066E-2</v>
      </c>
      <c r="V79" s="5">
        <v>0.29789999127388</v>
      </c>
      <c r="W79" s="5">
        <v>0.30009999871253967</v>
      </c>
      <c r="X79" s="5">
        <v>0.3075999915599823</v>
      </c>
      <c r="Y79" s="12">
        <v>0.30186666051546734</v>
      </c>
      <c r="Z79" s="12">
        <v>5.0855994565084306E-3</v>
      </c>
      <c r="AA79" s="5">
        <v>0.78579998016357422</v>
      </c>
      <c r="AB79" s="5">
        <v>0.79570001363754272</v>
      </c>
      <c r="AC79" s="5">
        <v>0.7939000129699707</v>
      </c>
      <c r="AD79" s="6">
        <v>0.79180000225702918</v>
      </c>
      <c r="AE79" s="6">
        <v>5.2735376591312964E-3</v>
      </c>
      <c r="AF79" s="5">
        <v>0.20180000364780426</v>
      </c>
      <c r="AG79" s="5">
        <v>0.20020000636577606</v>
      </c>
      <c r="AH79" s="5">
        <v>0.19020000100135803</v>
      </c>
      <c r="AI79" s="6">
        <v>0.19740000367164612</v>
      </c>
      <c r="AJ79" s="6">
        <v>6.2864955789963843E-3</v>
      </c>
      <c r="AK79" s="5">
        <v>0.83219999074935913</v>
      </c>
      <c r="AL79" s="5">
        <v>0.82920002937316895</v>
      </c>
      <c r="AM79" s="5">
        <v>0.84710001945495605</v>
      </c>
      <c r="AN79" s="10">
        <v>0.83616667985916138</v>
      </c>
      <c r="AO79" s="10">
        <v>9.5866249588886614E-3</v>
      </c>
      <c r="AP79" s="5">
        <v>0.28080001473426819</v>
      </c>
      <c r="AQ79" s="5">
        <v>0.27169999480247498</v>
      </c>
      <c r="AR79" s="5">
        <v>0.2752000093460083</v>
      </c>
      <c r="AS79" s="10">
        <v>0.27590000629425049</v>
      </c>
      <c r="AT79" s="10">
        <v>4.5902164965739602E-3</v>
      </c>
      <c r="AU79" s="5">
        <v>0.83670002222061157</v>
      </c>
      <c r="AV79" s="5">
        <v>0.83799999952316284</v>
      </c>
      <c r="AW79" s="5">
        <v>0.84640002250671387</v>
      </c>
      <c r="AX79" s="10">
        <v>0.84036668141682946</v>
      </c>
      <c r="AY79" s="10">
        <v>5.2653004450793775E-3</v>
      </c>
      <c r="AZ79" s="5">
        <v>0.17769999802112579</v>
      </c>
      <c r="BA79" s="5">
        <v>0.17829999327659607</v>
      </c>
      <c r="BB79" s="5">
        <v>0.1817999929189682</v>
      </c>
      <c r="BC79" s="10">
        <v>0.17926666140556335</v>
      </c>
      <c r="BD79" s="10">
        <v>2.2143452743992472E-3</v>
      </c>
      <c r="BE79" s="5">
        <v>0.85909998416900635</v>
      </c>
      <c r="BF79" s="5">
        <v>0.85729998350143433</v>
      </c>
      <c r="BG79" s="5">
        <v>0.86009997129440308</v>
      </c>
      <c r="BH79" s="10">
        <v>0.85883331298828125</v>
      </c>
      <c r="BI79" s="10">
        <v>1.4189143910629321E-3</v>
      </c>
      <c r="BJ79" s="5">
        <v>0.18850000202655792</v>
      </c>
      <c r="BK79" s="5">
        <v>0.18930000066757202</v>
      </c>
      <c r="BL79" s="5">
        <v>0.19020000100135803</v>
      </c>
      <c r="BM79" s="10">
        <v>0.18933333456516266</v>
      </c>
      <c r="BN79" s="10">
        <v>8.5048955909334568E-4</v>
      </c>
    </row>
    <row r="80" spans="1:66" x14ac:dyDescent="0.2">
      <c r="A80" s="5">
        <v>20.403500000000001</v>
      </c>
      <c r="B80" s="5">
        <v>0.86119997501373291</v>
      </c>
      <c r="C80" s="5">
        <v>0.88090002536773682</v>
      </c>
      <c r="D80" s="5">
        <v>0.86589998006820679</v>
      </c>
      <c r="E80" s="6">
        <v>0.86933332681655884</v>
      </c>
      <c r="F80" s="6">
        <v>1.0289018340365958E-2</v>
      </c>
      <c r="G80" s="5">
        <v>0.8026999831199646</v>
      </c>
      <c r="H80" s="5">
        <v>0.80900001525878906</v>
      </c>
      <c r="I80" s="5">
        <v>0.80779999494552612</v>
      </c>
      <c r="J80" s="6">
        <v>0.80649999777475989</v>
      </c>
      <c r="K80" s="6">
        <v>3.3451600440868846E-3</v>
      </c>
      <c r="L80" s="5">
        <v>0.69660001993179321</v>
      </c>
      <c r="M80" s="5">
        <v>0.74180001020431519</v>
      </c>
      <c r="N80" s="5">
        <v>0.75120002031326294</v>
      </c>
      <c r="O80" s="6">
        <v>0.72986668348312378</v>
      </c>
      <c r="P80" s="6">
        <v>2.9190635919591562E-2</v>
      </c>
      <c r="Q80" s="5">
        <v>0.57090002298355103</v>
      </c>
      <c r="R80" s="5">
        <v>0.56029999256134033</v>
      </c>
      <c r="S80" s="5">
        <v>0.53350001573562622</v>
      </c>
      <c r="T80" s="10">
        <v>0.55490001042683923</v>
      </c>
      <c r="U80" s="10">
        <v>1.9275891440499078E-2</v>
      </c>
      <c r="V80" s="5">
        <v>0.31139999628067017</v>
      </c>
      <c r="W80" s="5">
        <v>0.31180000305175781</v>
      </c>
      <c r="X80" s="5">
        <v>0.31450000405311584</v>
      </c>
      <c r="Y80" s="12">
        <v>0.31256666779518127</v>
      </c>
      <c r="Z80" s="12">
        <v>1.6862215657831941E-3</v>
      </c>
      <c r="AA80" s="5">
        <v>0.78769999742507935</v>
      </c>
      <c r="AB80" s="5">
        <v>0.79900002479553223</v>
      </c>
      <c r="AC80" s="5">
        <v>0.794700026512146</v>
      </c>
      <c r="AD80" s="6">
        <v>0.79380001624425256</v>
      </c>
      <c r="AE80" s="6">
        <v>5.7035224646687713E-3</v>
      </c>
      <c r="AF80" s="5">
        <v>0.20389999449253082</v>
      </c>
      <c r="AG80" s="5">
        <v>0.20319999754428864</v>
      </c>
      <c r="AH80" s="5">
        <v>0.19310000538825989</v>
      </c>
      <c r="AI80" s="6">
        <v>0.20006666580835977</v>
      </c>
      <c r="AJ80" s="6">
        <v>6.0434482697071974E-3</v>
      </c>
      <c r="AK80" s="5">
        <v>0.83730000257492065</v>
      </c>
      <c r="AL80" s="5">
        <v>0.83569997549057007</v>
      </c>
      <c r="AM80" s="5">
        <v>0.84930002689361572</v>
      </c>
      <c r="AN80" s="10">
        <v>0.84076666831970215</v>
      </c>
      <c r="AO80" s="10">
        <v>7.4332817840373905E-3</v>
      </c>
      <c r="AP80" s="5">
        <v>0.29139998555183411</v>
      </c>
      <c r="AQ80" s="5">
        <v>0.27889999747276306</v>
      </c>
      <c r="AR80" s="5">
        <v>0.28319999575614929</v>
      </c>
      <c r="AS80" s="10">
        <v>0.28449999292691547</v>
      </c>
      <c r="AT80" s="10">
        <v>6.3505842233002189E-3</v>
      </c>
      <c r="AU80" s="5">
        <v>0.84049999713897705</v>
      </c>
      <c r="AV80" s="5">
        <v>0.84210002422332764</v>
      </c>
      <c r="AW80" s="5">
        <v>0.84859997034072876</v>
      </c>
      <c r="AX80" s="10">
        <v>0.84373333056767785</v>
      </c>
      <c r="AY80" s="10">
        <v>4.2898902874251767E-3</v>
      </c>
      <c r="AZ80" s="5">
        <v>0.18109999597072601</v>
      </c>
      <c r="BA80" s="5">
        <v>0.18109999597072601</v>
      </c>
      <c r="BB80" s="5">
        <v>0.18269999325275421</v>
      </c>
      <c r="BC80" s="10">
        <v>0.18163332839806876</v>
      </c>
      <c r="BD80" s="10">
        <v>9.237588614816498E-4</v>
      </c>
      <c r="BE80" s="5">
        <v>0.86540001630783081</v>
      </c>
      <c r="BF80" s="5">
        <v>0.86229997873306274</v>
      </c>
      <c r="BG80" s="5">
        <v>0.866100013256073</v>
      </c>
      <c r="BH80" s="10">
        <v>0.86460000276565552</v>
      </c>
      <c r="BI80" s="10">
        <v>2.0223950763303732E-3</v>
      </c>
      <c r="BJ80" s="5">
        <v>0.19210000336170197</v>
      </c>
      <c r="BK80" s="5">
        <v>0.19030000269412994</v>
      </c>
      <c r="BL80" s="5">
        <v>0.19169999659061432</v>
      </c>
      <c r="BM80" s="10">
        <v>0.1913666675488154</v>
      </c>
      <c r="BN80" s="10">
        <v>9.4516230796348679E-4</v>
      </c>
    </row>
    <row r="81" spans="1:66" x14ac:dyDescent="0.2">
      <c r="A81" s="5">
        <v>20.665111111111109</v>
      </c>
      <c r="B81" s="5">
        <v>0.86239999532699585</v>
      </c>
      <c r="C81" s="5">
        <v>0.88169997930526733</v>
      </c>
      <c r="D81" s="5">
        <v>0.86879998445510864</v>
      </c>
      <c r="E81" s="6">
        <v>0.87096665302912391</v>
      </c>
      <c r="F81" s="6">
        <v>9.8307265714494933E-3</v>
      </c>
      <c r="G81" s="5">
        <v>0.80559998750686646</v>
      </c>
      <c r="H81" s="5">
        <v>0.80980002880096436</v>
      </c>
      <c r="I81" s="5">
        <v>0.80540001392364502</v>
      </c>
      <c r="J81" s="6">
        <v>0.80693334341049194</v>
      </c>
      <c r="K81" s="6">
        <v>2.4846350243964564E-3</v>
      </c>
      <c r="L81" s="5">
        <v>0.72530001401901245</v>
      </c>
      <c r="M81" s="5">
        <v>0.77340000867843628</v>
      </c>
      <c r="N81" s="5">
        <v>0.77710002660751343</v>
      </c>
      <c r="O81" s="6">
        <v>0.75860001643498742</v>
      </c>
      <c r="P81" s="6">
        <v>2.8897926462755515E-2</v>
      </c>
      <c r="Q81" s="5">
        <v>0.59450000524520874</v>
      </c>
      <c r="R81" s="5">
        <v>0.58350002765655518</v>
      </c>
      <c r="S81" s="5">
        <v>0.55650001764297485</v>
      </c>
      <c r="T81" s="10">
        <v>0.57816668351491296</v>
      </c>
      <c r="U81" s="10">
        <v>1.9553342022334049E-2</v>
      </c>
      <c r="V81" s="5">
        <v>0.31929999589920044</v>
      </c>
      <c r="W81" s="5">
        <v>0.31999999284744263</v>
      </c>
      <c r="X81" s="5">
        <v>0.32600000500679016</v>
      </c>
      <c r="Y81" s="12">
        <v>0.32176666458447772</v>
      </c>
      <c r="Z81" s="12">
        <v>3.6828490710692054E-3</v>
      </c>
      <c r="AA81" s="5">
        <v>0.79079997539520264</v>
      </c>
      <c r="AB81" s="5">
        <v>0.80210000276565552</v>
      </c>
      <c r="AC81" s="5">
        <v>0.80150002241134644</v>
      </c>
      <c r="AD81" s="6">
        <v>0.79813333352406823</v>
      </c>
      <c r="AE81" s="6">
        <v>6.3579556612985396E-3</v>
      </c>
      <c r="AF81" s="5">
        <v>0.20810000598430634</v>
      </c>
      <c r="AG81" s="5">
        <v>0.20559999346733093</v>
      </c>
      <c r="AH81" s="5">
        <v>0.19539999961853027</v>
      </c>
      <c r="AI81" s="6">
        <v>0.20303333302338919</v>
      </c>
      <c r="AJ81" s="6">
        <v>6.7278042330733414E-3</v>
      </c>
      <c r="AK81" s="5">
        <v>0.83869999647140503</v>
      </c>
      <c r="AL81" s="5">
        <v>0.83480000495910645</v>
      </c>
      <c r="AM81" s="5">
        <v>0.84939998388290405</v>
      </c>
      <c r="AN81" s="10">
        <v>0.84096666177113855</v>
      </c>
      <c r="AO81" s="10">
        <v>7.5593104731579508E-3</v>
      </c>
      <c r="AP81" s="5">
        <v>0.2994999885559082</v>
      </c>
      <c r="AQ81" s="5">
        <v>0.28970000147819519</v>
      </c>
      <c r="AR81" s="5">
        <v>0.29339998960494995</v>
      </c>
      <c r="AS81" s="10">
        <v>0.29419999321301776</v>
      </c>
      <c r="AT81" s="10">
        <v>4.948731252606739E-3</v>
      </c>
      <c r="AU81" s="5">
        <v>0.84049999713897705</v>
      </c>
      <c r="AV81" s="5">
        <v>0.84530001878738403</v>
      </c>
      <c r="AW81" s="5">
        <v>0.8529999852180481</v>
      </c>
      <c r="AX81" s="10">
        <v>0.84626666704813636</v>
      </c>
      <c r="AY81" s="10">
        <v>6.3058093960443517E-3</v>
      </c>
      <c r="AZ81" s="5">
        <v>0.18389999866485596</v>
      </c>
      <c r="BA81" s="5">
        <v>0.18279999494552612</v>
      </c>
      <c r="BB81" s="5">
        <v>0.1851000040769577</v>
      </c>
      <c r="BC81" s="10">
        <v>0.18393333256244659</v>
      </c>
      <c r="BD81" s="10">
        <v>1.1503668383231497E-3</v>
      </c>
      <c r="BE81" s="5">
        <v>0.86830002069473267</v>
      </c>
      <c r="BF81" s="5">
        <v>0.86150002479553223</v>
      </c>
      <c r="BG81" s="5">
        <v>0.86309999227523804</v>
      </c>
      <c r="BH81" s="10">
        <v>0.86430001258850098</v>
      </c>
      <c r="BI81" s="10">
        <v>3.5552809483173704E-3</v>
      </c>
      <c r="BJ81" s="5">
        <v>0.1940000057220459</v>
      </c>
      <c r="BK81" s="5">
        <v>0.1940000057220459</v>
      </c>
      <c r="BL81" s="5">
        <v>0.19490000605583191</v>
      </c>
      <c r="BM81" s="10">
        <v>0.19430000583330789</v>
      </c>
      <c r="BN81" s="10">
        <v>5.196154349821064E-4</v>
      </c>
    </row>
    <row r="82" spans="1:66" x14ac:dyDescent="0.2">
      <c r="A82" s="5">
        <v>20.926694444444447</v>
      </c>
      <c r="B82" s="5">
        <v>0.86529999971389771</v>
      </c>
      <c r="C82" s="5">
        <v>0.88410001993179321</v>
      </c>
      <c r="D82" s="5">
        <v>0.87459999322891235</v>
      </c>
      <c r="E82" s="6">
        <v>0.87466667095820105</v>
      </c>
      <c r="F82" s="6">
        <v>9.4001874708969126E-3</v>
      </c>
      <c r="G82" s="5">
        <v>0.81080001592636108</v>
      </c>
      <c r="H82" s="5">
        <v>0.81190001964569092</v>
      </c>
      <c r="I82" s="5">
        <v>0.81410002708435059</v>
      </c>
      <c r="J82" s="6">
        <v>0.81226668755213416</v>
      </c>
      <c r="K82" s="6">
        <v>1.6802834361873077E-3</v>
      </c>
      <c r="L82" s="5">
        <v>0.75429999828338623</v>
      </c>
      <c r="M82" s="5">
        <v>0.79650002717971802</v>
      </c>
      <c r="N82" s="5">
        <v>0.79439997673034668</v>
      </c>
      <c r="O82" s="6">
        <v>0.78173333406448364</v>
      </c>
      <c r="P82" s="6">
        <v>2.3781158235697979E-2</v>
      </c>
      <c r="Q82" s="5">
        <v>0.62150001525878906</v>
      </c>
      <c r="R82" s="5">
        <v>0.61110001802444458</v>
      </c>
      <c r="S82" s="5">
        <v>0.58149999380111694</v>
      </c>
      <c r="T82" s="10">
        <v>0.60470000902811682</v>
      </c>
      <c r="U82" s="10">
        <v>2.0753807253570712E-2</v>
      </c>
      <c r="V82" s="5">
        <v>0.3294999897480011</v>
      </c>
      <c r="W82" s="5">
        <v>0.32929998636245728</v>
      </c>
      <c r="X82" s="5">
        <v>0.33829998970031738</v>
      </c>
      <c r="Y82" s="12">
        <v>0.3323666552702586</v>
      </c>
      <c r="Z82" s="12">
        <v>5.1393913484719294E-3</v>
      </c>
      <c r="AA82" s="5">
        <v>0.79309999942779541</v>
      </c>
      <c r="AB82" s="5">
        <v>0.80199998617172241</v>
      </c>
      <c r="AC82" s="5">
        <v>0.7993999719619751</v>
      </c>
      <c r="AD82" s="6">
        <v>0.79816665252049768</v>
      </c>
      <c r="AE82" s="6">
        <v>4.5763794252731919E-3</v>
      </c>
      <c r="AF82" s="5">
        <v>0.21040000021457672</v>
      </c>
      <c r="AG82" s="5">
        <v>0.20769999921321869</v>
      </c>
      <c r="AH82" s="5">
        <v>0.19939999282360077</v>
      </c>
      <c r="AI82" s="6">
        <v>0.20583333075046539</v>
      </c>
      <c r="AJ82" s="6">
        <v>5.7326589827722801E-3</v>
      </c>
      <c r="AK82" s="5">
        <v>0.8432999849319458</v>
      </c>
      <c r="AL82" s="5">
        <v>0.8377000093460083</v>
      </c>
      <c r="AM82" s="5">
        <v>0.85500001907348633</v>
      </c>
      <c r="AN82" s="10">
        <v>0.84533333778381348</v>
      </c>
      <c r="AO82" s="10">
        <v>8.8274275419205454E-3</v>
      </c>
      <c r="AP82" s="5">
        <v>0.31189998984336853</v>
      </c>
      <c r="AQ82" s="5">
        <v>0.29370000958442688</v>
      </c>
      <c r="AR82" s="5">
        <v>0.29989999532699585</v>
      </c>
      <c r="AS82" s="10">
        <v>0.30183333158493042</v>
      </c>
      <c r="AT82" s="10">
        <v>9.2527380904870414E-3</v>
      </c>
      <c r="AU82" s="5">
        <v>0.84259998798370361</v>
      </c>
      <c r="AV82" s="5">
        <v>0.84600001573562622</v>
      </c>
      <c r="AW82" s="5">
        <v>0.85420000553131104</v>
      </c>
      <c r="AX82" s="10">
        <v>0.84760000308354699</v>
      </c>
      <c r="AY82" s="10">
        <v>5.963226593995054E-3</v>
      </c>
      <c r="AZ82" s="5">
        <v>0.18459999561309814</v>
      </c>
      <c r="BA82" s="5">
        <v>0.18500000238418579</v>
      </c>
      <c r="BB82" s="5">
        <v>0.18770000338554382</v>
      </c>
      <c r="BC82" s="10">
        <v>0.18576666712760925</v>
      </c>
      <c r="BD82" s="10">
        <v>1.6862215657831941E-3</v>
      </c>
      <c r="BE82" s="5">
        <v>0.86690002679824829</v>
      </c>
      <c r="BF82" s="5">
        <v>0.86470001935958862</v>
      </c>
      <c r="BG82" s="5">
        <v>0.866100013256073</v>
      </c>
      <c r="BH82" s="10">
        <v>0.8659000198046366</v>
      </c>
      <c r="BI82" s="10">
        <v>1.1135556645280645E-3</v>
      </c>
      <c r="BJ82" s="5">
        <v>0.19539999961853027</v>
      </c>
      <c r="BK82" s="5">
        <v>0.19519999623298645</v>
      </c>
      <c r="BL82" s="5">
        <v>0.1988999992609024</v>
      </c>
      <c r="BM82" s="10">
        <v>0.19649999837080637</v>
      </c>
      <c r="BN82" s="10">
        <v>2.0808660559737012E-3</v>
      </c>
    </row>
    <row r="83" spans="1:66" x14ac:dyDescent="0.2">
      <c r="A83" s="5">
        <v>21.188277777777778</v>
      </c>
      <c r="B83" s="5">
        <v>0.86830002069473267</v>
      </c>
      <c r="C83" s="5">
        <v>0.88969999551773071</v>
      </c>
      <c r="D83" s="5">
        <v>0.875</v>
      </c>
      <c r="E83" s="6">
        <v>0.87766667207082116</v>
      </c>
      <c r="F83" s="6">
        <v>1.0946373169055158E-2</v>
      </c>
      <c r="G83" s="5">
        <v>0.81150001287460327</v>
      </c>
      <c r="H83" s="5">
        <v>0.81260001659393311</v>
      </c>
      <c r="I83" s="5">
        <v>0.81370002031326294</v>
      </c>
      <c r="J83" s="6">
        <v>0.81260001659393311</v>
      </c>
      <c r="K83" s="6">
        <v>1.100003719329834E-3</v>
      </c>
      <c r="L83" s="5">
        <v>0.78009998798370361</v>
      </c>
      <c r="M83" s="5">
        <v>0.80440002679824829</v>
      </c>
      <c r="N83" s="5">
        <v>0.7994999885559082</v>
      </c>
      <c r="O83" s="6">
        <v>0.79466666777928674</v>
      </c>
      <c r="P83" s="6">
        <v>1.2850825416851062E-2</v>
      </c>
      <c r="Q83" s="5">
        <v>0.64660000801086426</v>
      </c>
      <c r="R83" s="5">
        <v>0.63499999046325684</v>
      </c>
      <c r="S83" s="5">
        <v>0.6062999963760376</v>
      </c>
      <c r="T83" s="10">
        <v>0.62929999828338623</v>
      </c>
      <c r="U83" s="10">
        <v>2.0745846995958748E-2</v>
      </c>
      <c r="V83" s="5">
        <v>0.33959999680519104</v>
      </c>
      <c r="W83" s="5">
        <v>0.33809998631477356</v>
      </c>
      <c r="X83" s="5">
        <v>0.34709998965263367</v>
      </c>
      <c r="Y83" s="12">
        <v>0.3415999909241994</v>
      </c>
      <c r="Z83" s="12">
        <v>4.8218251085480439E-3</v>
      </c>
      <c r="AA83" s="5">
        <v>0.79739999771118164</v>
      </c>
      <c r="AB83" s="5">
        <v>0.80549997091293335</v>
      </c>
      <c r="AC83" s="5">
        <v>0.80760002136230469</v>
      </c>
      <c r="AD83" s="6">
        <v>0.80349999666213989</v>
      </c>
      <c r="AE83" s="6">
        <v>5.3860972302535552E-3</v>
      </c>
      <c r="AF83" s="5">
        <v>0.21439999341964722</v>
      </c>
      <c r="AG83" s="5">
        <v>0.21410000324249268</v>
      </c>
      <c r="AH83" s="5">
        <v>0.20139999687671661</v>
      </c>
      <c r="AI83" s="6">
        <v>0.20996666451295218</v>
      </c>
      <c r="AJ83" s="6">
        <v>7.4204679312622566E-3</v>
      </c>
      <c r="AK83" s="5">
        <v>0.8464999794960022</v>
      </c>
      <c r="AL83" s="5">
        <v>0.84060001373291016</v>
      </c>
      <c r="AM83" s="5">
        <v>0.8564000129699707</v>
      </c>
      <c r="AN83" s="10">
        <v>0.84783333539962769</v>
      </c>
      <c r="AO83" s="10">
        <v>7.9839446670851976E-3</v>
      </c>
      <c r="AP83" s="5">
        <v>0.31909999251365662</v>
      </c>
      <c r="AQ83" s="5">
        <v>0.30460000038146973</v>
      </c>
      <c r="AR83" s="5">
        <v>0.31360000371932983</v>
      </c>
      <c r="AS83" s="10">
        <v>0.31243333220481873</v>
      </c>
      <c r="AT83" s="10">
        <v>7.3200604352320177E-3</v>
      </c>
      <c r="AU83" s="5">
        <v>0.84350001811981201</v>
      </c>
      <c r="AV83" s="5">
        <v>0.84299999475479126</v>
      </c>
      <c r="AW83" s="5">
        <v>0.85519999265670776</v>
      </c>
      <c r="AX83" s="10">
        <v>0.84723333517710364</v>
      </c>
      <c r="AY83" s="10">
        <v>6.9038561246154645E-3</v>
      </c>
      <c r="AZ83" s="5">
        <v>0.18809999525547028</v>
      </c>
      <c r="BA83" s="5">
        <v>0.19059999287128448</v>
      </c>
      <c r="BB83" s="5">
        <v>0.18979999423027039</v>
      </c>
      <c r="BC83" s="10">
        <v>0.18949999411900839</v>
      </c>
      <c r="BD83" s="10">
        <v>1.2767133859394964E-3</v>
      </c>
      <c r="BE83" s="5">
        <v>0.87000000476837158</v>
      </c>
      <c r="BF83" s="5">
        <v>0.86619997024536133</v>
      </c>
      <c r="BG83" s="5">
        <v>0.86900001764297485</v>
      </c>
      <c r="BH83" s="10">
        <v>0.86839999755223596</v>
      </c>
      <c r="BI83" s="10">
        <v>1.9697928002673807E-3</v>
      </c>
      <c r="BJ83" s="5">
        <v>0.19930000603199005</v>
      </c>
      <c r="BK83" s="5">
        <v>0.19840000569820404</v>
      </c>
      <c r="BL83" s="5">
        <v>0.20200000703334808</v>
      </c>
      <c r="BM83" s="10">
        <v>0.19990000625451407</v>
      </c>
      <c r="BN83" s="10">
        <v>1.8735000943505091E-3</v>
      </c>
    </row>
    <row r="84" spans="1:66" x14ac:dyDescent="0.2">
      <c r="A84" s="5">
        <v>21.449833333333331</v>
      </c>
      <c r="B84" s="5">
        <v>0.87110000848770142</v>
      </c>
      <c r="C84" s="5">
        <v>0.89079999923706055</v>
      </c>
      <c r="D84" s="5">
        <v>0.87650001049041748</v>
      </c>
      <c r="E84" s="6">
        <v>0.87946667273839318</v>
      </c>
      <c r="F84" s="6">
        <v>1.0179549231247023E-2</v>
      </c>
      <c r="G84" s="5">
        <v>0.81220000982284546</v>
      </c>
      <c r="H84" s="5">
        <v>0.8158000111579895</v>
      </c>
      <c r="I84" s="5">
        <v>0.81050002574920654</v>
      </c>
      <c r="J84" s="6">
        <v>0.8128333489100138</v>
      </c>
      <c r="K84" s="6">
        <v>2.7061596650658883E-3</v>
      </c>
      <c r="L84" s="5">
        <v>0.79839998483657837</v>
      </c>
      <c r="M84" s="5">
        <v>0.81660002470016479</v>
      </c>
      <c r="N84" s="5">
        <v>0.79750001430511475</v>
      </c>
      <c r="O84" s="6">
        <v>0.80416667461395264</v>
      </c>
      <c r="P84" s="6">
        <v>1.0776995523526473E-2</v>
      </c>
      <c r="Q84" s="5">
        <v>0.67790001630783081</v>
      </c>
      <c r="R84" s="5">
        <v>0.66310000419616699</v>
      </c>
      <c r="S84" s="5">
        <v>0.63239997625350952</v>
      </c>
      <c r="T84" s="10">
        <v>0.65779999891916907</v>
      </c>
      <c r="U84" s="10">
        <v>2.3208424185807281E-2</v>
      </c>
      <c r="V84" s="5">
        <v>0.35049998760223389</v>
      </c>
      <c r="W84" s="5">
        <v>0.35100001096725464</v>
      </c>
      <c r="X84" s="5">
        <v>0.35719999670982361</v>
      </c>
      <c r="Y84" s="12">
        <v>0.35289999842643738</v>
      </c>
      <c r="Z84" s="12">
        <v>3.7322908205598159E-3</v>
      </c>
      <c r="AA84" s="5">
        <v>0.79650002717971802</v>
      </c>
      <c r="AB84" s="5">
        <v>0.8059999942779541</v>
      </c>
      <c r="AC84" s="5">
        <v>0.80650001764297485</v>
      </c>
      <c r="AD84" s="6">
        <v>0.80300001303354895</v>
      </c>
      <c r="AE84" s="6">
        <v>5.6347021142553536E-3</v>
      </c>
      <c r="AF84" s="5">
        <v>0.21819999814033508</v>
      </c>
      <c r="AG84" s="5">
        <v>0.21529999375343323</v>
      </c>
      <c r="AH84" s="5">
        <v>0.20469999313354492</v>
      </c>
      <c r="AI84" s="6">
        <v>0.21273332834243774</v>
      </c>
      <c r="AJ84" s="6">
        <v>7.1065717680777922E-3</v>
      </c>
      <c r="AK84" s="5">
        <v>0.84799998998641968</v>
      </c>
      <c r="AL84" s="5">
        <v>0.84210002422332764</v>
      </c>
      <c r="AM84" s="5">
        <v>0.85839998722076416</v>
      </c>
      <c r="AN84" s="10">
        <v>0.84950000047683716</v>
      </c>
      <c r="AO84" s="10">
        <v>8.2528614451577841E-3</v>
      </c>
      <c r="AP84" s="5">
        <v>0.33210000395774841</v>
      </c>
      <c r="AQ84" s="5">
        <v>0.31679999828338623</v>
      </c>
      <c r="AR84" s="5">
        <v>0.31909999251365662</v>
      </c>
      <c r="AS84" s="10">
        <v>0.32266666491826373</v>
      </c>
      <c r="AT84" s="10">
        <v>8.2500549961935579E-3</v>
      </c>
      <c r="AU84" s="5">
        <v>0.84769999980926514</v>
      </c>
      <c r="AV84" s="5">
        <v>0.84839999675750732</v>
      </c>
      <c r="AW84" s="5">
        <v>0.85829997062683105</v>
      </c>
      <c r="AX84" s="10">
        <v>0.85146665573120117</v>
      </c>
      <c r="AY84" s="10">
        <v>5.9281652540237959E-3</v>
      </c>
      <c r="AZ84" s="5">
        <v>0.19189999997615814</v>
      </c>
      <c r="BA84" s="5">
        <v>0.19179999828338623</v>
      </c>
      <c r="BB84" s="5">
        <v>0.19419999420642853</v>
      </c>
      <c r="BC84" s="10">
        <v>0.19263333082199097</v>
      </c>
      <c r="BD84" s="10">
        <v>1.357691314232483E-3</v>
      </c>
      <c r="BE84" s="5">
        <v>0.87449997663497925</v>
      </c>
      <c r="BF84" s="5">
        <v>0.86659997701644897</v>
      </c>
      <c r="BG84" s="5">
        <v>0.86970001459121704</v>
      </c>
      <c r="BH84" s="10">
        <v>0.87026665608088172</v>
      </c>
      <c r="BI84" s="10">
        <v>3.9803656146831165E-3</v>
      </c>
      <c r="BJ84" s="5">
        <v>0.20270000398159027</v>
      </c>
      <c r="BK84" s="5">
        <v>0.20329999923706055</v>
      </c>
      <c r="BL84" s="5">
        <v>0.20679999887943268</v>
      </c>
      <c r="BM84" s="10">
        <v>0.20426666736602783</v>
      </c>
      <c r="BN84" s="10">
        <v>2.2143452743992472E-3</v>
      </c>
    </row>
    <row r="85" spans="1:66" x14ac:dyDescent="0.2">
      <c r="A85" s="5">
        <v>21.711416666666668</v>
      </c>
      <c r="B85" s="5">
        <v>0.87230002880096436</v>
      </c>
      <c r="C85" s="5">
        <v>0.89340001344680786</v>
      </c>
      <c r="D85" s="5">
        <v>0.88550001382827759</v>
      </c>
      <c r="E85" s="6">
        <v>0.88373335202534997</v>
      </c>
      <c r="F85" s="6">
        <v>1.066035451840841E-2</v>
      </c>
      <c r="G85" s="5">
        <v>0.82039999961853027</v>
      </c>
      <c r="H85" s="5">
        <v>0.82029998302459717</v>
      </c>
      <c r="I85" s="5">
        <v>0.82150000333786011</v>
      </c>
      <c r="J85" s="6">
        <v>0.82073332866032922</v>
      </c>
      <c r="K85" s="6">
        <v>6.6584035296822855E-4</v>
      </c>
      <c r="L85" s="5">
        <v>0.80220001935958862</v>
      </c>
      <c r="M85" s="5">
        <v>0.81770002841949463</v>
      </c>
      <c r="N85" s="5">
        <v>0.80510002374649048</v>
      </c>
      <c r="O85" s="6">
        <v>0.80833335717519128</v>
      </c>
      <c r="P85" s="6">
        <v>8.2403521775563354E-3</v>
      </c>
      <c r="Q85" s="5">
        <v>0.70579999685287476</v>
      </c>
      <c r="R85" s="5">
        <v>0.69059997797012329</v>
      </c>
      <c r="S85" s="5">
        <v>0.65930002927780151</v>
      </c>
      <c r="T85" s="10">
        <v>0.68523333470026648</v>
      </c>
      <c r="U85" s="10">
        <v>2.3709963962649544E-2</v>
      </c>
      <c r="V85" s="5">
        <v>0.36239999532699585</v>
      </c>
      <c r="W85" s="5">
        <v>0.36070001125335693</v>
      </c>
      <c r="X85" s="5">
        <v>0.3700999915599823</v>
      </c>
      <c r="Y85" s="12">
        <v>0.36439999938011169</v>
      </c>
      <c r="Z85" s="12">
        <v>5.0089838890333867E-3</v>
      </c>
      <c r="AA85" s="5">
        <v>0.79559999704360962</v>
      </c>
      <c r="AB85" s="5">
        <v>0.80669999122619629</v>
      </c>
      <c r="AC85" s="5">
        <v>0.80540001392364502</v>
      </c>
      <c r="AD85" s="6">
        <v>0.80256666739781701</v>
      </c>
      <c r="AE85" s="6">
        <v>6.0682252030499709E-3</v>
      </c>
      <c r="AF85" s="5">
        <v>0.22179999947547913</v>
      </c>
      <c r="AG85" s="5">
        <v>0.21960000693798065</v>
      </c>
      <c r="AH85" s="5">
        <v>0.2078000009059906</v>
      </c>
      <c r="AI85" s="6">
        <v>0.2164000024398168</v>
      </c>
      <c r="AJ85" s="6">
        <v>7.5286128587955621E-3</v>
      </c>
      <c r="AK85" s="5">
        <v>0.85170000791549683</v>
      </c>
      <c r="AL85" s="5">
        <v>0.8432999849319458</v>
      </c>
      <c r="AM85" s="5">
        <v>0.86089998483657837</v>
      </c>
      <c r="AN85" s="10">
        <v>0.85196665922800696</v>
      </c>
      <c r="AO85" s="10">
        <v>8.8030293849682313E-3</v>
      </c>
      <c r="AP85" s="5">
        <v>0.34200000762939453</v>
      </c>
      <c r="AQ85" s="5">
        <v>0.32190001010894775</v>
      </c>
      <c r="AR85" s="5">
        <v>0.33079999685287476</v>
      </c>
      <c r="AS85" s="10">
        <v>0.3315666715304057</v>
      </c>
      <c r="AT85" s="10">
        <v>1.0071907347983649E-2</v>
      </c>
      <c r="AU85" s="5">
        <v>0.85110002756118774</v>
      </c>
      <c r="AV85" s="5">
        <v>0.85250002145767212</v>
      </c>
      <c r="AW85" s="5">
        <v>0.8619999885559082</v>
      </c>
      <c r="AX85" s="10">
        <v>0.85520001252492273</v>
      </c>
      <c r="AY85" s="10">
        <v>5.9304090283918455E-3</v>
      </c>
      <c r="AZ85" s="5">
        <v>0.19239999353885651</v>
      </c>
      <c r="BA85" s="5">
        <v>0.1940000057220459</v>
      </c>
      <c r="BB85" s="5">
        <v>0.19670000672340393</v>
      </c>
      <c r="BC85" s="10">
        <v>0.19436666866143545</v>
      </c>
      <c r="BD85" s="10">
        <v>2.1733291582642874E-3</v>
      </c>
      <c r="BE85" s="5">
        <v>0.87860000133514404</v>
      </c>
      <c r="BF85" s="5">
        <v>0.87199997901916504</v>
      </c>
      <c r="BG85" s="5">
        <v>0.87610000371932983</v>
      </c>
      <c r="BH85" s="10">
        <v>0.87556666135787964</v>
      </c>
      <c r="BI85" s="10">
        <v>3.3321785964655565E-3</v>
      </c>
      <c r="BJ85" s="5">
        <v>0.20340000092983246</v>
      </c>
      <c r="BK85" s="5">
        <v>0.20520000159740448</v>
      </c>
      <c r="BL85" s="5">
        <v>0.20810000598430634</v>
      </c>
      <c r="BM85" s="10">
        <v>0.20556666950384775</v>
      </c>
      <c r="BN85" s="10">
        <v>2.371359503160923E-3</v>
      </c>
    </row>
    <row r="86" spans="1:66" x14ac:dyDescent="0.2">
      <c r="A86" s="5">
        <v>21.973027777777776</v>
      </c>
      <c r="B86" s="5">
        <v>0.87800002098083496</v>
      </c>
      <c r="C86" s="5">
        <v>0.89800000190734863</v>
      </c>
      <c r="D86" s="5">
        <v>0.88410001993179321</v>
      </c>
      <c r="E86" s="6">
        <v>0.88670001427332557</v>
      </c>
      <c r="F86" s="6">
        <v>1.0250355466871771E-2</v>
      </c>
      <c r="G86" s="5">
        <v>0.8156999945640564</v>
      </c>
      <c r="H86" s="5">
        <v>0.82020002603530884</v>
      </c>
      <c r="I86" s="5">
        <v>0.8223000168800354</v>
      </c>
      <c r="J86" s="6">
        <v>0.81940001249313354</v>
      </c>
      <c r="K86" s="6">
        <v>3.3719563896354157E-3</v>
      </c>
      <c r="L86" s="5">
        <v>0.80760002136230469</v>
      </c>
      <c r="M86" s="5">
        <v>0.81830000877380371</v>
      </c>
      <c r="N86" s="5">
        <v>0.80470001697540283</v>
      </c>
      <c r="O86" s="6">
        <v>0.81020001570383704</v>
      </c>
      <c r="P86" s="6">
        <v>7.1630944542943956E-3</v>
      </c>
      <c r="Q86" s="5">
        <v>0.73449999094009399</v>
      </c>
      <c r="R86" s="5">
        <v>0.71810001134872437</v>
      </c>
      <c r="S86" s="5">
        <v>0.68769997358322144</v>
      </c>
      <c r="T86" s="10">
        <v>0.71343332529067993</v>
      </c>
      <c r="U86" s="10">
        <v>2.374644973936426E-2</v>
      </c>
      <c r="V86" s="5">
        <v>0.37189999222755432</v>
      </c>
      <c r="W86" s="5">
        <v>0.37520000338554382</v>
      </c>
      <c r="X86" s="5">
        <v>0.37950000166893005</v>
      </c>
      <c r="Y86" s="12">
        <v>0.37553333242734271</v>
      </c>
      <c r="Z86" s="12">
        <v>3.8109535637199784E-3</v>
      </c>
      <c r="AA86" s="5">
        <v>0.80279999971389771</v>
      </c>
      <c r="AB86" s="5">
        <v>0.81129997968673706</v>
      </c>
      <c r="AC86" s="5">
        <v>0.80949997901916504</v>
      </c>
      <c r="AD86" s="6">
        <v>0.80786665280659997</v>
      </c>
      <c r="AE86" s="6">
        <v>4.4791997914981124E-3</v>
      </c>
      <c r="AF86" s="5">
        <v>0.22519999742507935</v>
      </c>
      <c r="AG86" s="5">
        <v>0.22429999709129333</v>
      </c>
      <c r="AH86" s="5">
        <v>0.21160000562667847</v>
      </c>
      <c r="AI86" s="6">
        <v>0.22036666671435037</v>
      </c>
      <c r="AJ86" s="6">
        <v>7.6054756668981214E-3</v>
      </c>
      <c r="AK86" s="5">
        <v>0.85339999198913574</v>
      </c>
      <c r="AL86" s="5">
        <v>0.84630000591278076</v>
      </c>
      <c r="AM86" s="5">
        <v>0.86479997634887695</v>
      </c>
      <c r="AN86" s="10">
        <v>0.85483332475026452</v>
      </c>
      <c r="AO86" s="10">
        <v>9.332901940832871E-3</v>
      </c>
      <c r="AP86" s="5">
        <v>0.35370001196861267</v>
      </c>
      <c r="AQ86" s="5">
        <v>0.33889999985694885</v>
      </c>
      <c r="AR86" s="5">
        <v>0.34229999780654907</v>
      </c>
      <c r="AS86" s="10">
        <v>0.34496666987737018</v>
      </c>
      <c r="AT86" s="10">
        <v>7.7519961672024842E-3</v>
      </c>
      <c r="AU86" s="5">
        <v>0.85149997472763062</v>
      </c>
      <c r="AV86" s="5">
        <v>0.85140001773834229</v>
      </c>
      <c r="AW86" s="5">
        <v>0.86409997940063477</v>
      </c>
      <c r="AX86" s="10">
        <v>0.85566665728886926</v>
      </c>
      <c r="AY86" s="10">
        <v>7.3036421893820985E-3</v>
      </c>
      <c r="AZ86" s="5">
        <v>0.19599999487400055</v>
      </c>
      <c r="BA86" s="5">
        <v>0.19670000672340393</v>
      </c>
      <c r="BB86" s="5">
        <v>0.2004999965429306</v>
      </c>
      <c r="BC86" s="10">
        <v>0.19773333271344504</v>
      </c>
      <c r="BD86" s="10">
        <v>2.421430508266576E-3</v>
      </c>
      <c r="BE86" s="5">
        <v>0.88010001182556152</v>
      </c>
      <c r="BF86" s="5">
        <v>0.87690001726150513</v>
      </c>
      <c r="BG86" s="5">
        <v>0.87900000810623169</v>
      </c>
      <c r="BH86" s="10">
        <v>0.87866667906443274</v>
      </c>
      <c r="BI86" s="10">
        <v>1.625829785087466E-3</v>
      </c>
      <c r="BJ86" s="5">
        <v>0.20829999446868896</v>
      </c>
      <c r="BK86" s="5">
        <v>0.20800000429153442</v>
      </c>
      <c r="BL86" s="5">
        <v>0.21119999885559082</v>
      </c>
      <c r="BM86" s="10">
        <v>0.20916666587193808</v>
      </c>
      <c r="BN86" s="10">
        <v>1.7672947669828457E-3</v>
      </c>
    </row>
    <row r="87" spans="1:66" x14ac:dyDescent="0.2">
      <c r="A87" s="5">
        <v>22.234611111111114</v>
      </c>
      <c r="B87" s="5">
        <v>0.88529998064041138</v>
      </c>
      <c r="C87" s="5">
        <v>0.90410000085830688</v>
      </c>
      <c r="D87" s="5">
        <v>0.88889998197555542</v>
      </c>
      <c r="E87" s="6">
        <v>0.89276665449142456</v>
      </c>
      <c r="F87" s="6">
        <v>9.9786550850830252E-3</v>
      </c>
      <c r="G87" s="5">
        <v>0.82010000944137573</v>
      </c>
      <c r="H87" s="5">
        <v>0.82300001382827759</v>
      </c>
      <c r="I87" s="5">
        <v>0.82220000028610229</v>
      </c>
      <c r="J87" s="6">
        <v>0.82176667451858521</v>
      </c>
      <c r="K87" s="6">
        <v>1.4977766110499282E-3</v>
      </c>
      <c r="L87" s="5">
        <v>0.81410002708435059</v>
      </c>
      <c r="M87" s="5">
        <v>0.82489997148513794</v>
      </c>
      <c r="N87" s="5">
        <v>0.81169998645782471</v>
      </c>
      <c r="O87" s="6">
        <v>0.81689999500910437</v>
      </c>
      <c r="P87" s="6">
        <v>7.0313417258060402E-3</v>
      </c>
      <c r="Q87" s="5">
        <v>0.76080000400543213</v>
      </c>
      <c r="R87" s="5">
        <v>0.74540001153945923</v>
      </c>
      <c r="S87" s="5">
        <v>0.71219998598098755</v>
      </c>
      <c r="T87" s="10">
        <v>0.73946666717529297</v>
      </c>
      <c r="U87" s="10">
        <v>2.4837348278387572E-2</v>
      </c>
      <c r="V87" s="5">
        <v>0.38560000061988831</v>
      </c>
      <c r="W87" s="5">
        <v>0.38550001382827759</v>
      </c>
      <c r="X87" s="5">
        <v>0.39109998941421509</v>
      </c>
      <c r="Y87" s="12">
        <v>0.38740000128746033</v>
      </c>
      <c r="Z87" s="12">
        <v>3.2046736874787743E-3</v>
      </c>
      <c r="AA87" s="5">
        <v>0.80220001935958862</v>
      </c>
      <c r="AB87" s="5">
        <v>0.81550002098083496</v>
      </c>
      <c r="AC87" s="5">
        <v>0.81080001592636108</v>
      </c>
      <c r="AD87" s="6">
        <v>0.80950001875559485</v>
      </c>
      <c r="AE87" s="6">
        <v>6.7446278818248289E-3</v>
      </c>
      <c r="AF87" s="5">
        <v>0.22939999401569366</v>
      </c>
      <c r="AG87" s="5">
        <v>0.22820000350475311</v>
      </c>
      <c r="AH87" s="5">
        <v>0.21610000729560852</v>
      </c>
      <c r="AI87" s="6">
        <v>0.22456666827201843</v>
      </c>
      <c r="AJ87" s="6">
        <v>7.3568509141944474E-3</v>
      </c>
      <c r="AK87" s="5">
        <v>0.85890001058578491</v>
      </c>
      <c r="AL87" s="5">
        <v>0.85269999504089355</v>
      </c>
      <c r="AM87" s="5">
        <v>0.86830002069473267</v>
      </c>
      <c r="AN87" s="10">
        <v>0.85996667544047034</v>
      </c>
      <c r="AO87" s="10">
        <v>7.854522934862147E-3</v>
      </c>
      <c r="AP87" s="5">
        <v>0.36759999394416809</v>
      </c>
      <c r="AQ87" s="5">
        <v>0.34599998593330383</v>
      </c>
      <c r="AR87" s="5">
        <v>0.35580000281333923</v>
      </c>
      <c r="AS87" s="10">
        <v>0.35646666089693707</v>
      </c>
      <c r="AT87" s="10">
        <v>1.0815424691969788E-2</v>
      </c>
      <c r="AU87" s="5">
        <v>0.85659998655319214</v>
      </c>
      <c r="AV87" s="5">
        <v>0.85600000619888306</v>
      </c>
      <c r="AW87" s="5">
        <v>0.86860001087188721</v>
      </c>
      <c r="AX87" s="10">
        <v>0.86040000120798743</v>
      </c>
      <c r="AY87" s="10">
        <v>7.1077502047009258E-3</v>
      </c>
      <c r="AZ87" s="5">
        <v>0.19820000231266022</v>
      </c>
      <c r="BA87" s="5">
        <v>0.20000000298023224</v>
      </c>
      <c r="BB87" s="5">
        <v>0.20260000228881836</v>
      </c>
      <c r="BC87" s="10">
        <v>0.2002666691939036</v>
      </c>
      <c r="BD87" s="10">
        <v>2.212087950259501E-3</v>
      </c>
      <c r="BE87" s="5">
        <v>0.883899986743927</v>
      </c>
      <c r="BF87" s="5">
        <v>0.87959998846054077</v>
      </c>
      <c r="BG87" s="5">
        <v>0.87980002164840698</v>
      </c>
      <c r="BH87" s="10">
        <v>0.88109999895095825</v>
      </c>
      <c r="BI87" s="10">
        <v>2.4269223410819077E-3</v>
      </c>
      <c r="BJ87" s="5">
        <v>0.20999999344348907</v>
      </c>
      <c r="BK87" s="5">
        <v>0.21150000393390656</v>
      </c>
      <c r="BL87" s="5">
        <v>0.21559999883174896</v>
      </c>
      <c r="BM87" s="10">
        <v>0.21236666540304819</v>
      </c>
      <c r="BN87" s="10">
        <v>2.8988517836733229E-3</v>
      </c>
    </row>
    <row r="88" spans="1:66" x14ac:dyDescent="0.2">
      <c r="A88" s="5">
        <v>22.496166666666667</v>
      </c>
      <c r="B88" s="5">
        <v>0.88470000028610229</v>
      </c>
      <c r="C88" s="5">
        <v>0.90799999237060547</v>
      </c>
      <c r="D88" s="5">
        <v>0.89099997282028198</v>
      </c>
      <c r="E88" s="6">
        <v>0.89456665515899658</v>
      </c>
      <c r="F88" s="6">
        <v>1.205252359315059E-2</v>
      </c>
      <c r="G88" s="5">
        <v>0.81940001249313354</v>
      </c>
      <c r="H88" s="5">
        <v>0.82440000772476196</v>
      </c>
      <c r="I88" s="5">
        <v>0.82520002126693726</v>
      </c>
      <c r="J88" s="6">
        <v>0.82300001382827759</v>
      </c>
      <c r="K88" s="6">
        <v>3.1432487376431306E-3</v>
      </c>
      <c r="L88" s="5">
        <v>0.81089997291564941</v>
      </c>
      <c r="M88" s="5">
        <v>0.82039999961853027</v>
      </c>
      <c r="N88" s="5">
        <v>0.80580002069473267</v>
      </c>
      <c r="O88" s="6">
        <v>0.81236666440963745</v>
      </c>
      <c r="P88" s="6">
        <v>7.4096716592394448E-3</v>
      </c>
      <c r="Q88" s="5">
        <v>0.77960002422332764</v>
      </c>
      <c r="R88" s="5">
        <v>0.77149999141693115</v>
      </c>
      <c r="S88" s="5">
        <v>0.74029999971389771</v>
      </c>
      <c r="T88" s="10">
        <v>0.76380000511805213</v>
      </c>
      <c r="U88" s="10">
        <v>2.0750670431642478E-2</v>
      </c>
      <c r="V88" s="5">
        <v>0.39759999513626099</v>
      </c>
      <c r="W88" s="5">
        <v>0.39939999580383301</v>
      </c>
      <c r="X88" s="5">
        <v>0.40569999814033508</v>
      </c>
      <c r="Y88" s="12">
        <v>0.40089999636014301</v>
      </c>
      <c r="Z88" s="12">
        <v>4.2532356410384933E-3</v>
      </c>
      <c r="AA88" s="5">
        <v>0.80430001020431519</v>
      </c>
      <c r="AB88" s="5">
        <v>0.81319999694824219</v>
      </c>
      <c r="AC88" s="5">
        <v>0.81120002269744873</v>
      </c>
      <c r="AD88" s="6">
        <v>0.8095666766166687</v>
      </c>
      <c r="AE88" s="6">
        <v>4.669400986766793E-3</v>
      </c>
      <c r="AF88" s="5">
        <v>0.23409999907016754</v>
      </c>
      <c r="AG88" s="5">
        <v>0.23139999806880951</v>
      </c>
      <c r="AH88" s="5">
        <v>0.21879999339580536</v>
      </c>
      <c r="AI88" s="6">
        <v>0.22809999684492746</v>
      </c>
      <c r="AJ88" s="6">
        <v>8.1663975819877867E-3</v>
      </c>
      <c r="AK88" s="5">
        <v>0.86009997129440308</v>
      </c>
      <c r="AL88" s="5">
        <v>0.85369998216629028</v>
      </c>
      <c r="AM88" s="5">
        <v>0.868399977684021</v>
      </c>
      <c r="AN88" s="10">
        <v>0.86073331038157141</v>
      </c>
      <c r="AO88" s="10">
        <v>7.3704345770671635E-3</v>
      </c>
      <c r="AP88" s="5">
        <v>0.38119998574256897</v>
      </c>
      <c r="AQ88" s="5">
        <v>0.35920000076293945</v>
      </c>
      <c r="AR88" s="5">
        <v>0.36829999089241028</v>
      </c>
      <c r="AS88" s="10">
        <v>0.36956665913263959</v>
      </c>
      <c r="AT88" s="10">
        <v>1.1054554314810039E-2</v>
      </c>
      <c r="AU88" s="5">
        <v>0.85619997978210449</v>
      </c>
      <c r="AV88" s="5">
        <v>0.85890001058578491</v>
      </c>
      <c r="AW88" s="5">
        <v>0.86729997396469116</v>
      </c>
      <c r="AX88" s="10">
        <v>0.86079998811086023</v>
      </c>
      <c r="AY88" s="10">
        <v>5.7887739341079695E-3</v>
      </c>
      <c r="AZ88" s="5">
        <v>0.20250000059604645</v>
      </c>
      <c r="BA88" s="5">
        <v>0.20260000228881836</v>
      </c>
      <c r="BB88" s="5">
        <v>0.20559999346733093</v>
      </c>
      <c r="BC88" s="10">
        <v>0.2035666654507319</v>
      </c>
      <c r="BD88" s="10">
        <v>1.7616234563476352E-3</v>
      </c>
      <c r="BE88" s="5">
        <v>0.88529998064041138</v>
      </c>
      <c r="BF88" s="5">
        <v>0.88029998540878296</v>
      </c>
      <c r="BG88" s="5">
        <v>0.87760001420974731</v>
      </c>
      <c r="BH88" s="10">
        <v>0.88106666008631385</v>
      </c>
      <c r="BI88" s="10">
        <v>3.9068162618958327E-3</v>
      </c>
      <c r="BJ88" s="5">
        <v>0.21310000121593475</v>
      </c>
      <c r="BK88" s="5">
        <v>0.21389999985694885</v>
      </c>
      <c r="BL88" s="5">
        <v>0.21899999678134918</v>
      </c>
      <c r="BM88" s="10">
        <v>0.21533333261807761</v>
      </c>
      <c r="BN88" s="10">
        <v>3.2005185550268555E-3</v>
      </c>
    </row>
    <row r="89" spans="1:66" x14ac:dyDescent="0.2">
      <c r="A89" s="5">
        <v>22.757777777777779</v>
      </c>
      <c r="B89" s="5">
        <v>0.88419997692108154</v>
      </c>
      <c r="C89" s="5">
        <v>0.90710002183914185</v>
      </c>
      <c r="D89" s="5">
        <v>0.89389997720718384</v>
      </c>
      <c r="E89" s="6">
        <v>0.89506665865580237</v>
      </c>
      <c r="F89" s="6">
        <v>1.1494514931662316E-2</v>
      </c>
      <c r="G89" s="5">
        <v>0.81940001249313354</v>
      </c>
      <c r="H89" s="5">
        <v>0.82580000162124634</v>
      </c>
      <c r="I89" s="5">
        <v>0.8190000057220459</v>
      </c>
      <c r="J89" s="6">
        <v>0.82140000661214196</v>
      </c>
      <c r="K89" s="6">
        <v>3.8157526668190622E-3</v>
      </c>
      <c r="L89" s="5">
        <v>0.81290000677108765</v>
      </c>
      <c r="M89" s="5">
        <v>0.82330000400543213</v>
      </c>
      <c r="N89" s="5">
        <v>0.80909997224807739</v>
      </c>
      <c r="O89" s="6">
        <v>0.81509999434153235</v>
      </c>
      <c r="P89" s="6">
        <v>7.3512029260559986E-3</v>
      </c>
      <c r="Q89" s="5">
        <v>0.7839999794960022</v>
      </c>
      <c r="R89" s="5">
        <v>0.78450000286102295</v>
      </c>
      <c r="S89" s="5">
        <v>0.76569998264312744</v>
      </c>
      <c r="T89" s="10">
        <v>0.7780666550000509</v>
      </c>
      <c r="U89" s="10">
        <v>1.0712770170642703E-2</v>
      </c>
      <c r="V89" s="5">
        <v>0.41049998998641968</v>
      </c>
      <c r="W89" s="5">
        <v>0.40700000524520874</v>
      </c>
      <c r="X89" s="5">
        <v>0.41670000553131104</v>
      </c>
      <c r="Y89" s="12">
        <v>0.41140000025431317</v>
      </c>
      <c r="Z89" s="12">
        <v>4.912231188506035E-3</v>
      </c>
      <c r="AA89" s="5">
        <v>0.80959999561309814</v>
      </c>
      <c r="AB89" s="5">
        <v>0.82120001316070557</v>
      </c>
      <c r="AC89" s="5">
        <v>0.81639999151229858</v>
      </c>
      <c r="AD89" s="6">
        <v>0.8157333334287008</v>
      </c>
      <c r="AE89" s="6">
        <v>5.8286727928851664E-3</v>
      </c>
      <c r="AF89" s="5">
        <v>0.23999999463558197</v>
      </c>
      <c r="AG89" s="5">
        <v>0.23680000007152557</v>
      </c>
      <c r="AH89" s="5">
        <v>0.22429999709129333</v>
      </c>
      <c r="AI89" s="6">
        <v>0.23369999726613364</v>
      </c>
      <c r="AJ89" s="6">
        <v>8.2963843792188026E-3</v>
      </c>
      <c r="AK89" s="5">
        <v>0.86220002174377441</v>
      </c>
      <c r="AL89" s="5">
        <v>0.85439997911453247</v>
      </c>
      <c r="AM89" s="5">
        <v>0.8694000244140625</v>
      </c>
      <c r="AN89" s="10">
        <v>0.86200000842412317</v>
      </c>
      <c r="AO89" s="10">
        <v>7.5020226434620065E-3</v>
      </c>
      <c r="AP89" s="5">
        <v>0.39509999752044678</v>
      </c>
      <c r="AQ89" s="5">
        <v>0.3765999972820282</v>
      </c>
      <c r="AR89" s="5">
        <v>0.3783000111579895</v>
      </c>
      <c r="AS89" s="10">
        <v>0.38333333532015484</v>
      </c>
      <c r="AT89" s="10">
        <v>1.0225618137621306E-2</v>
      </c>
      <c r="AU89" s="5">
        <v>0.85809999704360962</v>
      </c>
      <c r="AV89" s="5">
        <v>0.85559999942779541</v>
      </c>
      <c r="AW89" s="5">
        <v>0.87059998512268066</v>
      </c>
      <c r="AX89" s="10">
        <v>0.86143332719802856</v>
      </c>
      <c r="AY89" s="10">
        <v>8.0363679700757567E-3</v>
      </c>
      <c r="AZ89" s="5">
        <v>0.20479999482631683</v>
      </c>
      <c r="BA89" s="5">
        <v>0.2070000022649765</v>
      </c>
      <c r="BB89" s="5">
        <v>0.20970000326633453</v>
      </c>
      <c r="BC89" s="10">
        <v>0.20716666678587595</v>
      </c>
      <c r="BD89" s="10">
        <v>2.4542521213103104E-3</v>
      </c>
      <c r="BE89" s="5">
        <v>0.88830000162124634</v>
      </c>
      <c r="BF89" s="5">
        <v>0.88230001926422119</v>
      </c>
      <c r="BG89" s="5">
        <v>0.881600022315979</v>
      </c>
      <c r="BH89" s="10">
        <v>0.88406668106714881</v>
      </c>
      <c r="BI89" s="10">
        <v>3.6828319425674756E-3</v>
      </c>
      <c r="BJ89" s="5">
        <v>0.21629999577999115</v>
      </c>
      <c r="BK89" s="5">
        <v>0.21719999611377716</v>
      </c>
      <c r="BL89" s="5">
        <v>0.2231999933719635</v>
      </c>
      <c r="BM89" s="10">
        <v>0.21889999508857727</v>
      </c>
      <c r="BN89" s="10">
        <v>3.7509984108297259E-3</v>
      </c>
    </row>
    <row r="90" spans="1:66" x14ac:dyDescent="0.2">
      <c r="A90" s="5">
        <v>23.01936111111111</v>
      </c>
      <c r="B90" s="5">
        <v>0.892799973487854</v>
      </c>
      <c r="C90" s="5">
        <v>0.91170001029968262</v>
      </c>
      <c r="D90" s="5">
        <v>0.89810001850128174</v>
      </c>
      <c r="E90" s="6">
        <v>0.90086666742960608</v>
      </c>
      <c r="F90" s="6">
        <v>9.7490311104010737E-3</v>
      </c>
      <c r="G90" s="5">
        <v>0.82279998064041138</v>
      </c>
      <c r="H90" s="5">
        <v>0.83020001649856567</v>
      </c>
      <c r="I90" s="5">
        <v>0.82539999485015869</v>
      </c>
      <c r="J90" s="6">
        <v>0.82613333066304528</v>
      </c>
      <c r="K90" s="6">
        <v>3.7541268940112877E-3</v>
      </c>
      <c r="L90" s="5">
        <v>0.81470000743865967</v>
      </c>
      <c r="M90" s="5">
        <v>0.82300001382827759</v>
      </c>
      <c r="N90" s="5">
        <v>0.80879998207092285</v>
      </c>
      <c r="O90" s="6">
        <v>0.81550000111262</v>
      </c>
      <c r="P90" s="6">
        <v>7.1337380023556518E-3</v>
      </c>
      <c r="Q90" s="5">
        <v>0.78600001335144043</v>
      </c>
      <c r="R90" s="5">
        <v>0.7929999828338623</v>
      </c>
      <c r="S90" s="5">
        <v>0.7774999737739563</v>
      </c>
      <c r="T90" s="10">
        <v>0.78549998998641968</v>
      </c>
      <c r="U90" s="10">
        <v>7.7620929998594495E-3</v>
      </c>
      <c r="V90" s="5">
        <v>0.42170000076293945</v>
      </c>
      <c r="W90" s="5">
        <v>0.42350000143051147</v>
      </c>
      <c r="X90" s="5">
        <v>0.43040001392364502</v>
      </c>
      <c r="Y90" s="12">
        <v>0.4252000053723653</v>
      </c>
      <c r="Z90" s="12">
        <v>4.5923923287162069E-3</v>
      </c>
      <c r="AA90" s="5">
        <v>0.80839997529983521</v>
      </c>
      <c r="AB90" s="5">
        <v>0.81919997930526733</v>
      </c>
      <c r="AC90" s="5">
        <v>0.81739997863769531</v>
      </c>
      <c r="AD90" s="6">
        <v>0.81499997774759925</v>
      </c>
      <c r="AE90" s="6">
        <v>5.7861926025395841E-3</v>
      </c>
      <c r="AF90" s="5">
        <v>0.24300000071525574</v>
      </c>
      <c r="AG90" s="5">
        <v>0.24230000376701355</v>
      </c>
      <c r="AH90" s="5">
        <v>0.22630000114440918</v>
      </c>
      <c r="AI90" s="6">
        <v>0.23720000187555948</v>
      </c>
      <c r="AJ90" s="6">
        <v>9.4461638185135803E-3</v>
      </c>
      <c r="AK90" s="5">
        <v>0.86650002002716064</v>
      </c>
      <c r="AL90" s="5">
        <v>0.86009997129440308</v>
      </c>
      <c r="AM90" s="5">
        <v>0.87430000305175781</v>
      </c>
      <c r="AN90" s="10">
        <v>0.86696666479110718</v>
      </c>
      <c r="AO90" s="10">
        <v>7.1115078203753523E-3</v>
      </c>
      <c r="AP90" s="5">
        <v>0.41060000658035278</v>
      </c>
      <c r="AQ90" s="5">
        <v>0.39070001244544983</v>
      </c>
      <c r="AR90" s="5">
        <v>0.39160001277923584</v>
      </c>
      <c r="AS90" s="10">
        <v>0.39763334393501282</v>
      </c>
      <c r="AT90" s="10">
        <v>1.1238472105617599E-2</v>
      </c>
      <c r="AU90" s="5">
        <v>0.86549997329711914</v>
      </c>
      <c r="AV90" s="5">
        <v>0.85970002412796021</v>
      </c>
      <c r="AW90" s="5">
        <v>0.87550002336502075</v>
      </c>
      <c r="AX90" s="10">
        <v>0.86690000693003333</v>
      </c>
      <c r="AY90" s="10">
        <v>7.992500522536531E-3</v>
      </c>
      <c r="AZ90" s="5">
        <v>0.20929999649524689</v>
      </c>
      <c r="BA90" s="5">
        <v>0.20980000495910645</v>
      </c>
      <c r="BB90" s="5">
        <v>0.21160000562667847</v>
      </c>
      <c r="BC90" s="10">
        <v>0.21023333569367728</v>
      </c>
      <c r="BD90" s="10">
        <v>1.2096867963691791E-3</v>
      </c>
      <c r="BE90" s="5">
        <v>0.89230000972747803</v>
      </c>
      <c r="BF90" s="5">
        <v>0.89579999446868896</v>
      </c>
      <c r="BG90" s="5">
        <v>0.89050000905990601</v>
      </c>
      <c r="BH90" s="10">
        <v>0.89286667108535767</v>
      </c>
      <c r="BI90" s="10">
        <v>2.6950491932826687E-3</v>
      </c>
      <c r="BJ90" s="5">
        <v>0.22010000050067902</v>
      </c>
      <c r="BK90" s="5">
        <v>0.22059999406337738</v>
      </c>
      <c r="BL90" s="5">
        <v>0.22499999403953552</v>
      </c>
      <c r="BM90" s="10">
        <v>0.2218999962011973</v>
      </c>
      <c r="BN90" s="10">
        <v>2.6962915901217288E-3</v>
      </c>
    </row>
    <row r="91" spans="1:66" x14ac:dyDescent="0.2">
      <c r="A91" s="5">
        <v>23.280944444444444</v>
      </c>
      <c r="B91" s="5">
        <v>0.89509999752044678</v>
      </c>
      <c r="C91" s="5">
        <v>0.91979998350143433</v>
      </c>
      <c r="D91" s="5">
        <v>0.90219998359680176</v>
      </c>
      <c r="E91" s="6">
        <v>0.90569998820622766</v>
      </c>
      <c r="F91" s="6">
        <v>1.2716518826500713E-2</v>
      </c>
      <c r="G91" s="5">
        <v>0.81999999284744263</v>
      </c>
      <c r="H91" s="5">
        <v>0.83069998025894165</v>
      </c>
      <c r="I91" s="5">
        <v>0.82770001888275146</v>
      </c>
      <c r="J91" s="6">
        <v>0.82613333066304528</v>
      </c>
      <c r="K91" s="6">
        <v>5.5193583535483601E-3</v>
      </c>
      <c r="L91" s="5">
        <v>0.81720000505447388</v>
      </c>
      <c r="M91" s="5">
        <v>0.83099997043609619</v>
      </c>
      <c r="N91" s="5">
        <v>0.80970001220703125</v>
      </c>
      <c r="O91" s="6">
        <v>0.81929999589920044</v>
      </c>
      <c r="P91" s="6">
        <v>1.0804143941142647E-2</v>
      </c>
      <c r="Q91" s="5">
        <v>0.79259997606277466</v>
      </c>
      <c r="R91" s="5">
        <v>0.79960000514984131</v>
      </c>
      <c r="S91" s="5">
        <v>0.78350001573562622</v>
      </c>
      <c r="T91" s="10">
        <v>0.79189999898274743</v>
      </c>
      <c r="U91" s="10">
        <v>8.0727870477848036E-3</v>
      </c>
      <c r="V91" s="5">
        <v>0.43840000033378601</v>
      </c>
      <c r="W91" s="5">
        <v>0.43860000371932983</v>
      </c>
      <c r="X91" s="5">
        <v>0.44440001249313354</v>
      </c>
      <c r="Y91" s="12">
        <v>0.44046667218208313</v>
      </c>
      <c r="Z91" s="12">
        <v>3.4078402017198341E-3</v>
      </c>
      <c r="AA91" s="5">
        <v>0.81319999694824219</v>
      </c>
      <c r="AB91" s="5">
        <v>0.82160001993179321</v>
      </c>
      <c r="AC91" s="5">
        <v>0.82179999351501465</v>
      </c>
      <c r="AD91" s="6">
        <v>0.81886667013168335</v>
      </c>
      <c r="AE91" s="6">
        <v>4.9085014092332705E-3</v>
      </c>
      <c r="AF91" s="5">
        <v>0.25040000677108765</v>
      </c>
      <c r="AG91" s="5">
        <v>0.24770000576972961</v>
      </c>
      <c r="AH91" s="5">
        <v>0.22980000078678131</v>
      </c>
      <c r="AI91" s="6">
        <v>0.24263333777586618</v>
      </c>
      <c r="AJ91" s="6">
        <v>1.1195686895335819E-2</v>
      </c>
      <c r="AK91" s="5">
        <v>0.86699998378753662</v>
      </c>
      <c r="AL91" s="5">
        <v>0.8619999885559082</v>
      </c>
      <c r="AM91" s="5">
        <v>0.87529999017715454</v>
      </c>
      <c r="AN91" s="10">
        <v>0.86809998750686646</v>
      </c>
      <c r="AO91" s="10">
        <v>6.7178878316174204E-3</v>
      </c>
      <c r="AP91" s="5">
        <v>0.42840000987052917</v>
      </c>
      <c r="AQ91" s="5">
        <v>0.39590001106262207</v>
      </c>
      <c r="AR91" s="5">
        <v>0.40889999270439148</v>
      </c>
      <c r="AS91" s="10">
        <v>0.41106667121251422</v>
      </c>
      <c r="AT91" s="10">
        <v>1.6357975193973782E-2</v>
      </c>
      <c r="AU91" s="5">
        <v>0.86769998073577881</v>
      </c>
      <c r="AV91" s="5">
        <v>0.86129999160766602</v>
      </c>
      <c r="AW91" s="5">
        <v>0.87569999694824219</v>
      </c>
      <c r="AX91" s="10">
        <v>0.868233323097229</v>
      </c>
      <c r="AY91" s="10">
        <v>7.2148027698644345E-3</v>
      </c>
      <c r="AZ91" s="5">
        <v>0.21209999918937683</v>
      </c>
      <c r="BA91" s="5">
        <v>0.2143000066280365</v>
      </c>
      <c r="BB91" s="5">
        <v>0.21420000493526459</v>
      </c>
      <c r="BC91" s="10">
        <v>0.2135333369175593</v>
      </c>
      <c r="BD91" s="10">
        <v>1.2423135139379212E-3</v>
      </c>
      <c r="BE91" s="5">
        <v>0.89480000734329224</v>
      </c>
      <c r="BF91" s="5">
        <v>0.89560002088546753</v>
      </c>
      <c r="BG91" s="5">
        <v>0.88919997215270996</v>
      </c>
      <c r="BH91" s="10">
        <v>0.89320000012715661</v>
      </c>
      <c r="BI91" s="10">
        <v>3.4871439982000424E-3</v>
      </c>
      <c r="BJ91" s="5">
        <v>0.22419999539852142</v>
      </c>
      <c r="BK91" s="5">
        <v>0.22759999334812164</v>
      </c>
      <c r="BL91" s="5">
        <v>0.23019999265670776</v>
      </c>
      <c r="BM91" s="10">
        <v>0.22733332713445029</v>
      </c>
      <c r="BN91" s="10">
        <v>3.008874362065699E-3</v>
      </c>
    </row>
    <row r="92" spans="1:66" x14ac:dyDescent="0.2">
      <c r="A92" s="5">
        <v>23.542527777777778</v>
      </c>
      <c r="B92" s="5">
        <v>0.90039998292922974</v>
      </c>
      <c r="C92" s="5">
        <v>0.92189997434616089</v>
      </c>
      <c r="D92" s="5">
        <v>0.90359997749328613</v>
      </c>
      <c r="E92" s="6">
        <v>0.90863331158955896</v>
      </c>
      <c r="F92" s="6">
        <v>1.1600139948533162E-2</v>
      </c>
      <c r="G92" s="5">
        <v>0.82630002498626709</v>
      </c>
      <c r="H92" s="5">
        <v>0.83469998836517334</v>
      </c>
      <c r="I92" s="5">
        <v>0.83069998025894165</v>
      </c>
      <c r="J92" s="6">
        <v>0.83056666453679406</v>
      </c>
      <c r="K92" s="6">
        <v>4.2015682789965855E-3</v>
      </c>
      <c r="L92" s="5">
        <v>0.81540000438690186</v>
      </c>
      <c r="M92" s="5">
        <v>0.82959997653961182</v>
      </c>
      <c r="N92" s="5">
        <v>0.80680000782012939</v>
      </c>
      <c r="O92" s="6">
        <v>0.81726666291554773</v>
      </c>
      <c r="P92" s="6">
        <v>1.1514032914199477E-2</v>
      </c>
      <c r="Q92" s="5">
        <v>0.79449999332427979</v>
      </c>
      <c r="R92" s="5">
        <v>0.80080002546310425</v>
      </c>
      <c r="S92" s="5">
        <v>0.78869998455047607</v>
      </c>
      <c r="T92" s="10">
        <v>0.79466666777928674</v>
      </c>
      <c r="U92" s="10">
        <v>6.051742129526241E-3</v>
      </c>
      <c r="V92" s="5">
        <v>0.44780001044273376</v>
      </c>
      <c r="W92" s="5">
        <v>0.4512999951839447</v>
      </c>
      <c r="X92" s="5">
        <v>0.45930001139640808</v>
      </c>
      <c r="Y92" s="12">
        <v>0.45280000567436218</v>
      </c>
      <c r="Z92" s="12">
        <v>5.8949155284150944E-3</v>
      </c>
      <c r="AA92" s="5">
        <v>0.81610000133514404</v>
      </c>
      <c r="AB92" s="5">
        <v>0.83270001411437988</v>
      </c>
      <c r="AC92" s="5">
        <v>0.82450002431869507</v>
      </c>
      <c r="AD92" s="6">
        <v>0.82443334658940637</v>
      </c>
      <c r="AE92" s="6">
        <v>8.3002072568933855E-3</v>
      </c>
      <c r="AF92" s="5">
        <v>0.25339999794960022</v>
      </c>
      <c r="AG92" s="5">
        <v>0.25029999017715454</v>
      </c>
      <c r="AH92" s="5">
        <v>0.23649999499320984</v>
      </c>
      <c r="AI92" s="6">
        <v>0.24673332770665488</v>
      </c>
      <c r="AJ92" s="6">
        <v>8.9968514417741747E-3</v>
      </c>
      <c r="AK92" s="5">
        <v>0.8694000244140625</v>
      </c>
      <c r="AL92" s="5">
        <v>0.86379998922348022</v>
      </c>
      <c r="AM92" s="5">
        <v>0.87980002164840698</v>
      </c>
      <c r="AN92" s="10">
        <v>0.87100001176198327</v>
      </c>
      <c r="AO92" s="10">
        <v>8.1191273567303227E-3</v>
      </c>
      <c r="AP92" s="5">
        <v>0.43560001254081726</v>
      </c>
      <c r="AQ92" s="5">
        <v>0.40720000863075256</v>
      </c>
      <c r="AR92" s="5">
        <v>0.41800001263618469</v>
      </c>
      <c r="AS92" s="10">
        <v>0.42026667793591815</v>
      </c>
      <c r="AT92" s="10">
        <v>1.4335040432753736E-2</v>
      </c>
      <c r="AU92" s="5">
        <v>0.8694000244140625</v>
      </c>
      <c r="AV92" s="5">
        <v>0.8629000186920166</v>
      </c>
      <c r="AW92" s="5">
        <v>0.88080000877380371</v>
      </c>
      <c r="AX92" s="10">
        <v>0.87103335062662757</v>
      </c>
      <c r="AY92" s="10">
        <v>9.0610831096237295E-3</v>
      </c>
      <c r="AZ92" s="5">
        <v>0.21729999780654907</v>
      </c>
      <c r="BA92" s="5">
        <v>0.21660000085830688</v>
      </c>
      <c r="BB92" s="5">
        <v>0.21969999372959137</v>
      </c>
      <c r="BC92" s="10">
        <v>0.21786666413148245</v>
      </c>
      <c r="BD92" s="10">
        <v>1.6258296323304526E-3</v>
      </c>
      <c r="BE92" s="5">
        <v>0.89840000867843628</v>
      </c>
      <c r="BF92" s="5">
        <v>0.90160000324249268</v>
      </c>
      <c r="BG92" s="5">
        <v>0.89520001411437988</v>
      </c>
      <c r="BH92" s="10">
        <v>0.89840000867843628</v>
      </c>
      <c r="BI92" s="10">
        <v>3.1999945640563965E-3</v>
      </c>
      <c r="BJ92" s="5">
        <v>0.22660000622272491</v>
      </c>
      <c r="BK92" s="5">
        <v>0.22709999978542328</v>
      </c>
      <c r="BL92" s="5">
        <v>0.23459999263286591</v>
      </c>
      <c r="BM92" s="10">
        <v>0.22943333288033804</v>
      </c>
      <c r="BN92" s="10">
        <v>4.4814370618673745E-3</v>
      </c>
    </row>
    <row r="93" spans="1:66" x14ac:dyDescent="0.2">
      <c r="A93" s="5">
        <v>23.804083333333331</v>
      </c>
      <c r="B93" s="5">
        <v>0.90380001068115234</v>
      </c>
      <c r="C93" s="5">
        <v>0.92900002002716064</v>
      </c>
      <c r="D93" s="5">
        <v>0.90880000591278076</v>
      </c>
      <c r="E93" s="6">
        <v>0.91386667887369788</v>
      </c>
      <c r="F93" s="6">
        <v>1.3342169948302757E-2</v>
      </c>
      <c r="G93" s="5">
        <v>0.82050001621246338</v>
      </c>
      <c r="H93" s="5">
        <v>0.82910001277923584</v>
      </c>
      <c r="I93" s="5">
        <v>0.83370000123977661</v>
      </c>
      <c r="J93" s="6">
        <v>0.82776667674382531</v>
      </c>
      <c r="K93" s="6">
        <v>6.7002417805491652E-3</v>
      </c>
      <c r="L93" s="5">
        <v>0.81529998779296875</v>
      </c>
      <c r="M93" s="5">
        <v>0.82590001821517944</v>
      </c>
      <c r="N93" s="5">
        <v>0.81000000238418579</v>
      </c>
      <c r="O93" s="6">
        <v>0.81706666946411133</v>
      </c>
      <c r="P93" s="6">
        <v>8.095893956310541E-3</v>
      </c>
      <c r="Q93" s="5">
        <v>0.79759997129440308</v>
      </c>
      <c r="R93" s="5">
        <v>0.80320000648498535</v>
      </c>
      <c r="S93" s="5">
        <v>0.79600000381469727</v>
      </c>
      <c r="T93" s="10">
        <v>0.79893332719802856</v>
      </c>
      <c r="U93" s="10">
        <v>3.7806597423384451E-3</v>
      </c>
      <c r="V93" s="5">
        <v>0.46369999647140503</v>
      </c>
      <c r="W93" s="5">
        <v>0.46660000085830688</v>
      </c>
      <c r="X93" s="5">
        <v>0.47409999370574951</v>
      </c>
      <c r="Y93" s="12">
        <v>0.46813333034515381</v>
      </c>
      <c r="Z93" s="12">
        <v>5.3668715379650098E-3</v>
      </c>
      <c r="AA93" s="5">
        <v>0.81610000133514404</v>
      </c>
      <c r="AB93" s="5">
        <v>0.82690000534057617</v>
      </c>
      <c r="AC93" s="5">
        <v>0.82190001010894775</v>
      </c>
      <c r="AD93" s="6">
        <v>0.82163333892822266</v>
      </c>
      <c r="AE93" s="6">
        <v>5.4049381835789296E-3</v>
      </c>
      <c r="AF93" s="5">
        <v>0.25990000367164612</v>
      </c>
      <c r="AG93" s="5">
        <v>0.25819998979568481</v>
      </c>
      <c r="AH93" s="5">
        <v>0.2386000007390976</v>
      </c>
      <c r="AI93" s="6">
        <v>0.25223333140214282</v>
      </c>
      <c r="AJ93" s="6">
        <v>1.183736839506833E-2</v>
      </c>
      <c r="AK93" s="5">
        <v>0.87480002641677856</v>
      </c>
      <c r="AL93" s="5">
        <v>0.86750000715255737</v>
      </c>
      <c r="AM93" s="5">
        <v>0.88099998235702515</v>
      </c>
      <c r="AN93" s="10">
        <v>0.87443333864212036</v>
      </c>
      <c r="AO93" s="10">
        <v>6.7574534828864349E-3</v>
      </c>
      <c r="AP93" s="5">
        <v>0.45149999856948853</v>
      </c>
      <c r="AQ93" s="5">
        <v>0.42969998717308044</v>
      </c>
      <c r="AR93" s="5">
        <v>0.43810001015663147</v>
      </c>
      <c r="AS93" s="10">
        <v>0.43976666529973346</v>
      </c>
      <c r="AT93" s="10">
        <v>1.099515478496787E-2</v>
      </c>
      <c r="AU93" s="5">
        <v>0.87099999189376831</v>
      </c>
      <c r="AV93" s="5">
        <v>0.86140000820159912</v>
      </c>
      <c r="AW93" s="5">
        <v>0.87840002775192261</v>
      </c>
      <c r="AX93" s="10">
        <v>0.87026667594909668</v>
      </c>
      <c r="AY93" s="10">
        <v>8.523701096582249E-3</v>
      </c>
      <c r="AZ93" s="5">
        <v>0.22059999406337738</v>
      </c>
      <c r="BA93" s="5">
        <v>0.22059999406337738</v>
      </c>
      <c r="BB93" s="5">
        <v>0.22249999642372131</v>
      </c>
      <c r="BC93" s="10">
        <v>0.22123332818349203</v>
      </c>
      <c r="BD93" s="10">
        <v>1.0969668742054942E-3</v>
      </c>
      <c r="BE93" s="5">
        <v>0.89990001916885376</v>
      </c>
      <c r="BF93" s="5">
        <v>0.89980000257492065</v>
      </c>
      <c r="BG93" s="5">
        <v>0.89899998903274536</v>
      </c>
      <c r="BH93" s="10">
        <v>0.89956667025883996</v>
      </c>
      <c r="BI93" s="10">
        <v>4.9330167116230566E-4</v>
      </c>
      <c r="BJ93" s="5">
        <v>0.2304999977350235</v>
      </c>
      <c r="BK93" s="5">
        <v>0.23149999976158142</v>
      </c>
      <c r="BL93" s="5">
        <v>0.23909999430179596</v>
      </c>
      <c r="BM93" s="10">
        <v>0.23369999726613364</v>
      </c>
      <c r="BN93" s="10">
        <v>4.7031879616013092E-3</v>
      </c>
    </row>
    <row r="94" spans="1:66" x14ac:dyDescent="0.2">
      <c r="A94" s="5">
        <v>24.065694444444443</v>
      </c>
      <c r="B94" s="5">
        <v>0.90479999780654907</v>
      </c>
      <c r="C94" s="5">
        <v>0.928600013256073</v>
      </c>
      <c r="D94" s="5">
        <v>0.91339999437332153</v>
      </c>
      <c r="E94" s="6">
        <v>0.9156000018119812</v>
      </c>
      <c r="F94" s="6">
        <v>1.2051564562205722E-2</v>
      </c>
      <c r="G94" s="5">
        <v>0.8255000114440918</v>
      </c>
      <c r="H94" s="5">
        <v>0.83730000257492065</v>
      </c>
      <c r="I94" s="5">
        <v>0.83359998464584351</v>
      </c>
      <c r="J94" s="6">
        <v>0.83213333288828528</v>
      </c>
      <c r="K94" s="6">
        <v>6.0351676203210221E-3</v>
      </c>
      <c r="L94" s="5">
        <v>0.81830000877380371</v>
      </c>
      <c r="M94" s="5">
        <v>0.83060002326965332</v>
      </c>
      <c r="N94" s="5">
        <v>0.80860000848770142</v>
      </c>
      <c r="O94" s="6">
        <v>0.81916668017705285</v>
      </c>
      <c r="P94" s="6">
        <v>1.1025583979655359E-2</v>
      </c>
      <c r="Q94" s="5">
        <v>0.79930001497268677</v>
      </c>
      <c r="R94" s="5">
        <v>0.80400002002716064</v>
      </c>
      <c r="S94" s="5">
        <v>0.79600000381469727</v>
      </c>
      <c r="T94" s="10">
        <v>0.79976667960484826</v>
      </c>
      <c r="U94" s="10">
        <v>4.0203727139535234E-3</v>
      </c>
      <c r="V94" s="5">
        <v>0.4828999936580658</v>
      </c>
      <c r="W94" s="5">
        <v>0.48609998822212219</v>
      </c>
      <c r="X94" s="5">
        <v>0.48870000243186951</v>
      </c>
      <c r="Y94" s="12">
        <v>0.48589999477068585</v>
      </c>
      <c r="Z94" s="12">
        <v>2.9051718502548307E-3</v>
      </c>
      <c r="AA94" s="5">
        <v>0.82059997320175171</v>
      </c>
      <c r="AB94" s="5">
        <v>0.8288000226020813</v>
      </c>
      <c r="AC94" s="5">
        <v>0.82849997282028198</v>
      </c>
      <c r="AD94" s="6">
        <v>0.82596665620803833</v>
      </c>
      <c r="AE94" s="6">
        <v>4.6501045510142737E-3</v>
      </c>
      <c r="AF94" s="5">
        <v>0.2630000114440918</v>
      </c>
      <c r="AG94" s="5">
        <v>0.26089999079704285</v>
      </c>
      <c r="AH94" s="5">
        <v>0.24359999597072601</v>
      </c>
      <c r="AI94" s="6">
        <v>0.25583333273728687</v>
      </c>
      <c r="AJ94" s="6">
        <v>1.0646286583244671E-2</v>
      </c>
      <c r="AK94" s="5">
        <v>0.87790000438690186</v>
      </c>
      <c r="AL94" s="5">
        <v>0.86870002746582031</v>
      </c>
      <c r="AM94" s="5">
        <v>0.88660001754760742</v>
      </c>
      <c r="AN94" s="10">
        <v>0.87773334980010986</v>
      </c>
      <c r="AO94" s="10">
        <v>8.9511586705573118E-3</v>
      </c>
      <c r="AP94" s="5">
        <v>0.47119998931884766</v>
      </c>
      <c r="AQ94" s="5">
        <v>0.446399986743927</v>
      </c>
      <c r="AR94" s="5">
        <v>0.45339998602867126</v>
      </c>
      <c r="AS94" s="10">
        <v>0.45699998736381531</v>
      </c>
      <c r="AT94" s="10">
        <v>1.278593129728128E-2</v>
      </c>
      <c r="AU94" s="5">
        <v>0.87419998645782471</v>
      </c>
      <c r="AV94" s="5">
        <v>0.86510002613067627</v>
      </c>
      <c r="AW94" s="5">
        <v>0.88700002431869507</v>
      </c>
      <c r="AX94" s="10">
        <v>0.87543334563573205</v>
      </c>
      <c r="AY94" s="10">
        <v>1.1001970791867374E-2</v>
      </c>
      <c r="AZ94" s="5">
        <v>0.22419999539852142</v>
      </c>
      <c r="BA94" s="5">
        <v>0.22300000488758087</v>
      </c>
      <c r="BB94" s="5">
        <v>0.2281000018119812</v>
      </c>
      <c r="BC94" s="10">
        <v>0.22510000069936117</v>
      </c>
      <c r="BD94" s="10">
        <v>2.6664581964429765E-3</v>
      </c>
      <c r="BE94" s="5">
        <v>0.90799999237060547</v>
      </c>
      <c r="BF94" s="5">
        <v>0.90780001878738403</v>
      </c>
      <c r="BG94" s="5">
        <v>0.90140002965927124</v>
      </c>
      <c r="BH94" s="10">
        <v>0.90573334693908691</v>
      </c>
      <c r="BI94" s="10">
        <v>3.7540946104431677E-3</v>
      </c>
      <c r="BJ94" s="5">
        <v>0.23649999499320984</v>
      </c>
      <c r="BK94" s="5">
        <v>0.23680000007152557</v>
      </c>
      <c r="BL94" s="5">
        <v>0.24570000171661377</v>
      </c>
      <c r="BM94" s="10">
        <v>0.23966666559378305</v>
      </c>
      <c r="BN94" s="10">
        <v>5.2271750822068539E-3</v>
      </c>
    </row>
    <row r="95" spans="1:66" x14ac:dyDescent="0.2">
      <c r="A95" s="5">
        <v>24.327277777777777</v>
      </c>
      <c r="B95" s="5">
        <v>0.91210001707077026</v>
      </c>
      <c r="C95" s="5">
        <v>0.93029999732971191</v>
      </c>
      <c r="D95" s="5">
        <v>0.91769999265670776</v>
      </c>
      <c r="E95" s="6">
        <v>0.92003333568572998</v>
      </c>
      <c r="F95" s="6">
        <v>9.3216515502769874E-3</v>
      </c>
      <c r="G95" s="5">
        <v>0.83190000057220459</v>
      </c>
      <c r="H95" s="5">
        <v>0.8410000205039978</v>
      </c>
      <c r="I95" s="5">
        <v>0.83619999885559082</v>
      </c>
      <c r="J95" s="6">
        <v>0.83636667331059777</v>
      </c>
      <c r="K95" s="6">
        <v>4.552298976365934E-3</v>
      </c>
      <c r="L95" s="5">
        <v>0.81980001926422119</v>
      </c>
      <c r="M95" s="5">
        <v>0.83099997043609619</v>
      </c>
      <c r="N95" s="5">
        <v>0.8101000189781189</v>
      </c>
      <c r="O95" s="6">
        <v>0.82030000289281213</v>
      </c>
      <c r="P95" s="6">
        <v>1.0458942607075344E-2</v>
      </c>
      <c r="Q95" s="5">
        <v>0.80309998989105225</v>
      </c>
      <c r="R95" s="5">
        <v>0.80800002813339233</v>
      </c>
      <c r="S95" s="5">
        <v>0.79860001802444458</v>
      </c>
      <c r="T95" s="10">
        <v>0.80323334534962976</v>
      </c>
      <c r="U95" s="10">
        <v>4.7014237493369282E-3</v>
      </c>
      <c r="V95" s="5">
        <v>0.49500000476837158</v>
      </c>
      <c r="W95" s="5">
        <v>0.49639999866485596</v>
      </c>
      <c r="X95" s="5">
        <v>0.50110000371932983</v>
      </c>
      <c r="Y95" s="12">
        <v>0.49750000238418579</v>
      </c>
      <c r="Z95" s="12">
        <v>3.195309521365269E-3</v>
      </c>
      <c r="AA95" s="5">
        <v>0.82249999046325684</v>
      </c>
      <c r="AB95" s="5">
        <v>0.83279997110366821</v>
      </c>
      <c r="AC95" s="5">
        <v>0.8310999870300293</v>
      </c>
      <c r="AD95" s="6">
        <v>0.82879998286565149</v>
      </c>
      <c r="AE95" s="6">
        <v>5.5217673498010461E-3</v>
      </c>
      <c r="AF95" s="5">
        <v>0.26969999074935913</v>
      </c>
      <c r="AG95" s="5">
        <v>0.26629999279975891</v>
      </c>
      <c r="AH95" s="5">
        <v>0.24940000474452972</v>
      </c>
      <c r="AI95" s="6">
        <v>0.26179999609788257</v>
      </c>
      <c r="AJ95" s="6">
        <v>1.0872434671532443E-2</v>
      </c>
      <c r="AK95" s="5">
        <v>0.88010001182556152</v>
      </c>
      <c r="AL95" s="5">
        <v>0.87430000305175781</v>
      </c>
      <c r="AM95" s="5">
        <v>0.89170002937316895</v>
      </c>
      <c r="AN95" s="10">
        <v>0.88203334808349609</v>
      </c>
      <c r="AO95" s="10">
        <v>8.8596597457878366E-3</v>
      </c>
      <c r="AP95" s="5">
        <v>0.48269999027252197</v>
      </c>
      <c r="AQ95" s="5">
        <v>0.45120000839233398</v>
      </c>
      <c r="AR95" s="5">
        <v>0.46219998598098755</v>
      </c>
      <c r="AS95" s="10">
        <v>0.4653666615486145</v>
      </c>
      <c r="AT95" s="10">
        <v>1.5986966260863787E-2</v>
      </c>
      <c r="AU95" s="5">
        <v>0.87699997425079346</v>
      </c>
      <c r="AV95" s="5">
        <v>0.86739999055862427</v>
      </c>
      <c r="AW95" s="5">
        <v>0.88849997520446777</v>
      </c>
      <c r="AX95" s="10">
        <v>0.8776333133379618</v>
      </c>
      <c r="AY95" s="10">
        <v>1.0564240474980176E-2</v>
      </c>
      <c r="AZ95" s="5">
        <v>0.22910000383853912</v>
      </c>
      <c r="BA95" s="5">
        <v>0.23219999670982361</v>
      </c>
      <c r="BB95" s="5">
        <v>0.23070000112056732</v>
      </c>
      <c r="BC95" s="10">
        <v>0.23066666722297668</v>
      </c>
      <c r="BD95" s="10">
        <v>1.5502652392574935E-3</v>
      </c>
      <c r="BE95" s="5">
        <v>0.91269999742507935</v>
      </c>
      <c r="BF95" s="5">
        <v>0.90920001268386841</v>
      </c>
      <c r="BG95" s="5">
        <v>0.90859997272491455</v>
      </c>
      <c r="BH95" s="10">
        <v>0.91016666094462073</v>
      </c>
      <c r="BI95" s="10">
        <v>2.2143525646341924E-3</v>
      </c>
      <c r="BJ95" s="5">
        <v>0.23749999701976776</v>
      </c>
      <c r="BK95" s="5">
        <v>0.24160000681877136</v>
      </c>
      <c r="BL95" s="5">
        <v>0.2484000027179718</v>
      </c>
      <c r="BM95" s="10">
        <v>0.24250000218550363</v>
      </c>
      <c r="BN95" s="10">
        <v>5.5054540957422231E-3</v>
      </c>
    </row>
    <row r="96" spans="1:66" x14ac:dyDescent="0.2">
      <c r="A96" s="5">
        <v>24.588861111111111</v>
      </c>
      <c r="B96" s="5">
        <v>0.919700026512146</v>
      </c>
      <c r="C96" s="5">
        <v>0.94029998779296875</v>
      </c>
      <c r="D96" s="5">
        <v>0.92470002174377441</v>
      </c>
      <c r="E96" s="6">
        <v>0.92823334534962976</v>
      </c>
      <c r="F96" s="6">
        <v>1.0744900323903425E-2</v>
      </c>
      <c r="G96" s="5">
        <v>0.83139997720718384</v>
      </c>
      <c r="H96" s="5">
        <v>0.84109997749328613</v>
      </c>
      <c r="I96" s="5">
        <v>0.83730000257492065</v>
      </c>
      <c r="J96" s="6">
        <v>0.8365999857584635</v>
      </c>
      <c r="K96" s="6">
        <v>4.8877417121906321E-3</v>
      </c>
      <c r="L96" s="5">
        <v>0.81699997186660767</v>
      </c>
      <c r="M96" s="5">
        <v>0.82749998569488525</v>
      </c>
      <c r="N96" s="5">
        <v>0.81239998340606689</v>
      </c>
      <c r="O96" s="6">
        <v>0.81896664698918664</v>
      </c>
      <c r="P96" s="6">
        <v>7.7397270984775743E-3</v>
      </c>
      <c r="Q96" s="5">
        <v>0.80519998073577881</v>
      </c>
      <c r="R96" s="5">
        <v>0.81230002641677856</v>
      </c>
      <c r="S96" s="5">
        <v>0.80260002613067627</v>
      </c>
      <c r="T96" s="10">
        <v>0.80670001109441125</v>
      </c>
      <c r="U96" s="10">
        <v>5.0209630246806532E-3</v>
      </c>
      <c r="V96" s="5">
        <v>0.51389998197555542</v>
      </c>
      <c r="W96" s="5">
        <v>0.51270002126693726</v>
      </c>
      <c r="X96" s="5">
        <v>0.52079999446868896</v>
      </c>
      <c r="Y96" s="12">
        <v>0.51579999923706055</v>
      </c>
      <c r="Z96" s="12">
        <v>4.371491812046208E-3</v>
      </c>
      <c r="AA96" s="5">
        <v>0.82990002632141113</v>
      </c>
      <c r="AB96" s="5">
        <v>0.84170001745223999</v>
      </c>
      <c r="AC96" s="5">
        <v>0.83420002460479736</v>
      </c>
      <c r="AD96" s="6">
        <v>0.83526668945948279</v>
      </c>
      <c r="AE96" s="6">
        <v>5.9718739191375932E-3</v>
      </c>
      <c r="AF96" s="5">
        <v>0.27730000019073486</v>
      </c>
      <c r="AG96" s="5">
        <v>0.27329999208450317</v>
      </c>
      <c r="AH96" s="5">
        <v>0.25389999151229858</v>
      </c>
      <c r="AI96" s="6">
        <v>0.26816666126251221</v>
      </c>
      <c r="AJ96" s="6">
        <v>1.2516126219151241E-2</v>
      </c>
      <c r="AK96" s="5">
        <v>0.88489997386932373</v>
      </c>
      <c r="AL96" s="5">
        <v>0.88080000877380371</v>
      </c>
      <c r="AM96" s="5">
        <v>0.892799973487854</v>
      </c>
      <c r="AN96" s="10">
        <v>0.88616665204366052</v>
      </c>
      <c r="AO96" s="10">
        <v>6.0994379644864691E-3</v>
      </c>
      <c r="AP96" s="5">
        <v>0.49930000305175781</v>
      </c>
      <c r="AQ96" s="5">
        <v>0.47220000624656677</v>
      </c>
      <c r="AR96" s="5">
        <v>0.48640000820159912</v>
      </c>
      <c r="AS96" s="10">
        <v>0.48596667249997455</v>
      </c>
      <c r="AT96" s="10">
        <v>1.3555194265781216E-2</v>
      </c>
      <c r="AU96" s="5">
        <v>0.88249999284744263</v>
      </c>
      <c r="AV96" s="5">
        <v>0.86769998073577881</v>
      </c>
      <c r="AW96" s="5">
        <v>0.89090001583099365</v>
      </c>
      <c r="AX96" s="10">
        <v>0.88036666313807166</v>
      </c>
      <c r="AY96" s="10">
        <v>1.1746221896484997E-2</v>
      </c>
      <c r="AZ96" s="5">
        <v>0.23180000483989716</v>
      </c>
      <c r="BA96" s="5">
        <v>0.23170000314712524</v>
      </c>
      <c r="BB96" s="5">
        <v>0.2362000048160553</v>
      </c>
      <c r="BC96" s="10">
        <v>0.23323333760102591</v>
      </c>
      <c r="BD96" s="10">
        <v>2.5696956742359647E-3</v>
      </c>
      <c r="BE96" s="5">
        <v>0.91519999504089355</v>
      </c>
      <c r="BF96" s="5">
        <v>0.91809999942779541</v>
      </c>
      <c r="BG96" s="5">
        <v>0.9090999960899353</v>
      </c>
      <c r="BH96" s="10">
        <v>0.91413333018620813</v>
      </c>
      <c r="BI96" s="10">
        <v>4.5938377697236051E-3</v>
      </c>
      <c r="BJ96" s="5">
        <v>0.24410000443458557</v>
      </c>
      <c r="BK96" s="5">
        <v>0.24519999325275421</v>
      </c>
      <c r="BL96" s="5">
        <v>0.25360000133514404</v>
      </c>
      <c r="BM96" s="10">
        <v>0.2476333330074946</v>
      </c>
      <c r="BN96" s="10">
        <v>5.1964740015856123E-3</v>
      </c>
    </row>
    <row r="97" spans="1:66" x14ac:dyDescent="0.2">
      <c r="A97" s="5">
        <v>24.850444444444445</v>
      </c>
      <c r="B97" s="5">
        <v>0.92379999160766602</v>
      </c>
      <c r="C97" s="5">
        <v>0.94260001182556152</v>
      </c>
      <c r="D97" s="5">
        <v>0.9276999831199646</v>
      </c>
      <c r="E97" s="6">
        <v>0.93136666218439734</v>
      </c>
      <c r="F97" s="6">
        <v>9.9218743979896367E-3</v>
      </c>
      <c r="G97" s="5">
        <v>0.83149999380111694</v>
      </c>
      <c r="H97" s="5">
        <v>0.84589999914169312</v>
      </c>
      <c r="I97" s="5">
        <v>0.83780002593994141</v>
      </c>
      <c r="J97" s="6">
        <v>0.83840000629425049</v>
      </c>
      <c r="K97" s="6">
        <v>7.2187270880206579E-3</v>
      </c>
      <c r="L97" s="5">
        <v>0.82010000944137573</v>
      </c>
      <c r="M97" s="5">
        <v>0.83090001344680786</v>
      </c>
      <c r="N97" s="5">
        <v>0.81239998340606689</v>
      </c>
      <c r="O97" s="6">
        <v>0.82113333543141687</v>
      </c>
      <c r="P97" s="6">
        <v>9.2932018071464669E-3</v>
      </c>
      <c r="Q97" s="5">
        <v>0.80610001087188721</v>
      </c>
      <c r="R97" s="5">
        <v>0.81180000305175781</v>
      </c>
      <c r="S97" s="5">
        <v>0.80049997568130493</v>
      </c>
      <c r="T97" s="10">
        <v>0.80613332986831665</v>
      </c>
      <c r="U97" s="10">
        <v>5.6500873674562207E-3</v>
      </c>
      <c r="V97" s="5">
        <v>0.53179997205734253</v>
      </c>
      <c r="W97" s="5">
        <v>0.53460001945495605</v>
      </c>
      <c r="X97" s="5">
        <v>0.53869998455047607</v>
      </c>
      <c r="Y97" s="12">
        <v>0.53503332535425818</v>
      </c>
      <c r="Z97" s="12">
        <v>3.4703542474979832E-3</v>
      </c>
      <c r="AA97" s="5">
        <v>0.83319997787475586</v>
      </c>
      <c r="AB97" s="5">
        <v>0.84049999713897705</v>
      </c>
      <c r="AC97" s="5">
        <v>0.83630001544952393</v>
      </c>
      <c r="AD97" s="6">
        <v>0.83666666348775232</v>
      </c>
      <c r="AE97" s="6">
        <v>3.6637949454701546E-3</v>
      </c>
      <c r="AF97" s="5">
        <v>0.27950000762939453</v>
      </c>
      <c r="AG97" s="5">
        <v>0.27790001034736633</v>
      </c>
      <c r="AH97" s="5">
        <v>0.26060000061988831</v>
      </c>
      <c r="AI97" s="6">
        <v>0.27266667286554974</v>
      </c>
      <c r="AJ97" s="6">
        <v>1.0480621743903655E-2</v>
      </c>
      <c r="AK97" s="5">
        <v>0.88749998807907104</v>
      </c>
      <c r="AL97" s="5">
        <v>0.88040000200271606</v>
      </c>
      <c r="AM97" s="5">
        <v>0.89590001106262207</v>
      </c>
      <c r="AN97" s="10">
        <v>0.8879333337148031</v>
      </c>
      <c r="AO97" s="10">
        <v>7.7590857415225185E-3</v>
      </c>
      <c r="AP97" s="5">
        <v>0.5218999981880188</v>
      </c>
      <c r="AQ97" s="5">
        <v>0.49059998989105225</v>
      </c>
      <c r="AR97" s="5">
        <v>0.50499999523162842</v>
      </c>
      <c r="AS97" s="10">
        <v>0.50583332777023315</v>
      </c>
      <c r="AT97" s="10">
        <v>1.5666635318008357E-2</v>
      </c>
      <c r="AU97" s="5">
        <v>0.88289999961853027</v>
      </c>
      <c r="AV97" s="5">
        <v>0.87209999561309814</v>
      </c>
      <c r="AW97" s="5">
        <v>0.8945000171661377</v>
      </c>
      <c r="AX97" s="10">
        <v>0.88316667079925537</v>
      </c>
      <c r="AY97" s="10">
        <v>1.1202391554178558E-2</v>
      </c>
      <c r="AZ97" s="5">
        <v>0.2378000020980835</v>
      </c>
      <c r="BA97" s="5">
        <v>0.23669999837875366</v>
      </c>
      <c r="BB97" s="5">
        <v>0.24120000004768372</v>
      </c>
      <c r="BC97" s="10">
        <v>0.23856666684150696</v>
      </c>
      <c r="BD97" s="10">
        <v>2.3459187702688554E-3</v>
      </c>
      <c r="BE97" s="5">
        <v>0.92059999704360962</v>
      </c>
      <c r="BF97" s="5">
        <v>0.92009997367858887</v>
      </c>
      <c r="BG97" s="5">
        <v>0.91439998149871826</v>
      </c>
      <c r="BH97" s="10">
        <v>0.91836665074030555</v>
      </c>
      <c r="BI97" s="10">
        <v>3.4443220661703323E-3</v>
      </c>
      <c r="BJ97" s="5">
        <v>0.24809999763965607</v>
      </c>
      <c r="BK97" s="5">
        <v>0.25110000371932983</v>
      </c>
      <c r="BL97" s="5">
        <v>0.25920000672340393</v>
      </c>
      <c r="BM97" s="10">
        <v>0.25280000269412994</v>
      </c>
      <c r="BN97" s="10">
        <v>5.7419550503780802E-3</v>
      </c>
    </row>
    <row r="98" spans="1:66" x14ac:dyDescent="0.2">
      <c r="A98" s="5">
        <v>25.112027777777779</v>
      </c>
      <c r="Q98" s="5">
        <v>0.80959999561309814</v>
      </c>
      <c r="R98" s="5">
        <v>0.8156999945640564</v>
      </c>
      <c r="S98" s="5">
        <v>0.80210000276565552</v>
      </c>
      <c r="T98" s="10">
        <v>0.80913333098093665</v>
      </c>
      <c r="U98" s="10">
        <v>6.811995018959246E-3</v>
      </c>
      <c r="V98" s="5">
        <v>0.54869997501373291</v>
      </c>
      <c r="W98" s="5">
        <v>0.54780000448226929</v>
      </c>
      <c r="X98" s="5">
        <v>0.55449998378753662</v>
      </c>
      <c r="Y98" s="12">
        <v>0.55033332109451294</v>
      </c>
      <c r="Z98" s="12">
        <v>3.6363849132692552E-3</v>
      </c>
      <c r="AA98" s="5">
        <v>0.83499997854232788</v>
      </c>
      <c r="AB98" s="5">
        <v>0.8465999960899353</v>
      </c>
      <c r="AC98" s="5">
        <v>0.83840000629425049</v>
      </c>
      <c r="AD98" s="6">
        <v>0.83999999364217126</v>
      </c>
      <c r="AE98" s="6">
        <v>5.963226593995054E-3</v>
      </c>
      <c r="AF98" s="5">
        <v>0.28850001096725464</v>
      </c>
      <c r="AG98" s="5">
        <v>0.28429999947547913</v>
      </c>
      <c r="AH98" s="5">
        <v>0.26420000195503235</v>
      </c>
      <c r="AI98" s="6">
        <v>0.27900000413258869</v>
      </c>
      <c r="AJ98" s="6">
        <v>1.2988074240414406E-2</v>
      </c>
    </row>
    <row r="99" spans="1:66" x14ac:dyDescent="0.2">
      <c r="A99" s="5">
        <v>25.37361111111111</v>
      </c>
      <c r="Q99" s="5">
        <v>0.81150001287460327</v>
      </c>
      <c r="R99" s="5">
        <v>0.81639999151229858</v>
      </c>
      <c r="S99" s="5">
        <v>0.805899977684021</v>
      </c>
      <c r="T99" s="10">
        <v>0.81126666069030762</v>
      </c>
      <c r="U99" s="10">
        <v>5.2538949865734664E-3</v>
      </c>
      <c r="V99" s="5">
        <v>0.56679999828338623</v>
      </c>
      <c r="W99" s="5">
        <v>0.56669998168945312</v>
      </c>
      <c r="X99" s="5">
        <v>0.57300001382827759</v>
      </c>
      <c r="Y99" s="12">
        <v>0.56883333126703894</v>
      </c>
      <c r="Z99" s="12">
        <v>3.6087994547166144E-3</v>
      </c>
      <c r="AA99" s="5">
        <v>0.84170001745223999</v>
      </c>
      <c r="AB99" s="5">
        <v>0.85210001468658447</v>
      </c>
      <c r="AC99" s="5">
        <v>0.84780001640319824</v>
      </c>
      <c r="AD99" s="6">
        <v>0.8472000161806742</v>
      </c>
      <c r="AE99" s="6">
        <v>5.2258956953679112E-3</v>
      </c>
      <c r="AF99" s="5">
        <v>0.29490000009536743</v>
      </c>
      <c r="AG99" s="5">
        <v>0.29129999876022339</v>
      </c>
      <c r="AH99" s="5">
        <v>0.27169999480247498</v>
      </c>
      <c r="AI99" s="6">
        <v>0.2859666645526886</v>
      </c>
      <c r="AJ99" s="6">
        <v>1.2485727921290974E-2</v>
      </c>
    </row>
    <row r="100" spans="1:66" x14ac:dyDescent="0.2">
      <c r="A100" s="5">
        <v>25.635194444444444</v>
      </c>
      <c r="Q100" s="5">
        <v>0.81239998340606689</v>
      </c>
      <c r="R100" s="5">
        <v>0.81739997863769531</v>
      </c>
      <c r="S100" s="5">
        <v>0.81080001592636108</v>
      </c>
      <c r="T100" s="10">
        <v>0.81353332599004113</v>
      </c>
      <c r="U100" s="10">
        <v>3.4428514355454775E-3</v>
      </c>
      <c r="V100" s="5">
        <v>0.58380001783370972</v>
      </c>
      <c r="W100" s="5">
        <v>0.5853000283241272</v>
      </c>
      <c r="X100" s="5">
        <v>0.59340000152587891</v>
      </c>
      <c r="Y100" s="12">
        <v>0.5875000158945719</v>
      </c>
      <c r="Z100" s="12">
        <v>5.1642889834963845E-3</v>
      </c>
      <c r="AA100" s="5">
        <v>0.84680002927780151</v>
      </c>
      <c r="AB100" s="5">
        <v>0.85500001907348633</v>
      </c>
      <c r="AC100" s="5">
        <v>0.84869998693466187</v>
      </c>
      <c r="AD100" s="6">
        <v>0.8501666784286499</v>
      </c>
      <c r="AE100" s="6">
        <v>4.2922425509559006E-3</v>
      </c>
      <c r="AF100" s="5">
        <v>0.30210000276565552</v>
      </c>
      <c r="AG100" s="5">
        <v>0.29719999432563782</v>
      </c>
      <c r="AH100" s="5">
        <v>0.27579998970031738</v>
      </c>
      <c r="AI100" s="6">
        <v>0.29169999559720355</v>
      </c>
      <c r="AJ100" s="6">
        <v>1.3986070260041698E-2</v>
      </c>
    </row>
    <row r="101" spans="1:66" x14ac:dyDescent="0.2">
      <c r="A101" s="5">
        <v>25.896777777777775</v>
      </c>
      <c r="Q101" s="5">
        <v>0.81209999322891235</v>
      </c>
      <c r="R101" s="5">
        <v>0.81989997625350952</v>
      </c>
      <c r="S101" s="5">
        <v>0.80980002880096436</v>
      </c>
      <c r="T101" s="10">
        <v>0.81393333276112878</v>
      </c>
      <c r="U101" s="10">
        <v>5.2936835017154127E-3</v>
      </c>
      <c r="V101" s="5">
        <v>0.60360002517700195</v>
      </c>
      <c r="W101" s="5">
        <v>0.6054999828338623</v>
      </c>
      <c r="X101" s="5">
        <v>0.61250001192092896</v>
      </c>
      <c r="Y101" s="12">
        <v>0.60720000664393103</v>
      </c>
      <c r="Z101" s="12">
        <v>4.687216842287077E-3</v>
      </c>
      <c r="AA101" s="5">
        <v>0.84859997034072876</v>
      </c>
      <c r="AB101" s="5">
        <v>0.85820001363754272</v>
      </c>
      <c r="AC101" s="5">
        <v>0.85509997606277466</v>
      </c>
      <c r="AD101" s="6">
        <v>0.85396665334701538</v>
      </c>
      <c r="AE101" s="6">
        <v>4.8993390481490125E-3</v>
      </c>
      <c r="AF101" s="5">
        <v>0.30660000443458557</v>
      </c>
      <c r="AG101" s="5">
        <v>0.30399999022483826</v>
      </c>
      <c r="AH101" s="5">
        <v>0.28110000491142273</v>
      </c>
      <c r="AI101" s="6">
        <v>0.29723333319028217</v>
      </c>
      <c r="AJ101" s="6">
        <v>1.403222111740713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C4C30-57B3-E042-9F6B-7EEE4F2E8EBD}">
  <dimension ref="A1:AA101"/>
  <sheetViews>
    <sheetView tabSelected="1" topLeftCell="I37" workbookViewId="0">
      <selection activeCell="V1" sqref="V1"/>
    </sheetView>
  </sheetViews>
  <sheetFormatPr baseColWidth="10" defaultRowHeight="16" x14ac:dyDescent="0.2"/>
  <cols>
    <col min="1" max="1" width="10.83203125" style="5"/>
    <col min="5" max="5" width="10.83203125" style="10"/>
    <col min="6" max="6" width="13.6640625" style="10" customWidth="1"/>
    <col min="10" max="10" width="14.83203125" style="10" customWidth="1"/>
    <col min="11" max="11" width="12.1640625" style="10" bestFit="1" customWidth="1"/>
    <col min="12" max="20" width="10.83203125" style="1"/>
    <col min="21" max="21" width="15.5" style="10" bestFit="1" customWidth="1"/>
    <col min="22" max="22" width="14.5" style="10" bestFit="1" customWidth="1"/>
    <col min="23" max="24" width="13.6640625" bestFit="1" customWidth="1"/>
    <col min="25" max="25" width="13.6640625" style="5" bestFit="1" customWidth="1"/>
    <col min="26" max="26" width="15.5" style="10" bestFit="1" customWidth="1"/>
    <col min="27" max="27" width="14.5" style="10" bestFit="1" customWidth="1"/>
    <col min="28" max="16384" width="10.83203125" style="5"/>
  </cols>
  <sheetData>
    <row r="1" spans="1:27" s="2" customFormat="1" x14ac:dyDescent="0.2">
      <c r="A1" s="2" t="s">
        <v>167</v>
      </c>
      <c r="B1" s="2" t="s">
        <v>177</v>
      </c>
      <c r="C1" s="2" t="s">
        <v>178</v>
      </c>
      <c r="D1" s="2" t="s">
        <v>179</v>
      </c>
      <c r="E1" s="9" t="s">
        <v>168</v>
      </c>
      <c r="F1" s="9" t="s">
        <v>169</v>
      </c>
      <c r="G1" s="2" t="s">
        <v>91</v>
      </c>
      <c r="H1" s="2" t="s">
        <v>175</v>
      </c>
      <c r="I1" s="2" t="s">
        <v>176</v>
      </c>
      <c r="J1" s="9" t="s">
        <v>170</v>
      </c>
      <c r="K1" s="9" t="s">
        <v>171</v>
      </c>
      <c r="L1" s="7" t="s">
        <v>183</v>
      </c>
      <c r="M1" s="7" t="s">
        <v>184</v>
      </c>
      <c r="N1" s="7" t="s">
        <v>185</v>
      </c>
      <c r="O1" s="7" t="s">
        <v>186</v>
      </c>
      <c r="P1" s="7" t="s">
        <v>187</v>
      </c>
      <c r="Q1" s="7" t="s">
        <v>188</v>
      </c>
      <c r="R1" s="7" t="s">
        <v>189</v>
      </c>
      <c r="S1" s="7" t="s">
        <v>190</v>
      </c>
      <c r="T1" s="7" t="s">
        <v>191</v>
      </c>
      <c r="U1" s="9" t="s">
        <v>172</v>
      </c>
      <c r="V1" s="9" t="s">
        <v>192</v>
      </c>
      <c r="W1" s="2" t="s">
        <v>180</v>
      </c>
      <c r="X1" s="2" t="s">
        <v>182</v>
      </c>
      <c r="Y1" s="2" t="s">
        <v>181</v>
      </c>
      <c r="Z1" s="9" t="s">
        <v>173</v>
      </c>
      <c r="AA1" s="9" t="s">
        <v>174</v>
      </c>
    </row>
    <row r="2" spans="1:27" x14ac:dyDescent="0.2">
      <c r="A2" s="5">
        <v>0</v>
      </c>
      <c r="B2" s="5">
        <v>0.13470000028610229</v>
      </c>
      <c r="C2" s="5">
        <v>0.13449999690055847</v>
      </c>
      <c r="D2" s="5">
        <v>0.13470000028610229</v>
      </c>
      <c r="E2" s="10">
        <v>0.13463333249092102</v>
      </c>
      <c r="F2" s="10">
        <v>1.1547200848256286E-4</v>
      </c>
      <c r="G2" s="5">
        <v>0.13410000503063202</v>
      </c>
      <c r="H2" s="5">
        <v>0.13379999995231628</v>
      </c>
      <c r="I2" s="5">
        <v>0.13570000231266022</v>
      </c>
      <c r="J2" s="10">
        <v>0.13453333576520285</v>
      </c>
      <c r="K2" s="10">
        <f>STDEV(G2:I2)</f>
        <v>1.0214371671673666E-3</v>
      </c>
      <c r="L2" s="1">
        <v>0.13249999284744263</v>
      </c>
      <c r="M2" s="1">
        <v>0.13089999556541443</v>
      </c>
      <c r="N2" s="1">
        <v>0.13130000233650208</v>
      </c>
      <c r="O2" s="1">
        <v>0.13570000231266022</v>
      </c>
      <c r="P2" s="1">
        <v>0.1339000016450882</v>
      </c>
      <c r="Q2" s="1">
        <v>0.13470000028610229</v>
      </c>
      <c r="R2" s="1">
        <v>0.1331000030040741</v>
      </c>
      <c r="S2" s="1">
        <v>0.1421000063419342</v>
      </c>
      <c r="T2" s="1">
        <v>0.13570000231266022</v>
      </c>
      <c r="U2" s="10">
        <v>0.13443333407243094</v>
      </c>
      <c r="V2" s="10">
        <v>3.3570847416281454E-3</v>
      </c>
      <c r="W2" s="5">
        <v>0.13699999451637268</v>
      </c>
      <c r="X2" s="5">
        <v>0.13570000231266022</v>
      </c>
      <c r="Y2" s="5">
        <v>0.13470000028610229</v>
      </c>
      <c r="Z2" s="10">
        <v>0.13579999903837839</v>
      </c>
      <c r="AA2" s="10">
        <v>1.1532531698135644E-3</v>
      </c>
    </row>
    <row r="3" spans="1:27" x14ac:dyDescent="0.2">
      <c r="A3" s="5">
        <v>0.26158333333333333</v>
      </c>
      <c r="B3" s="5">
        <v>0.13480000197887421</v>
      </c>
      <c r="C3" s="5">
        <v>0.13490000367164612</v>
      </c>
      <c r="D3" s="5">
        <v>0.13480000197887421</v>
      </c>
      <c r="E3" s="10">
        <v>0.13483333587646484</v>
      </c>
      <c r="F3" s="10">
        <v>5.7736004241281403E-5</v>
      </c>
      <c r="G3" s="5">
        <v>0.13410000503063202</v>
      </c>
      <c r="H3" s="5">
        <v>0.13439999520778656</v>
      </c>
      <c r="I3" s="5">
        <v>0.13539999723434448</v>
      </c>
      <c r="J3" s="10">
        <v>0.13463333249092102</v>
      </c>
      <c r="K3" s="10">
        <f t="shared" ref="K3:K66" si="0">STDEV(G3:I3)</f>
        <v>6.8068322162642236E-4</v>
      </c>
      <c r="L3" s="1">
        <v>0.13189999759197235</v>
      </c>
      <c r="M3" s="1">
        <v>0.13060000538825989</v>
      </c>
      <c r="N3" s="1">
        <v>0.13019999861717224</v>
      </c>
      <c r="O3" s="1">
        <v>0.13519999384880066</v>
      </c>
      <c r="P3" s="1">
        <v>0.13330000638961792</v>
      </c>
      <c r="Q3" s="1">
        <v>0.13330000638961792</v>
      </c>
      <c r="R3" s="1">
        <v>0.13249999284744263</v>
      </c>
      <c r="S3" s="1">
        <v>0.14190000295639038</v>
      </c>
      <c r="T3" s="1">
        <v>0.13549999892711639</v>
      </c>
      <c r="U3" s="10">
        <v>0.13382222255071005</v>
      </c>
      <c r="V3" s="10">
        <v>3.5258965683594838E-3</v>
      </c>
      <c r="W3" s="5">
        <v>0.13760000467300415</v>
      </c>
      <c r="X3" s="5">
        <v>0.13449999690055847</v>
      </c>
      <c r="Y3" s="5">
        <v>0.13459999859333038</v>
      </c>
      <c r="Z3" s="10">
        <v>0.13556666672229767</v>
      </c>
      <c r="AA3" s="10">
        <v>1.7616320560709432E-3</v>
      </c>
    </row>
    <row r="4" spans="1:27" x14ac:dyDescent="0.2">
      <c r="A4" s="5">
        <v>0.52316666666666667</v>
      </c>
      <c r="B4" s="5">
        <v>0.13470000028610229</v>
      </c>
      <c r="C4" s="5">
        <v>0.13500000536441803</v>
      </c>
      <c r="D4" s="5">
        <v>0.13500000536441803</v>
      </c>
      <c r="E4" s="10">
        <v>0.13490000367164612</v>
      </c>
      <c r="F4" s="10">
        <v>1.7320801272384428E-4</v>
      </c>
      <c r="G4" s="5">
        <v>0.13420000672340393</v>
      </c>
      <c r="H4" s="5">
        <v>0.13439999520778656</v>
      </c>
      <c r="I4" s="5">
        <v>0.13609999418258667</v>
      </c>
      <c r="J4" s="10">
        <v>0.13489999870459238</v>
      </c>
      <c r="K4" s="10">
        <f t="shared" si="0"/>
        <v>1.0440262012404006E-3</v>
      </c>
      <c r="L4" s="1">
        <v>0.13199999928474426</v>
      </c>
      <c r="M4" s="1">
        <v>0.13060000538825989</v>
      </c>
      <c r="N4" s="1">
        <v>0.12980000674724579</v>
      </c>
      <c r="O4" s="1">
        <v>0.13519999384880066</v>
      </c>
      <c r="P4" s="1">
        <v>0.13449999690055847</v>
      </c>
      <c r="Q4" s="1">
        <v>0.13339999318122864</v>
      </c>
      <c r="R4" s="1">
        <v>0.13300000131130219</v>
      </c>
      <c r="S4" s="1">
        <v>0.14139999449253082</v>
      </c>
      <c r="T4" s="1">
        <v>0.13529999554157257</v>
      </c>
      <c r="U4" s="10">
        <v>0.13391110963291591</v>
      </c>
      <c r="V4" s="10">
        <v>3.402732186477418E-3</v>
      </c>
      <c r="W4" s="5">
        <v>0.13709999620914459</v>
      </c>
      <c r="X4" s="5">
        <v>0.13500000536441803</v>
      </c>
      <c r="Y4" s="5">
        <v>0.13449999690055847</v>
      </c>
      <c r="Z4" s="10">
        <v>0.13553333282470703</v>
      </c>
      <c r="AA4" s="10">
        <v>1.3796114438804187E-3</v>
      </c>
    </row>
    <row r="5" spans="1:27" x14ac:dyDescent="0.2">
      <c r="A5" s="5">
        <v>0.78474999999999995</v>
      </c>
      <c r="B5" s="5">
        <v>0.13519999384880066</v>
      </c>
      <c r="C5" s="5">
        <v>0.13480000197887421</v>
      </c>
      <c r="D5" s="5">
        <v>0.13470000028610229</v>
      </c>
      <c r="E5" s="10">
        <v>0.13489999870459238</v>
      </c>
      <c r="F5" s="10">
        <v>2.6457116160065236E-4</v>
      </c>
      <c r="G5" s="5">
        <v>0.13470000028610229</v>
      </c>
      <c r="H5" s="5">
        <v>0.13519999384880066</v>
      </c>
      <c r="I5" s="5">
        <v>0.13600000739097595</v>
      </c>
      <c r="J5" s="10">
        <v>0.13530000050862631</v>
      </c>
      <c r="K5" s="10">
        <f t="shared" si="0"/>
        <v>6.5574813548161036E-4</v>
      </c>
      <c r="L5" s="1">
        <v>0.13199999928474426</v>
      </c>
      <c r="M5" s="1">
        <v>0.13050000369548798</v>
      </c>
      <c r="N5" s="1">
        <v>0.13019999861717224</v>
      </c>
      <c r="O5" s="1">
        <v>0.13539999723434448</v>
      </c>
      <c r="P5" s="1">
        <v>0.13500000536441803</v>
      </c>
      <c r="Q5" s="1">
        <v>0.13359999656677246</v>
      </c>
      <c r="R5" s="1">
        <v>0.13289999961853027</v>
      </c>
      <c r="S5" s="1">
        <v>0.14169999957084656</v>
      </c>
      <c r="T5" s="1">
        <v>0.13570000231266022</v>
      </c>
      <c r="U5" s="10">
        <v>0.13411111136277518</v>
      </c>
      <c r="V5" s="10">
        <v>3.4836920736595325E-3</v>
      </c>
      <c r="W5" s="5">
        <v>0.14110000431537628</v>
      </c>
      <c r="X5" s="5">
        <v>0.13529999554157257</v>
      </c>
      <c r="Y5" s="5">
        <v>0.13420000672340393</v>
      </c>
      <c r="Z5" s="10">
        <v>0.13686666886011759</v>
      </c>
      <c r="AA5" s="10">
        <v>3.7072011892513627E-3</v>
      </c>
    </row>
    <row r="6" spans="1:27" x14ac:dyDescent="0.2">
      <c r="A6" s="5">
        <v>1.0463333333333333</v>
      </c>
      <c r="B6" s="5">
        <v>0.13570000231266022</v>
      </c>
      <c r="C6" s="5">
        <v>0.13519999384880066</v>
      </c>
      <c r="D6" s="5">
        <v>0.13539999723434448</v>
      </c>
      <c r="E6" s="10">
        <v>0.13543333113193512</v>
      </c>
      <c r="F6" s="10">
        <v>2.5166540789158144E-4</v>
      </c>
      <c r="G6" s="5">
        <v>0.13470000028610229</v>
      </c>
      <c r="H6" s="5">
        <v>0.13500000536441803</v>
      </c>
      <c r="I6" s="5">
        <v>0.13600000739097595</v>
      </c>
      <c r="J6" s="10">
        <v>0.13523333768049875</v>
      </c>
      <c r="K6" s="10">
        <f t="shared" si="0"/>
        <v>6.8068905931871352E-4</v>
      </c>
      <c r="L6" s="1">
        <v>0.13179999589920044</v>
      </c>
      <c r="M6" s="1">
        <v>0.1307000070810318</v>
      </c>
      <c r="N6" s="1">
        <v>0.12960000336170197</v>
      </c>
      <c r="O6" s="1">
        <v>0.13510000705718994</v>
      </c>
      <c r="P6" s="1">
        <v>0.13459999859333038</v>
      </c>
      <c r="Q6" s="1">
        <v>0.13439999520778656</v>
      </c>
      <c r="R6" s="1">
        <v>0.13240000605583191</v>
      </c>
      <c r="S6" s="1">
        <v>0.14169999957084656</v>
      </c>
      <c r="T6" s="1">
        <v>0.13560000061988831</v>
      </c>
      <c r="U6" s="10">
        <v>0.13398889038297865</v>
      </c>
      <c r="V6" s="10">
        <v>3.557190199329889E-3</v>
      </c>
      <c r="W6" s="5">
        <v>0.13680000603199005</v>
      </c>
      <c r="X6" s="5">
        <v>0.13470000028610229</v>
      </c>
      <c r="Y6" s="5">
        <v>0.13449999690055847</v>
      </c>
      <c r="Z6" s="10">
        <v>0.13533333440621695</v>
      </c>
      <c r="AA6" s="10">
        <v>1.2741054045655742E-3</v>
      </c>
    </row>
    <row r="7" spans="1:27" x14ac:dyDescent="0.2">
      <c r="A7" s="5">
        <v>1.3079166666666666</v>
      </c>
      <c r="B7" s="5">
        <v>0.13609999418258667</v>
      </c>
      <c r="C7" s="5">
        <v>0.13539999723434448</v>
      </c>
      <c r="D7" s="5">
        <v>0.13519999384880066</v>
      </c>
      <c r="E7" s="10">
        <v>0.13556666175524393</v>
      </c>
      <c r="F7" s="10">
        <v>4.7258115398174345E-4</v>
      </c>
      <c r="G7" s="5">
        <v>0.13500000536441803</v>
      </c>
      <c r="H7" s="5">
        <v>0.13560000061988831</v>
      </c>
      <c r="I7" s="5">
        <v>0.13689999282360077</v>
      </c>
      <c r="J7" s="10">
        <v>0.13583333293596903</v>
      </c>
      <c r="K7" s="10">
        <f t="shared" si="0"/>
        <v>9.7124716913802027E-4</v>
      </c>
      <c r="L7" s="1">
        <v>0.13259999454021454</v>
      </c>
      <c r="M7" s="1">
        <v>0.13109999895095825</v>
      </c>
      <c r="N7" s="1">
        <v>0.12989999353885651</v>
      </c>
      <c r="O7" s="1">
        <v>0.13590000569820404</v>
      </c>
      <c r="P7" s="1">
        <v>0.13470000028610229</v>
      </c>
      <c r="Q7" s="1">
        <v>0.13449999690055847</v>
      </c>
      <c r="R7" s="1">
        <v>0.13269999623298645</v>
      </c>
      <c r="S7" s="1">
        <v>0.14219999313354492</v>
      </c>
      <c r="T7" s="1">
        <v>0.13600000739097595</v>
      </c>
      <c r="U7" s="10">
        <v>0.13439999851915571</v>
      </c>
      <c r="V7" s="10">
        <v>3.5885239082048201E-3</v>
      </c>
      <c r="W7" s="5">
        <v>0.13650000095367432</v>
      </c>
      <c r="X7" s="5">
        <v>0.13490000367164612</v>
      </c>
      <c r="Y7" s="5">
        <v>0.13480000197887421</v>
      </c>
      <c r="Z7" s="10">
        <v>0.13540000220139822</v>
      </c>
      <c r="AA7" s="10">
        <v>9.5393816670476554E-4</v>
      </c>
    </row>
    <row r="8" spans="1:27" x14ac:dyDescent="0.2">
      <c r="A8" s="5">
        <v>1.5694999999999999</v>
      </c>
      <c r="B8" s="5">
        <v>0.13619999587535858</v>
      </c>
      <c r="C8" s="5">
        <v>0.13570000231266022</v>
      </c>
      <c r="D8" s="5">
        <v>0.13519999384880066</v>
      </c>
      <c r="E8" s="10">
        <v>0.13569999734560648</v>
      </c>
      <c r="F8" s="10">
        <v>5.0000101329746493E-4</v>
      </c>
      <c r="G8" s="5">
        <v>0.13510000705718994</v>
      </c>
      <c r="H8" s="5">
        <v>0.13510000705718994</v>
      </c>
      <c r="I8" s="5">
        <v>0.13680000603199005</v>
      </c>
      <c r="J8" s="10">
        <v>0.13566667338212332</v>
      </c>
      <c r="K8" s="10">
        <f t="shared" si="0"/>
        <v>9.8149486572293135E-4</v>
      </c>
      <c r="L8" s="1">
        <v>0.13220000267028809</v>
      </c>
      <c r="M8" s="1">
        <v>0.13099999725818634</v>
      </c>
      <c r="N8" s="1">
        <v>0.13019999861717224</v>
      </c>
      <c r="O8" s="1">
        <v>0.13590000569820404</v>
      </c>
      <c r="P8" s="1">
        <v>0.13449999690055847</v>
      </c>
      <c r="Q8" s="1">
        <v>0.13429999351501465</v>
      </c>
      <c r="R8" s="1">
        <v>0.13249999284744263</v>
      </c>
      <c r="S8" s="1">
        <v>0.14190000295639038</v>
      </c>
      <c r="T8" s="1">
        <v>0.13560000061988831</v>
      </c>
      <c r="U8" s="10">
        <v>0.13423333234257168</v>
      </c>
      <c r="V8" s="10">
        <v>3.488554613369845E-3</v>
      </c>
      <c r="W8" s="5">
        <v>0.13680000603199005</v>
      </c>
      <c r="X8" s="5">
        <v>0.13539999723434448</v>
      </c>
      <c r="Y8" s="5">
        <v>0.13439999520778656</v>
      </c>
      <c r="Z8" s="10">
        <v>0.13553333282470703</v>
      </c>
      <c r="AA8" s="10">
        <v>1.2055483291085751E-3</v>
      </c>
    </row>
    <row r="9" spans="1:27" x14ac:dyDescent="0.2">
      <c r="A9" s="5">
        <v>1.8310833333333332</v>
      </c>
      <c r="B9" s="5">
        <v>0.13670000433921814</v>
      </c>
      <c r="C9" s="5">
        <v>0.1363999992609024</v>
      </c>
      <c r="D9" s="5">
        <v>0.13680000603199005</v>
      </c>
      <c r="E9" s="10">
        <v>0.13663333654403687</v>
      </c>
      <c r="F9" s="10">
        <v>2.0817012373234653E-4</v>
      </c>
      <c r="G9" s="5">
        <v>0.13619999587535858</v>
      </c>
      <c r="H9" s="5">
        <v>0.13650000095367432</v>
      </c>
      <c r="I9" s="5">
        <v>0.13740000128746033</v>
      </c>
      <c r="J9" s="10">
        <v>0.1366999993721644</v>
      </c>
      <c r="K9" s="10">
        <f t="shared" si="0"/>
        <v>6.2450201986644809E-4</v>
      </c>
      <c r="L9" s="1">
        <v>0.13230000436306</v>
      </c>
      <c r="M9" s="1">
        <v>0.13109999895095825</v>
      </c>
      <c r="N9" s="1">
        <v>0.12960000336170197</v>
      </c>
      <c r="O9" s="1">
        <v>0.13570000231266022</v>
      </c>
      <c r="P9" s="1">
        <v>0.13560000061988831</v>
      </c>
      <c r="Q9" s="1">
        <v>0.13400000333786011</v>
      </c>
      <c r="R9" s="1">
        <v>0.13240000605583191</v>
      </c>
      <c r="S9" s="1">
        <v>0.14159999787807465</v>
      </c>
      <c r="T9" s="1">
        <v>0.13549999892711639</v>
      </c>
      <c r="U9" s="10">
        <v>0.13420000175635019</v>
      </c>
      <c r="V9" s="10">
        <v>3.5057080301340703E-3</v>
      </c>
      <c r="W9" s="5">
        <v>0.13660000264644623</v>
      </c>
      <c r="X9" s="5">
        <v>0.13500000536441803</v>
      </c>
      <c r="Y9" s="5">
        <v>0.13459999859333038</v>
      </c>
      <c r="Z9" s="10">
        <v>0.13540000220139822</v>
      </c>
      <c r="AA9" s="10">
        <v>1.0583015427162361E-3</v>
      </c>
    </row>
    <row r="10" spans="1:27" x14ac:dyDescent="0.2">
      <c r="A10" s="5">
        <v>2.0926388888888887</v>
      </c>
      <c r="B10" s="5">
        <v>0.13619999587535858</v>
      </c>
      <c r="C10" s="5">
        <v>0.13660000264644623</v>
      </c>
      <c r="D10" s="5">
        <v>0.13600000739097595</v>
      </c>
      <c r="E10" s="10">
        <v>0.1362666686375936</v>
      </c>
      <c r="F10" s="10">
        <v>3.0550371448600198E-4</v>
      </c>
      <c r="G10" s="5">
        <v>0.13619999587535858</v>
      </c>
      <c r="H10" s="5">
        <v>0.13570000231266022</v>
      </c>
      <c r="I10" s="5">
        <v>0.13740000128746033</v>
      </c>
      <c r="J10" s="10">
        <v>0.13643333315849304</v>
      </c>
      <c r="K10" s="10">
        <f t="shared" si="0"/>
        <v>8.7368978725620042E-4</v>
      </c>
      <c r="L10" s="1">
        <v>0.13179999589920044</v>
      </c>
      <c r="M10" s="1">
        <v>0.13019999861717224</v>
      </c>
      <c r="N10" s="1">
        <v>0.12999999523162842</v>
      </c>
      <c r="O10" s="1">
        <v>0.13549999892711639</v>
      </c>
      <c r="P10" s="1">
        <v>0.1339000016450882</v>
      </c>
      <c r="Q10" s="1">
        <v>0.13379999995231628</v>
      </c>
      <c r="R10" s="1">
        <v>0.13220000267028809</v>
      </c>
      <c r="S10" s="1">
        <v>0.14110000431537628</v>
      </c>
      <c r="T10" s="1">
        <v>0.13529999554157257</v>
      </c>
      <c r="U10" s="10">
        <v>0.13375555475552878</v>
      </c>
      <c r="V10" s="10">
        <v>3.398203973185156E-3</v>
      </c>
      <c r="W10" s="5">
        <v>0.13920000195503235</v>
      </c>
      <c r="X10" s="5">
        <v>0.13500000536441803</v>
      </c>
      <c r="Y10" s="5">
        <v>0.13459999859333038</v>
      </c>
      <c r="Z10" s="10">
        <v>0.1362666686375936</v>
      </c>
      <c r="AA10" s="10">
        <v>2.5482022324819923E-3</v>
      </c>
    </row>
    <row r="11" spans="1:27" x14ac:dyDescent="0.2">
      <c r="A11" s="5">
        <v>2.3542222222222224</v>
      </c>
      <c r="B11" s="5">
        <v>0.13740000128746033</v>
      </c>
      <c r="C11" s="5">
        <v>0.13680000603199005</v>
      </c>
      <c r="D11" s="5">
        <v>0.13729999959468842</v>
      </c>
      <c r="E11" s="10">
        <v>0.13716666897137961</v>
      </c>
      <c r="F11" s="10">
        <v>3.2145196838820068E-4</v>
      </c>
      <c r="G11" s="5">
        <v>0.13609999418258667</v>
      </c>
      <c r="H11" s="5">
        <v>0.13619999587535858</v>
      </c>
      <c r="I11" s="5">
        <v>0.13819999992847443</v>
      </c>
      <c r="J11" s="10">
        <v>0.13683332999547324</v>
      </c>
      <c r="K11" s="10">
        <f t="shared" si="0"/>
        <v>1.1846265715264202E-3</v>
      </c>
      <c r="L11" s="1">
        <v>0.13249999284744263</v>
      </c>
      <c r="M11" s="1">
        <v>0.13099999725818634</v>
      </c>
      <c r="N11" s="1">
        <v>0.12999999523162842</v>
      </c>
      <c r="O11" s="1">
        <v>0.13609999418258667</v>
      </c>
      <c r="P11" s="1">
        <v>0.13549999892711639</v>
      </c>
      <c r="Q11" s="1">
        <v>0.13480000197887421</v>
      </c>
      <c r="R11" s="1">
        <v>0.13279999792575836</v>
      </c>
      <c r="S11" s="1">
        <v>0.14219999313354492</v>
      </c>
      <c r="T11" s="1">
        <v>0.13590000569820404</v>
      </c>
      <c r="U11" s="10">
        <v>0.13453333079814911</v>
      </c>
      <c r="V11" s="10">
        <v>3.6104014653730965E-3</v>
      </c>
      <c r="W11" s="5">
        <v>0.13699999451637268</v>
      </c>
      <c r="X11" s="5">
        <v>0.13549999892711639</v>
      </c>
      <c r="Y11" s="5">
        <v>0.13459999859333038</v>
      </c>
      <c r="Z11" s="10">
        <v>0.13569999734560648</v>
      </c>
      <c r="AA11" s="10">
        <v>1.2124333520667501E-3</v>
      </c>
    </row>
    <row r="12" spans="1:27" x14ac:dyDescent="0.2">
      <c r="A12" s="5">
        <v>2.6158055555555553</v>
      </c>
      <c r="B12" s="5">
        <v>0.13750000298023224</v>
      </c>
      <c r="C12" s="5">
        <v>0.13760000467300415</v>
      </c>
      <c r="D12" s="5">
        <v>0.13840000331401825</v>
      </c>
      <c r="E12" s="10">
        <v>0.13783333698908487</v>
      </c>
      <c r="F12" s="10">
        <v>4.9328807759708797E-4</v>
      </c>
      <c r="G12" s="5">
        <v>0.1363999992609024</v>
      </c>
      <c r="H12" s="5">
        <v>0.1371999979019165</v>
      </c>
      <c r="I12" s="5">
        <v>0.13779999315738678</v>
      </c>
      <c r="J12" s="10">
        <v>0.13713333010673523</v>
      </c>
      <c r="K12" s="10">
        <f t="shared" si="0"/>
        <v>7.0237395576297176E-4</v>
      </c>
      <c r="L12" s="1">
        <v>0.13240000605583191</v>
      </c>
      <c r="M12" s="1">
        <v>0.1315000057220459</v>
      </c>
      <c r="N12" s="1">
        <v>0.13019999861717224</v>
      </c>
      <c r="O12" s="1">
        <v>0.13619999587535858</v>
      </c>
      <c r="P12" s="1">
        <v>0.13459999859333038</v>
      </c>
      <c r="Q12" s="1">
        <v>0.13459999859333038</v>
      </c>
      <c r="R12" s="1">
        <v>0.13320000469684601</v>
      </c>
      <c r="S12" s="1">
        <v>0.14259999990463257</v>
      </c>
      <c r="T12" s="1">
        <v>0.13629999756813049</v>
      </c>
      <c r="U12" s="10">
        <v>0.13462222284740871</v>
      </c>
      <c r="V12" s="10">
        <v>3.6265594784844015E-3</v>
      </c>
      <c r="W12" s="5">
        <v>0.1379999965429306</v>
      </c>
      <c r="X12" s="5">
        <v>0.13539999723434448</v>
      </c>
      <c r="Y12" s="5">
        <v>0.13459999859333038</v>
      </c>
      <c r="Z12" s="10">
        <v>0.1359999974568685</v>
      </c>
      <c r="AA12" s="10">
        <v>1.7776379593699805E-3</v>
      </c>
    </row>
    <row r="13" spans="1:27" x14ac:dyDescent="0.2">
      <c r="A13" s="5">
        <v>2.877388888888889</v>
      </c>
      <c r="B13" s="5">
        <v>0.13760000467300415</v>
      </c>
      <c r="C13" s="5">
        <v>0.13750000298023224</v>
      </c>
      <c r="D13" s="5">
        <v>0.13750000298023224</v>
      </c>
      <c r="E13" s="10">
        <v>0.13753333687782288</v>
      </c>
      <c r="F13" s="10">
        <v>5.773600424128143E-5</v>
      </c>
      <c r="G13" s="5">
        <v>0.13650000095367432</v>
      </c>
      <c r="H13" s="5">
        <v>0.13670000433921814</v>
      </c>
      <c r="I13" s="5">
        <v>0.13860000669956207</v>
      </c>
      <c r="J13" s="10">
        <v>0.13726667066415152</v>
      </c>
      <c r="K13" s="10">
        <f t="shared" si="0"/>
        <v>1.1590250541082003E-3</v>
      </c>
      <c r="L13" s="1">
        <v>0.13230000436306</v>
      </c>
      <c r="M13" s="1">
        <v>0.1315000057220459</v>
      </c>
      <c r="N13" s="1">
        <v>0.13089999556541443</v>
      </c>
      <c r="O13" s="1">
        <v>0.13680000603199005</v>
      </c>
      <c r="P13" s="1">
        <v>0.13500000536441803</v>
      </c>
      <c r="Q13" s="1">
        <v>0.13470000028610229</v>
      </c>
      <c r="R13" s="1">
        <v>0.13269999623298645</v>
      </c>
      <c r="S13" s="1">
        <v>0.14249999821186066</v>
      </c>
      <c r="T13" s="1">
        <v>0.13660000264644623</v>
      </c>
      <c r="U13" s="10">
        <v>0.13477777938048044</v>
      </c>
      <c r="V13" s="10">
        <v>3.5940150812420698E-3</v>
      </c>
      <c r="W13" s="5">
        <v>0.13740000128746033</v>
      </c>
      <c r="X13" s="5">
        <v>0.13580000400543213</v>
      </c>
      <c r="Y13" s="5">
        <v>0.13500000536441803</v>
      </c>
      <c r="Z13" s="10">
        <v>0.13606667021910349</v>
      </c>
      <c r="AA13" s="10">
        <v>1.2220181094363043E-3</v>
      </c>
    </row>
    <row r="14" spans="1:27" x14ac:dyDescent="0.2">
      <c r="A14" s="5">
        <v>3.1389722222222218</v>
      </c>
      <c r="B14" s="5">
        <v>0.13819999992847443</v>
      </c>
      <c r="C14" s="5">
        <v>0.13809999823570251</v>
      </c>
      <c r="D14" s="5">
        <v>0.13789999485015869</v>
      </c>
      <c r="E14" s="10">
        <v>0.13806666433811188</v>
      </c>
      <c r="F14" s="10">
        <v>1.5275510891700109E-4</v>
      </c>
      <c r="G14" s="5">
        <v>0.1371999979019165</v>
      </c>
      <c r="H14" s="5">
        <v>0.13680000603199005</v>
      </c>
      <c r="I14" s="5">
        <v>0.13920000195503235</v>
      </c>
      <c r="J14" s="10">
        <v>0.13773333529631296</v>
      </c>
      <c r="K14" s="10">
        <f t="shared" si="0"/>
        <v>1.2858194623861932E-3</v>
      </c>
      <c r="L14" s="1">
        <v>0.13269999623298645</v>
      </c>
      <c r="M14" s="1">
        <v>0.13130000233650208</v>
      </c>
      <c r="N14" s="1">
        <v>0.13109999895095825</v>
      </c>
      <c r="O14" s="1">
        <v>0.13689999282360077</v>
      </c>
      <c r="P14" s="1">
        <v>0.13529999554157257</v>
      </c>
      <c r="Q14" s="1">
        <v>0.13510000705718994</v>
      </c>
      <c r="R14" s="1">
        <v>0.13359999656677246</v>
      </c>
      <c r="S14" s="1">
        <v>0.14339999854564667</v>
      </c>
      <c r="T14" s="1">
        <v>0.1371999979019165</v>
      </c>
      <c r="U14" s="10">
        <v>0.13517777621746063</v>
      </c>
      <c r="V14" s="10">
        <v>3.7910340967831514E-3</v>
      </c>
      <c r="W14" s="5">
        <v>0.13760000467300415</v>
      </c>
      <c r="X14" s="5">
        <v>0.13590000569820404</v>
      </c>
      <c r="Y14" s="5">
        <v>0.13590000569820404</v>
      </c>
      <c r="Z14" s="10">
        <v>0.13646667202313742</v>
      </c>
      <c r="AA14" s="10">
        <v>9.8149486572293135E-4</v>
      </c>
    </row>
    <row r="15" spans="1:27" x14ac:dyDescent="0.2">
      <c r="A15" s="5">
        <v>3.4005555555555556</v>
      </c>
      <c r="B15" s="5">
        <v>0.13899999856948853</v>
      </c>
      <c r="C15" s="5">
        <v>0.13850000500679016</v>
      </c>
      <c r="D15" s="5">
        <v>0.13910000026226044</v>
      </c>
      <c r="E15" s="10">
        <v>0.13886666794617972</v>
      </c>
      <c r="F15" s="10">
        <v>3.2145196838820068E-4</v>
      </c>
      <c r="G15" s="5">
        <v>0.13760000467300415</v>
      </c>
      <c r="H15" s="5">
        <v>0.13789999485015869</v>
      </c>
      <c r="I15" s="5">
        <v>0.13950000703334808</v>
      </c>
      <c r="J15" s="10">
        <v>0.13833333551883698</v>
      </c>
      <c r="K15" s="10">
        <f t="shared" si="0"/>
        <v>1.0214403280055257E-3</v>
      </c>
      <c r="L15" s="1">
        <v>0.13269999623298645</v>
      </c>
      <c r="M15" s="1">
        <v>0.13189999759197235</v>
      </c>
      <c r="N15" s="1">
        <v>0.1315000057220459</v>
      </c>
      <c r="O15" s="1">
        <v>0.13689999282360077</v>
      </c>
      <c r="P15" s="1">
        <v>0.13689999282360077</v>
      </c>
      <c r="Q15" s="1">
        <v>0.13529999554157257</v>
      </c>
      <c r="R15" s="1">
        <v>0.13379999995231628</v>
      </c>
      <c r="S15" s="1">
        <v>0.1429000049829483</v>
      </c>
      <c r="T15" s="1">
        <v>0.13699999451637268</v>
      </c>
      <c r="U15" s="10">
        <v>0.13543333113193512</v>
      </c>
      <c r="V15" s="10">
        <v>3.5464772850962553E-3</v>
      </c>
      <c r="W15" s="5">
        <v>0.13830000162124634</v>
      </c>
      <c r="X15" s="5">
        <v>0.13660000264644623</v>
      </c>
      <c r="Y15" s="5">
        <v>0.13570000231266022</v>
      </c>
      <c r="Z15" s="10">
        <v>0.13686666886011759</v>
      </c>
      <c r="AA15" s="10">
        <v>1.3203530790275165E-3</v>
      </c>
    </row>
    <row r="16" spans="1:27" x14ac:dyDescent="0.2">
      <c r="A16" s="5">
        <v>3.6621388888888893</v>
      </c>
      <c r="B16" s="5">
        <v>0.13910000026226044</v>
      </c>
      <c r="C16" s="5">
        <v>0.13920000195503235</v>
      </c>
      <c r="D16" s="5">
        <v>0.13920000195503235</v>
      </c>
      <c r="E16" s="10">
        <v>0.13916666805744171</v>
      </c>
      <c r="F16" s="10">
        <v>5.773600424128143E-5</v>
      </c>
      <c r="G16" s="5">
        <v>0.13760000467300415</v>
      </c>
      <c r="H16" s="5">
        <v>0.13760000467300415</v>
      </c>
      <c r="I16" s="5">
        <v>0.13920000195503235</v>
      </c>
      <c r="J16" s="10">
        <v>0.13813333710034689</v>
      </c>
      <c r="K16" s="10">
        <f t="shared" si="0"/>
        <v>9.237588614816498E-4</v>
      </c>
      <c r="L16" s="1">
        <v>0.13339999318122864</v>
      </c>
      <c r="M16" s="1">
        <v>0.13199999928474426</v>
      </c>
      <c r="N16" s="1">
        <v>0.13169999420642853</v>
      </c>
      <c r="O16" s="1">
        <v>0.13760000467300415</v>
      </c>
      <c r="P16" s="1">
        <v>0.13619999587535858</v>
      </c>
      <c r="Q16" s="1">
        <v>0.13519999384880066</v>
      </c>
      <c r="R16" s="1">
        <v>0.13400000333786011</v>
      </c>
      <c r="S16" s="1">
        <v>0.1437000036239624</v>
      </c>
      <c r="T16" s="1">
        <v>0.13760000467300415</v>
      </c>
      <c r="U16" s="10">
        <v>0.13571111030048794</v>
      </c>
      <c r="V16" s="10">
        <v>3.7011663066371225E-3</v>
      </c>
      <c r="W16" s="5">
        <v>0.14040000736713409</v>
      </c>
      <c r="X16" s="5">
        <v>0.13670000433921814</v>
      </c>
      <c r="Y16" s="5">
        <v>0.13609999418258667</v>
      </c>
      <c r="Z16" s="10">
        <v>0.13773333529631296</v>
      </c>
      <c r="AA16" s="10">
        <v>2.3288104253005024E-3</v>
      </c>
    </row>
    <row r="17" spans="1:27" x14ac:dyDescent="0.2">
      <c r="A17" s="5">
        <v>3.9237222222222221</v>
      </c>
      <c r="B17" s="5">
        <v>0.1395999938249588</v>
      </c>
      <c r="C17" s="5">
        <v>0.13930000364780426</v>
      </c>
      <c r="D17" s="5">
        <v>0.13930000364780426</v>
      </c>
      <c r="E17" s="10">
        <v>0.13940000037352243</v>
      </c>
      <c r="F17" s="10">
        <v>1.7319940953441776E-4</v>
      </c>
      <c r="G17" s="5">
        <v>0.13819999992847443</v>
      </c>
      <c r="H17" s="5">
        <v>0.13860000669956207</v>
      </c>
      <c r="I17" s="5">
        <v>0.13969999551773071</v>
      </c>
      <c r="J17" s="10">
        <v>0.13883333404858908</v>
      </c>
      <c r="K17" s="10">
        <f t="shared" si="0"/>
        <v>7.7674186883420506E-4</v>
      </c>
      <c r="L17" s="1">
        <v>0.13339999318122864</v>
      </c>
      <c r="M17" s="1">
        <v>0.13189999759197235</v>
      </c>
      <c r="N17" s="1">
        <v>0.13160000741481781</v>
      </c>
      <c r="O17" s="1">
        <v>0.13740000128746033</v>
      </c>
      <c r="P17" s="1">
        <v>0.13760000467300415</v>
      </c>
      <c r="Q17" s="1">
        <v>0.13549999892711639</v>
      </c>
      <c r="R17" s="1">
        <v>0.13429999351501465</v>
      </c>
      <c r="S17" s="1">
        <v>0.14390000700950623</v>
      </c>
      <c r="T17" s="1">
        <v>0.13789999485015869</v>
      </c>
      <c r="U17" s="10">
        <v>0.13594444427225325</v>
      </c>
      <c r="V17" s="10">
        <v>3.8174327902475713E-3</v>
      </c>
      <c r="W17" s="5">
        <v>0.13830000162124634</v>
      </c>
      <c r="X17" s="5">
        <v>0.13699999451637268</v>
      </c>
      <c r="Y17" s="5">
        <v>0.13570000231266022</v>
      </c>
      <c r="Z17" s="10">
        <v>0.13699999948342642</v>
      </c>
      <c r="AA17" s="10">
        <v>1.2999996543001772E-3</v>
      </c>
    </row>
    <row r="18" spans="1:27" x14ac:dyDescent="0.2">
      <c r="A18" s="5">
        <v>4.1853055555555558</v>
      </c>
      <c r="B18" s="5">
        <v>0.14030000567436218</v>
      </c>
      <c r="C18" s="5">
        <v>0.14000000059604645</v>
      </c>
      <c r="D18" s="5">
        <v>0.14040000736713409</v>
      </c>
      <c r="E18" s="10">
        <v>0.14023333787918091</v>
      </c>
      <c r="F18" s="10">
        <v>2.0817012373234653E-4</v>
      </c>
      <c r="G18" s="5">
        <v>0.1387999951839447</v>
      </c>
      <c r="H18" s="5">
        <v>0.13860000669956207</v>
      </c>
      <c r="I18" s="5">
        <v>0.14100000262260437</v>
      </c>
      <c r="J18" s="10">
        <v>0.13946666816870371</v>
      </c>
      <c r="K18" s="10">
        <f t="shared" si="0"/>
        <v>1.3316661590318088E-3</v>
      </c>
      <c r="L18" s="1">
        <v>0.13359999656677246</v>
      </c>
      <c r="M18" s="1">
        <v>0.13210000097751617</v>
      </c>
      <c r="N18" s="1">
        <v>0.13199999928474426</v>
      </c>
      <c r="O18" s="1">
        <v>0.13770000636577606</v>
      </c>
      <c r="P18" s="1">
        <v>0.14249999821186066</v>
      </c>
      <c r="Q18" s="1">
        <v>0.13600000739097595</v>
      </c>
      <c r="R18" s="1">
        <v>0.13439999520778656</v>
      </c>
      <c r="S18" s="1">
        <v>0.14399999380111694</v>
      </c>
      <c r="T18" s="1">
        <v>0.1379999965429306</v>
      </c>
      <c r="U18" s="10">
        <v>0.1366999993721644</v>
      </c>
      <c r="V18" s="10">
        <v>4.3049379091098031E-3</v>
      </c>
      <c r="W18" s="5">
        <v>0.13869999349117279</v>
      </c>
      <c r="X18" s="5">
        <v>0.13670000433921814</v>
      </c>
      <c r="Y18" s="5">
        <v>0.13600000739097595</v>
      </c>
      <c r="Z18" s="10">
        <v>0.13713333507378897</v>
      </c>
      <c r="AA18" s="10">
        <v>1.4011826716944507E-3</v>
      </c>
    </row>
    <row r="19" spans="1:27" x14ac:dyDescent="0.2">
      <c r="A19" s="5">
        <v>4.4468888888888891</v>
      </c>
      <c r="B19" s="5">
        <v>0.14139999449253082</v>
      </c>
      <c r="C19" s="5">
        <v>0.14110000431537628</v>
      </c>
      <c r="D19" s="5">
        <v>0.14110000431537628</v>
      </c>
      <c r="E19" s="10">
        <v>0.14120000104109445</v>
      </c>
      <c r="F19" s="10">
        <v>1.7319940953441776E-4</v>
      </c>
      <c r="G19" s="5">
        <v>0.13899999856948853</v>
      </c>
      <c r="H19" s="5">
        <v>0.1395999938249588</v>
      </c>
      <c r="I19" s="5">
        <v>0.14110000431537628</v>
      </c>
      <c r="J19" s="10">
        <v>0.13989999890327454</v>
      </c>
      <c r="K19" s="10">
        <f t="shared" si="0"/>
        <v>1.0816692278380765E-3</v>
      </c>
      <c r="L19" s="1">
        <v>0.13359999656677246</v>
      </c>
      <c r="M19" s="1">
        <v>0.13320000469684601</v>
      </c>
      <c r="N19" s="1">
        <v>0.13210000097751617</v>
      </c>
      <c r="O19" s="1">
        <v>0.13789999485015869</v>
      </c>
      <c r="P19" s="1">
        <v>0.13819999992847443</v>
      </c>
      <c r="Q19" s="1">
        <v>0.13609999418258667</v>
      </c>
      <c r="R19" s="1">
        <v>0.13459999859333038</v>
      </c>
      <c r="S19" s="1">
        <v>0.14489999413490295</v>
      </c>
      <c r="T19" s="1">
        <v>0.13819999992847443</v>
      </c>
      <c r="U19" s="10">
        <v>0.1365333315398958</v>
      </c>
      <c r="V19" s="10">
        <v>3.8845829561755104E-3</v>
      </c>
      <c r="W19" s="5">
        <v>0.13869999349117279</v>
      </c>
      <c r="X19" s="5">
        <v>0.1371999979019165</v>
      </c>
      <c r="Y19" s="5">
        <v>0.1363999992609024</v>
      </c>
      <c r="Z19" s="10">
        <v>0.13743333021799722</v>
      </c>
      <c r="AA19" s="10">
        <v>1.1676156654117672E-3</v>
      </c>
    </row>
    <row r="20" spans="1:27" x14ac:dyDescent="0.2">
      <c r="A20" s="5">
        <v>4.7084722222222224</v>
      </c>
      <c r="B20" s="5">
        <v>0.14219999313354492</v>
      </c>
      <c r="C20" s="5">
        <v>0.14169999957084656</v>
      </c>
      <c r="D20" s="5">
        <v>0.14229999482631683</v>
      </c>
      <c r="E20" s="10">
        <v>0.14206666251023611</v>
      </c>
      <c r="F20" s="10">
        <v>3.2145196838820068E-4</v>
      </c>
      <c r="G20" s="5">
        <v>0.14000000059604645</v>
      </c>
      <c r="H20" s="5">
        <v>0.13979999721050262</v>
      </c>
      <c r="I20" s="5">
        <v>0.14190000295639038</v>
      </c>
      <c r="J20" s="10">
        <v>0.14056666692097983</v>
      </c>
      <c r="K20" s="10">
        <f t="shared" si="0"/>
        <v>1.1590250541082003E-3</v>
      </c>
      <c r="L20" s="1">
        <v>0.13410000503063202</v>
      </c>
      <c r="M20" s="1">
        <v>0.13249999284744263</v>
      </c>
      <c r="N20" s="1">
        <v>0.13249999284744263</v>
      </c>
      <c r="O20" s="1">
        <v>0.13770000636577606</v>
      </c>
      <c r="P20" s="1">
        <v>0.13660000264644623</v>
      </c>
      <c r="Q20" s="1">
        <v>0.13609999418258667</v>
      </c>
      <c r="R20" s="1">
        <v>0.13490000367164612</v>
      </c>
      <c r="S20" s="1">
        <v>0.14489999413490295</v>
      </c>
      <c r="T20" s="1">
        <v>0.1387999951839447</v>
      </c>
      <c r="U20" s="10">
        <v>0.13645555410120222</v>
      </c>
      <c r="V20" s="10">
        <v>3.8367010467525195E-3</v>
      </c>
      <c r="W20" s="5">
        <v>0.13860000669956207</v>
      </c>
      <c r="X20" s="5">
        <v>0.13740000128746033</v>
      </c>
      <c r="Y20" s="5">
        <v>0.13689999282360077</v>
      </c>
      <c r="Z20" s="10">
        <v>0.13763333360354105</v>
      </c>
      <c r="AA20" s="10">
        <v>8.7369604091522681E-4</v>
      </c>
    </row>
    <row r="21" spans="1:27" x14ac:dyDescent="0.2">
      <c r="A21" s="5">
        <v>4.9700555555555557</v>
      </c>
      <c r="B21" s="5">
        <v>0.14259999990463257</v>
      </c>
      <c r="C21" s="5">
        <v>0.1429000049829483</v>
      </c>
      <c r="D21" s="5">
        <v>0.1421000063419342</v>
      </c>
      <c r="E21" s="10">
        <v>0.14253333707650503</v>
      </c>
      <c r="F21" s="10">
        <v>4.0414404102568816E-4</v>
      </c>
      <c r="G21" s="5">
        <v>0.14049999415874481</v>
      </c>
      <c r="H21" s="5">
        <v>0.14030000567436218</v>
      </c>
      <c r="I21" s="5">
        <v>0.14180000126361847</v>
      </c>
      <c r="J21" s="10">
        <v>0.14086666703224182</v>
      </c>
      <c r="K21" s="10">
        <f t="shared" si="0"/>
        <v>8.1445284643495101E-4</v>
      </c>
      <c r="L21" s="1">
        <v>0.13439999520778656</v>
      </c>
      <c r="M21" s="1">
        <v>0.13379999995231628</v>
      </c>
      <c r="N21" s="1">
        <v>0.13249999284744263</v>
      </c>
      <c r="O21" s="1">
        <v>0.1387999951839447</v>
      </c>
      <c r="P21" s="1">
        <v>0.1371999979019165</v>
      </c>
      <c r="Q21" s="1">
        <v>0.13619999587535858</v>
      </c>
      <c r="R21" s="1">
        <v>0.13570000231266022</v>
      </c>
      <c r="S21" s="1">
        <v>0.1445000022649765</v>
      </c>
      <c r="T21" s="1">
        <v>0.13920000195503235</v>
      </c>
      <c r="U21" s="10">
        <v>0.13692222038904825</v>
      </c>
      <c r="V21" s="10">
        <v>3.6037422836057505E-3</v>
      </c>
      <c r="W21" s="5">
        <v>0.1395999938249588</v>
      </c>
      <c r="X21" s="5">
        <v>0.13750000298023224</v>
      </c>
      <c r="Y21" s="5">
        <v>0.13709999620914459</v>
      </c>
      <c r="Z21" s="10">
        <v>0.13806666433811188</v>
      </c>
      <c r="AA21" s="10">
        <v>1.3428796821214771E-3</v>
      </c>
    </row>
    <row r="22" spans="1:27" x14ac:dyDescent="0.2">
      <c r="A22" s="5">
        <v>5.2316388888888889</v>
      </c>
      <c r="B22" s="5">
        <v>0.14380000531673431</v>
      </c>
      <c r="C22" s="5">
        <v>0.1437000036239624</v>
      </c>
      <c r="D22" s="5">
        <v>0.14390000700950623</v>
      </c>
      <c r="E22" s="10">
        <v>0.14380000531673431</v>
      </c>
      <c r="F22" s="10">
        <v>1.0000169277191162E-4</v>
      </c>
      <c r="G22" s="5">
        <v>0.14180000126361847</v>
      </c>
      <c r="H22" s="5">
        <v>0.14149999618530273</v>
      </c>
      <c r="I22" s="5">
        <v>0.14259999990463257</v>
      </c>
      <c r="J22" s="10">
        <v>0.14196666578451791</v>
      </c>
      <c r="K22" s="10">
        <f t="shared" si="0"/>
        <v>5.6862539736618402E-4</v>
      </c>
      <c r="L22" s="1">
        <v>0.13470000028610229</v>
      </c>
      <c r="M22" s="1">
        <v>0.13330000638961792</v>
      </c>
      <c r="N22" s="1">
        <v>0.13339999318122864</v>
      </c>
      <c r="O22" s="1">
        <v>0.13889999687671661</v>
      </c>
      <c r="P22" s="1">
        <v>0.13969999551773071</v>
      </c>
      <c r="Q22" s="1">
        <v>0.13670000433921814</v>
      </c>
      <c r="R22" s="1">
        <v>0.13539999723434448</v>
      </c>
      <c r="S22" s="1">
        <v>0.14540000259876251</v>
      </c>
      <c r="T22" s="1">
        <v>0.13989999890327454</v>
      </c>
      <c r="U22" s="10">
        <v>0.13748888836966622</v>
      </c>
      <c r="V22" s="10">
        <v>3.9100655593312418E-3</v>
      </c>
      <c r="W22" s="5">
        <v>0.1395999938249588</v>
      </c>
      <c r="X22" s="5">
        <v>0.13740000128746033</v>
      </c>
      <c r="Y22" s="5">
        <v>0.13750000298023224</v>
      </c>
      <c r="Z22" s="10">
        <v>0.13816666603088379</v>
      </c>
      <c r="AA22" s="10">
        <v>1.2423049177195859E-3</v>
      </c>
    </row>
    <row r="23" spans="1:27" x14ac:dyDescent="0.2">
      <c r="A23" s="5">
        <v>5.4932222222222222</v>
      </c>
      <c r="B23" s="5">
        <v>0.14380000531673431</v>
      </c>
      <c r="C23" s="5">
        <v>0.14339999854564667</v>
      </c>
      <c r="D23" s="5">
        <v>0.14409999549388885</v>
      </c>
      <c r="E23" s="10">
        <v>0.14376666645208994</v>
      </c>
      <c r="F23" s="10">
        <v>3.5118733150403585E-4</v>
      </c>
      <c r="G23" s="5">
        <v>0.14079999923706055</v>
      </c>
      <c r="H23" s="5">
        <v>0.14200000464916229</v>
      </c>
      <c r="I23" s="5">
        <v>0.14300000667572021</v>
      </c>
      <c r="J23" s="10">
        <v>0.14193333685398102</v>
      </c>
      <c r="K23" s="10">
        <f t="shared" si="0"/>
        <v>1.1015178749004563E-3</v>
      </c>
      <c r="L23" s="1">
        <v>0.13519999384880066</v>
      </c>
      <c r="M23" s="1">
        <v>0.13420000672340393</v>
      </c>
      <c r="N23" s="1">
        <v>0.1331000030040741</v>
      </c>
      <c r="O23" s="1">
        <v>0.13950000703334808</v>
      </c>
      <c r="P23" s="1">
        <v>0.14049999415874481</v>
      </c>
      <c r="Q23" s="1">
        <v>0.13729999959468842</v>
      </c>
      <c r="R23" s="1">
        <v>0.13609999418258667</v>
      </c>
      <c r="S23" s="1">
        <v>0.14699999988079071</v>
      </c>
      <c r="T23" s="1">
        <v>0.14040000736713409</v>
      </c>
      <c r="U23" s="10">
        <v>0.13814444508817461</v>
      </c>
      <c r="V23" s="10">
        <v>4.2641268485112509E-3</v>
      </c>
      <c r="W23" s="5">
        <v>0.14010000228881836</v>
      </c>
      <c r="X23" s="5">
        <v>0.13830000162124634</v>
      </c>
      <c r="Y23" s="5">
        <v>0.13789999485015869</v>
      </c>
      <c r="Z23" s="10">
        <v>0.13876666625340781</v>
      </c>
      <c r="AA23" s="10">
        <v>1.1718959389477633E-3</v>
      </c>
    </row>
    <row r="24" spans="1:27" x14ac:dyDescent="0.2">
      <c r="A24" s="5">
        <v>5.754777777777778</v>
      </c>
      <c r="B24" s="5">
        <v>0.14599999785423279</v>
      </c>
      <c r="C24" s="5">
        <v>0.1453000009059906</v>
      </c>
      <c r="D24" s="5">
        <v>0.14589999616146088</v>
      </c>
      <c r="E24" s="10">
        <v>0.14573333164056143</v>
      </c>
      <c r="F24" s="10">
        <v>3.7859177062117653E-4</v>
      </c>
      <c r="G24" s="5">
        <v>0.14239999651908875</v>
      </c>
      <c r="H24" s="5">
        <v>0.14249999821186066</v>
      </c>
      <c r="I24" s="5">
        <v>0.14390000700950623</v>
      </c>
      <c r="J24" s="10">
        <v>0.1429333339134852</v>
      </c>
      <c r="K24" s="10">
        <f t="shared" si="0"/>
        <v>8.3865531690167862E-4</v>
      </c>
      <c r="L24" s="1">
        <v>0.13549999892711639</v>
      </c>
      <c r="M24" s="1">
        <v>0.13410000503063202</v>
      </c>
      <c r="N24" s="1">
        <v>0.1339000016450882</v>
      </c>
      <c r="O24" s="1">
        <v>0.14010000228881836</v>
      </c>
      <c r="P24" s="1">
        <v>0.13989999890327454</v>
      </c>
      <c r="Q24" s="1">
        <v>0.13819999992847443</v>
      </c>
      <c r="R24" s="1">
        <v>0.13670000433921814</v>
      </c>
      <c r="S24" s="1">
        <v>0.14699999988079071</v>
      </c>
      <c r="T24" s="1">
        <v>0.14159999787807465</v>
      </c>
      <c r="U24" s="10">
        <v>0.13855555653572083</v>
      </c>
      <c r="V24" s="10">
        <v>4.171362813392916E-3</v>
      </c>
      <c r="W24" s="5">
        <v>0.14000000059604645</v>
      </c>
      <c r="X24" s="5">
        <v>0.13889999687671661</v>
      </c>
      <c r="Y24" s="5">
        <v>0.1379999965429306</v>
      </c>
      <c r="Z24" s="10">
        <v>0.13896666467189789</v>
      </c>
      <c r="AA24" s="10">
        <v>1.0016673596088179E-3</v>
      </c>
    </row>
    <row r="25" spans="1:27" x14ac:dyDescent="0.2">
      <c r="A25" s="5">
        <v>6.0163611111111113</v>
      </c>
      <c r="B25" s="5">
        <v>0.1460999995470047</v>
      </c>
      <c r="C25" s="5">
        <v>0.1460999995470047</v>
      </c>
      <c r="D25" s="5">
        <v>0.14630000293254852</v>
      </c>
      <c r="E25" s="10">
        <v>0.14616666734218597</v>
      </c>
      <c r="F25" s="10">
        <v>1.1547200848256286E-4</v>
      </c>
      <c r="G25" s="5">
        <v>0.14339999854564667</v>
      </c>
      <c r="H25" s="5">
        <v>0.14339999854564667</v>
      </c>
      <c r="I25" s="5">
        <v>0.14440000057220459</v>
      </c>
      <c r="J25" s="10">
        <v>0.1437333325544993</v>
      </c>
      <c r="K25" s="10">
        <f t="shared" si="0"/>
        <v>5.7735143922338784E-4</v>
      </c>
      <c r="L25" s="1">
        <v>0.13619999587535858</v>
      </c>
      <c r="M25" s="1">
        <v>0.13490000367164612</v>
      </c>
      <c r="N25" s="1">
        <v>0.13459999859333038</v>
      </c>
      <c r="O25" s="1">
        <v>0.14040000736713409</v>
      </c>
      <c r="P25" s="1">
        <v>0.14180000126361847</v>
      </c>
      <c r="Q25" s="1">
        <v>0.13889999687671661</v>
      </c>
      <c r="R25" s="1">
        <v>0.13729999959468842</v>
      </c>
      <c r="S25" s="1">
        <v>0.14820000529289246</v>
      </c>
      <c r="T25" s="1">
        <v>0.14229999482631683</v>
      </c>
      <c r="U25" s="10">
        <v>0.13940000037352243</v>
      </c>
      <c r="V25" s="10">
        <v>4.3416600458500302E-3</v>
      </c>
      <c r="W25" s="5">
        <v>0.14120000600814819</v>
      </c>
      <c r="X25" s="5">
        <v>0.13940000534057617</v>
      </c>
      <c r="Y25" s="5">
        <v>0.13830000162124634</v>
      </c>
      <c r="Z25" s="10">
        <v>0.13963333765665689</v>
      </c>
      <c r="AA25" s="10">
        <v>1.464014801259946E-3</v>
      </c>
    </row>
    <row r="26" spans="1:27" x14ac:dyDescent="0.2">
      <c r="A26" s="5">
        <v>6.2779444444444437</v>
      </c>
      <c r="B26" s="5">
        <v>0.1468999981880188</v>
      </c>
      <c r="C26" s="5">
        <v>0.14800000190734863</v>
      </c>
      <c r="D26" s="5">
        <v>0.14699999988079071</v>
      </c>
      <c r="E26" s="10">
        <v>0.1472999999920527</v>
      </c>
      <c r="F26" s="10">
        <v>6.0827797568445462E-4</v>
      </c>
      <c r="G26" s="5">
        <v>0.14319999516010284</v>
      </c>
      <c r="H26" s="5">
        <v>0.14350000023841858</v>
      </c>
      <c r="I26" s="5">
        <v>0.14509999752044678</v>
      </c>
      <c r="J26" s="10">
        <v>0.14393333097298941</v>
      </c>
      <c r="K26" s="10">
        <f t="shared" si="0"/>
        <v>1.0214371671673666E-3</v>
      </c>
      <c r="L26" s="1">
        <v>0.13680000603199005</v>
      </c>
      <c r="M26" s="1">
        <v>0.13570000231266022</v>
      </c>
      <c r="N26" s="1">
        <v>0.13410000503063202</v>
      </c>
      <c r="O26" s="1">
        <v>0.14100000262260437</v>
      </c>
      <c r="P26" s="1">
        <v>0.14300000667572021</v>
      </c>
      <c r="Q26" s="1">
        <v>0.13899999856948853</v>
      </c>
      <c r="R26" s="1">
        <v>0.13750000298023224</v>
      </c>
      <c r="S26" s="1">
        <v>0.14859999716281891</v>
      </c>
      <c r="T26" s="1">
        <v>0.14239999651908875</v>
      </c>
      <c r="U26" s="10">
        <v>0.13978889087835947</v>
      </c>
      <c r="V26" s="10">
        <v>4.4736554732319016E-3</v>
      </c>
      <c r="W26" s="5">
        <v>0.14110000431537628</v>
      </c>
      <c r="X26" s="5">
        <v>0.13969999551773071</v>
      </c>
      <c r="Y26" s="5">
        <v>0.13889999687671661</v>
      </c>
      <c r="Z26" s="10">
        <v>0.13989999890327454</v>
      </c>
      <c r="AA26" s="10">
        <v>1.1135570026771021E-3</v>
      </c>
    </row>
    <row r="27" spans="1:27" x14ac:dyDescent="0.2">
      <c r="A27" s="5">
        <v>6.5395277777777778</v>
      </c>
      <c r="B27" s="5">
        <v>0.14910000562667847</v>
      </c>
      <c r="C27" s="5">
        <v>0.14900000393390656</v>
      </c>
      <c r="D27" s="5">
        <v>0.14830000698566437</v>
      </c>
      <c r="E27" s="10">
        <v>0.14880000551541647</v>
      </c>
      <c r="F27" s="10">
        <v>4.3588872657480466E-4</v>
      </c>
      <c r="G27" s="5">
        <v>0.14440000057220459</v>
      </c>
      <c r="H27" s="5">
        <v>0.1445000022649765</v>
      </c>
      <c r="I27" s="5">
        <v>0.14550000429153442</v>
      </c>
      <c r="J27" s="10">
        <v>0.1448000023762385</v>
      </c>
      <c r="K27" s="10">
        <f t="shared" si="0"/>
        <v>6.0827797568445462E-4</v>
      </c>
      <c r="L27" s="1">
        <v>0.1363999992609024</v>
      </c>
      <c r="M27" s="1">
        <v>0.13580000400543213</v>
      </c>
      <c r="N27" s="1">
        <v>0.13500000536441803</v>
      </c>
      <c r="O27" s="1">
        <v>0.14110000431537628</v>
      </c>
      <c r="P27" s="1">
        <v>0.14000000059604645</v>
      </c>
      <c r="Q27" s="1">
        <v>0.13940000534057617</v>
      </c>
      <c r="R27" s="1">
        <v>0.13760000467300415</v>
      </c>
      <c r="S27" s="1">
        <v>0.14890000224113464</v>
      </c>
      <c r="T27" s="1">
        <v>0.14249999821186066</v>
      </c>
      <c r="U27" s="10">
        <v>0.13963333600097233</v>
      </c>
      <c r="V27" s="10">
        <v>4.2892299315317826E-3</v>
      </c>
      <c r="W27" s="5">
        <v>0.14380000531673431</v>
      </c>
      <c r="X27" s="5">
        <v>0.13940000534057617</v>
      </c>
      <c r="Y27" s="5">
        <v>0.13840000331401825</v>
      </c>
      <c r="Z27" s="10">
        <v>0.1405333379904429</v>
      </c>
      <c r="AA27" s="10">
        <v>2.8728622624091906E-3</v>
      </c>
    </row>
    <row r="28" spans="1:27" x14ac:dyDescent="0.2">
      <c r="A28" s="5">
        <v>6.8011111111111111</v>
      </c>
      <c r="B28" s="5">
        <v>0.14949999749660492</v>
      </c>
      <c r="C28" s="5">
        <v>0.15019999444484711</v>
      </c>
      <c r="D28" s="5">
        <v>0.15060000121593475</v>
      </c>
      <c r="E28" s="10">
        <v>0.15009999771912894</v>
      </c>
      <c r="F28" s="10">
        <v>5.5677783226403227E-4</v>
      </c>
      <c r="G28" s="5">
        <v>0.14540000259876251</v>
      </c>
      <c r="H28" s="5">
        <v>0.14470000565052032</v>
      </c>
      <c r="I28" s="5">
        <v>0.1460999995470047</v>
      </c>
      <c r="J28" s="10">
        <v>0.14540000259876251</v>
      </c>
      <c r="K28" s="10">
        <f t="shared" si="0"/>
        <v>6.999969482421875E-4</v>
      </c>
      <c r="L28" s="1">
        <v>0.13689999282360077</v>
      </c>
      <c r="M28" s="1">
        <v>0.13660000264644623</v>
      </c>
      <c r="N28" s="1">
        <v>0.13529999554157257</v>
      </c>
      <c r="O28" s="1">
        <v>0.14259999990463257</v>
      </c>
      <c r="P28" s="1">
        <v>0.14100000262260437</v>
      </c>
      <c r="Q28" s="1">
        <v>0.13969999551773071</v>
      </c>
      <c r="R28" s="1">
        <v>0.13930000364780426</v>
      </c>
      <c r="S28" s="1">
        <v>0.14970000088214874</v>
      </c>
      <c r="T28" s="1">
        <v>0.14339999854564667</v>
      </c>
      <c r="U28" s="10">
        <v>0.14049999912579855</v>
      </c>
      <c r="V28" s="10">
        <v>4.4017054341300935E-3</v>
      </c>
      <c r="W28" s="5">
        <v>0.14149999618530273</v>
      </c>
      <c r="X28" s="5">
        <v>0.14020000398159027</v>
      </c>
      <c r="Y28" s="5">
        <v>0.13979999721050262</v>
      </c>
      <c r="Z28" s="10">
        <v>0.14049999912579855</v>
      </c>
      <c r="AA28" s="10">
        <v>8.8881772230967732E-4</v>
      </c>
    </row>
    <row r="29" spans="1:27" x14ac:dyDescent="0.2">
      <c r="A29" s="5">
        <v>7.0626944444444444</v>
      </c>
      <c r="B29" s="5">
        <v>0.15060000121593475</v>
      </c>
      <c r="C29" s="5">
        <v>0.1518000066280365</v>
      </c>
      <c r="D29" s="5">
        <v>0.15099999308586121</v>
      </c>
      <c r="E29" s="10">
        <v>0.1511333336432775</v>
      </c>
      <c r="F29" s="10">
        <v>6.110139322940462E-4</v>
      </c>
      <c r="G29" s="5">
        <v>0.1453000009059906</v>
      </c>
      <c r="H29" s="5">
        <v>0.1460999995470047</v>
      </c>
      <c r="I29" s="5">
        <v>0.14730000495910645</v>
      </c>
      <c r="J29" s="10">
        <v>0.14623333513736725</v>
      </c>
      <c r="K29" s="10">
        <f t="shared" si="0"/>
        <v>1.0066468287651578E-3</v>
      </c>
      <c r="L29" s="1">
        <v>0.13760000467300415</v>
      </c>
      <c r="M29" s="1">
        <v>0.1363999992609024</v>
      </c>
      <c r="N29" s="1">
        <v>0.13529999554157257</v>
      </c>
      <c r="O29" s="1">
        <v>0.14219999313354492</v>
      </c>
      <c r="P29" s="1">
        <v>0.14120000600814819</v>
      </c>
      <c r="Q29" s="1">
        <v>0.14079999923706055</v>
      </c>
      <c r="R29" s="1">
        <v>0.13930000364780426</v>
      </c>
      <c r="S29" s="1">
        <v>0.15029999613761902</v>
      </c>
      <c r="T29" s="1">
        <v>0.14390000700950623</v>
      </c>
      <c r="U29" s="10">
        <v>0.14077777829435137</v>
      </c>
      <c r="V29" s="10">
        <v>4.5287350070501407E-3</v>
      </c>
      <c r="W29" s="5">
        <v>0.14169999957084656</v>
      </c>
      <c r="X29" s="5">
        <v>0.14059999585151672</v>
      </c>
      <c r="Y29" s="5">
        <v>0.13940000534057617</v>
      </c>
      <c r="Z29" s="10">
        <v>0.14056666692097983</v>
      </c>
      <c r="AA29" s="10">
        <v>1.1503592821494146E-3</v>
      </c>
    </row>
    <row r="30" spans="1:27" x14ac:dyDescent="0.2">
      <c r="A30" s="5">
        <v>7.3242777777777786</v>
      </c>
      <c r="B30" s="5">
        <v>0.15160000324249268</v>
      </c>
      <c r="C30" s="5">
        <v>0.1526000052690506</v>
      </c>
      <c r="D30" s="5">
        <v>0.15279999375343323</v>
      </c>
      <c r="E30" s="10">
        <v>0.1523333340883255</v>
      </c>
      <c r="F30" s="10">
        <v>6.4290702714998372E-4</v>
      </c>
      <c r="G30" s="5">
        <v>0.1468999981880188</v>
      </c>
      <c r="H30" s="5">
        <v>0.14699999988079071</v>
      </c>
      <c r="I30" s="5">
        <v>0.14890000224113464</v>
      </c>
      <c r="J30" s="10">
        <v>0.14760000010331473</v>
      </c>
      <c r="K30" s="10">
        <f t="shared" si="0"/>
        <v>1.126944654094244E-3</v>
      </c>
      <c r="L30" s="1">
        <v>0.13770000636577606</v>
      </c>
      <c r="M30" s="1">
        <v>0.13650000095367432</v>
      </c>
      <c r="N30" s="1">
        <v>0.13650000095367432</v>
      </c>
      <c r="O30" s="1">
        <v>0.14319999516010284</v>
      </c>
      <c r="P30" s="1">
        <v>0.14190000295639038</v>
      </c>
      <c r="Q30" s="1">
        <v>0.14110000431537628</v>
      </c>
      <c r="R30" s="1">
        <v>0.1395999938249588</v>
      </c>
      <c r="S30" s="1">
        <v>0.15060000121593475</v>
      </c>
      <c r="T30" s="1">
        <v>0.1445000022649765</v>
      </c>
      <c r="U30" s="10">
        <v>0.14128888977898491</v>
      </c>
      <c r="V30" s="10">
        <v>4.5092802427353796E-3</v>
      </c>
      <c r="W30" s="5">
        <v>0.14249999821186066</v>
      </c>
      <c r="X30" s="5">
        <v>0.14069999754428864</v>
      </c>
      <c r="Y30" s="5">
        <v>0.14000000059604645</v>
      </c>
      <c r="Z30" s="10">
        <v>0.1410666654507319</v>
      </c>
      <c r="AA30" s="10">
        <v>1.2897019171036403E-3</v>
      </c>
    </row>
    <row r="31" spans="1:27" x14ac:dyDescent="0.2">
      <c r="A31" s="5">
        <v>7.5858611111111109</v>
      </c>
      <c r="B31" s="5">
        <v>0.15320000052452087</v>
      </c>
      <c r="C31" s="5">
        <v>0.15440000593662262</v>
      </c>
      <c r="D31" s="5">
        <v>0.15399999916553497</v>
      </c>
      <c r="E31" s="10">
        <v>0.15386666854222616</v>
      </c>
      <c r="F31" s="10">
        <v>6.1101230642459931E-4</v>
      </c>
      <c r="G31" s="5">
        <v>0.14759999513626099</v>
      </c>
      <c r="H31" s="5">
        <v>0.1476999968290329</v>
      </c>
      <c r="I31" s="5">
        <v>0.14939999580383301</v>
      </c>
      <c r="J31" s="10">
        <v>0.14823332925637564</v>
      </c>
      <c r="K31" s="10">
        <f t="shared" si="0"/>
        <v>1.011599332421883E-3</v>
      </c>
      <c r="L31" s="1">
        <v>0.13819999992847443</v>
      </c>
      <c r="M31" s="1">
        <v>0.13779999315738678</v>
      </c>
      <c r="N31" s="1">
        <v>0.13629999756813049</v>
      </c>
      <c r="O31" s="1">
        <v>0.14350000023841858</v>
      </c>
      <c r="P31" s="1">
        <v>0.14159999787807465</v>
      </c>
      <c r="Q31" s="1">
        <v>0.14180000126361847</v>
      </c>
      <c r="R31" s="1">
        <v>0.14040000736713409</v>
      </c>
      <c r="S31" s="1">
        <v>0.15129999816417694</v>
      </c>
      <c r="T31" s="1">
        <v>0.14489999413490295</v>
      </c>
      <c r="U31" s="10">
        <v>0.14175555441114637</v>
      </c>
      <c r="V31" s="10">
        <v>4.5268948118504281E-3</v>
      </c>
      <c r="W31" s="5">
        <v>0.1421000063419342</v>
      </c>
      <c r="X31" s="5">
        <v>0.14149999618530273</v>
      </c>
      <c r="Y31" s="5">
        <v>0.14030000567436218</v>
      </c>
      <c r="Z31" s="10">
        <v>0.14130000273386636</v>
      </c>
      <c r="AA31" s="10">
        <v>9.1651439501952273E-4</v>
      </c>
    </row>
    <row r="32" spans="1:27" x14ac:dyDescent="0.2">
      <c r="A32" s="5">
        <v>7.8474444444444442</v>
      </c>
      <c r="B32" s="5">
        <v>0.15559999644756317</v>
      </c>
      <c r="C32" s="5">
        <v>0.15659999847412109</v>
      </c>
      <c r="D32" s="5">
        <v>0.15579999983310699</v>
      </c>
      <c r="E32" s="10">
        <v>0.15599999825159708</v>
      </c>
      <c r="F32" s="10">
        <v>5.2915077135811815E-4</v>
      </c>
      <c r="G32" s="5">
        <v>0.14970000088214874</v>
      </c>
      <c r="H32" s="5">
        <v>0.14990000426769257</v>
      </c>
      <c r="I32" s="5">
        <v>0.15060000121593475</v>
      </c>
      <c r="J32" s="10">
        <v>0.15006666878859201</v>
      </c>
      <c r="K32" s="10">
        <f t="shared" si="0"/>
        <v>4.7258115398174345E-4</v>
      </c>
      <c r="L32" s="1">
        <v>0.13899999856948853</v>
      </c>
      <c r="M32" s="1">
        <v>0.13850000500679016</v>
      </c>
      <c r="N32" s="1">
        <v>0.13729999959468842</v>
      </c>
      <c r="O32" s="1">
        <v>0.14399999380111694</v>
      </c>
      <c r="P32" s="1">
        <v>0.14270000159740448</v>
      </c>
      <c r="Q32" s="1">
        <v>0.14309999346733093</v>
      </c>
      <c r="R32" s="1">
        <v>0.14100000262260437</v>
      </c>
      <c r="S32" s="1">
        <v>0.15230000019073486</v>
      </c>
      <c r="T32" s="1">
        <v>0.14599999785423279</v>
      </c>
      <c r="U32" s="10">
        <v>0.14265555474493238</v>
      </c>
      <c r="V32" s="10">
        <v>4.5861497157189575E-3</v>
      </c>
      <c r="W32" s="5">
        <v>0.14319999516010284</v>
      </c>
      <c r="X32" s="5">
        <v>0.14120000600814819</v>
      </c>
      <c r="Y32" s="5">
        <v>0.14030000567436218</v>
      </c>
      <c r="Z32" s="10">
        <v>0.14156666894753775</v>
      </c>
      <c r="AA32" s="10">
        <v>1.4843571125887911E-3</v>
      </c>
    </row>
    <row r="33" spans="1:27" x14ac:dyDescent="0.2">
      <c r="A33" s="5">
        <v>8.1090277777777775</v>
      </c>
      <c r="B33" s="5">
        <v>0.15719999372959137</v>
      </c>
      <c r="C33" s="5">
        <v>0.15860000252723694</v>
      </c>
      <c r="D33" s="5">
        <v>0.15850000083446503</v>
      </c>
      <c r="E33" s="10">
        <v>0.15809999903043112</v>
      </c>
      <c r="F33" s="10">
        <v>7.8102960302029389E-4</v>
      </c>
      <c r="G33" s="5">
        <v>0.15060000121593475</v>
      </c>
      <c r="H33" s="5">
        <v>0.14980000257492065</v>
      </c>
      <c r="I33" s="5">
        <v>0.15199999511241913</v>
      </c>
      <c r="J33" s="10">
        <v>0.15079999963442484</v>
      </c>
      <c r="K33" s="10">
        <f t="shared" si="0"/>
        <v>1.1135489736922878E-3</v>
      </c>
      <c r="L33" s="1">
        <v>0.13979999721050262</v>
      </c>
      <c r="M33" s="1">
        <v>0.1387999951839447</v>
      </c>
      <c r="N33" s="1">
        <v>0.13809999823570251</v>
      </c>
      <c r="O33" s="1">
        <v>0.14589999616146088</v>
      </c>
      <c r="P33" s="1">
        <v>0.14399999380111694</v>
      </c>
      <c r="Q33" s="1">
        <v>0.1429000049829483</v>
      </c>
      <c r="R33" s="1">
        <v>0.14169999957084656</v>
      </c>
      <c r="S33" s="1">
        <v>0.15309999883174896</v>
      </c>
      <c r="T33" s="1">
        <v>0.14720000326633453</v>
      </c>
      <c r="U33" s="10">
        <v>0.14349999858273399</v>
      </c>
      <c r="V33" s="10">
        <v>4.748684786992587E-3</v>
      </c>
      <c r="W33" s="5">
        <v>0.1437000036239624</v>
      </c>
      <c r="X33" s="5">
        <v>0.14239999651908875</v>
      </c>
      <c r="Y33" s="5">
        <v>0.14120000600814819</v>
      </c>
      <c r="Z33" s="10">
        <v>0.14243333538373312</v>
      </c>
      <c r="AA33" s="10">
        <v>1.2503322077316149E-3</v>
      </c>
    </row>
    <row r="34" spans="1:27" x14ac:dyDescent="0.2">
      <c r="A34" s="5">
        <v>8.3706111111111117</v>
      </c>
      <c r="B34" s="5">
        <v>0.15960000455379486</v>
      </c>
      <c r="C34" s="5">
        <v>0.16089999675750732</v>
      </c>
      <c r="D34" s="5">
        <v>0.16009999811649323</v>
      </c>
      <c r="E34" s="10">
        <v>0.16019999980926514</v>
      </c>
      <c r="F34" s="10">
        <v>6.5574018204333996E-4</v>
      </c>
      <c r="G34" s="5">
        <v>0.15150000154972076</v>
      </c>
      <c r="H34" s="5">
        <v>0.15070000290870667</v>
      </c>
      <c r="I34" s="5">
        <v>0.15219999849796295</v>
      </c>
      <c r="J34" s="10">
        <v>0.15146666765213013</v>
      </c>
      <c r="K34" s="10">
        <f t="shared" si="0"/>
        <v>7.5055316500133155E-4</v>
      </c>
      <c r="L34" s="1">
        <v>0.14000000059604645</v>
      </c>
      <c r="M34" s="1">
        <v>0.13989999890327454</v>
      </c>
      <c r="N34" s="1">
        <v>0.13869999349117279</v>
      </c>
      <c r="O34" s="1">
        <v>0.1460999995470047</v>
      </c>
      <c r="P34" s="1">
        <v>0.14460000395774841</v>
      </c>
      <c r="Q34" s="1">
        <v>0.14429999887943268</v>
      </c>
      <c r="R34" s="1">
        <v>0.1429000049829483</v>
      </c>
      <c r="S34" s="1">
        <v>0.15440000593662262</v>
      </c>
      <c r="T34" s="1">
        <v>0.14800000190734863</v>
      </c>
      <c r="U34" s="10">
        <v>0.14432222313351101</v>
      </c>
      <c r="V34" s="10">
        <v>4.8759070110207985E-3</v>
      </c>
      <c r="W34" s="5">
        <v>0.14390000700950623</v>
      </c>
      <c r="X34" s="5">
        <v>0.14270000159740448</v>
      </c>
      <c r="Y34" s="5">
        <v>0.14139999449253082</v>
      </c>
      <c r="Z34" s="10">
        <v>0.14266666769981384</v>
      </c>
      <c r="AA34" s="10">
        <v>1.2503395570023607E-3</v>
      </c>
    </row>
    <row r="35" spans="1:27" x14ac:dyDescent="0.2">
      <c r="A35" s="5">
        <v>8.6321944444444441</v>
      </c>
      <c r="B35" s="5">
        <v>0.16300000250339508</v>
      </c>
      <c r="C35" s="5">
        <v>0.16249999403953552</v>
      </c>
      <c r="D35" s="5">
        <v>0.16329999268054962</v>
      </c>
      <c r="E35" s="10">
        <v>0.16293332974116007</v>
      </c>
      <c r="F35" s="10">
        <v>4.0414527007517432E-4</v>
      </c>
      <c r="G35" s="5">
        <v>0.15230000019073486</v>
      </c>
      <c r="H35" s="5">
        <v>0.15279999375343323</v>
      </c>
      <c r="I35" s="5">
        <v>0.15389999747276306</v>
      </c>
      <c r="J35" s="10">
        <v>0.15299999713897705</v>
      </c>
      <c r="K35" s="10">
        <f t="shared" si="0"/>
        <v>8.1853456939591062E-4</v>
      </c>
      <c r="L35" s="1">
        <v>0.14030000567436218</v>
      </c>
      <c r="M35" s="1">
        <v>0.14020000398159027</v>
      </c>
      <c r="N35" s="1">
        <v>0.13850000500679016</v>
      </c>
      <c r="O35" s="1">
        <v>0.14650000631809235</v>
      </c>
      <c r="P35" s="1">
        <v>0.1453000009059906</v>
      </c>
      <c r="Q35" s="1">
        <v>0.14470000565052032</v>
      </c>
      <c r="R35" s="1">
        <v>0.14300000667572021</v>
      </c>
      <c r="S35" s="1">
        <v>0.1534000039100647</v>
      </c>
      <c r="T35" s="1">
        <v>0.14890000224113464</v>
      </c>
      <c r="U35" s="10">
        <v>0.14453333781825173</v>
      </c>
      <c r="V35" s="10">
        <v>4.7119522705219583E-3</v>
      </c>
      <c r="W35" s="5">
        <v>0.14399999380111694</v>
      </c>
      <c r="X35" s="5">
        <v>0.14309999346733093</v>
      </c>
      <c r="Y35" s="5">
        <v>0.14180000126361847</v>
      </c>
      <c r="Z35" s="10">
        <v>0.14296666284402212</v>
      </c>
      <c r="AA35" s="10">
        <v>1.1060400456566579E-3</v>
      </c>
    </row>
    <row r="36" spans="1:27" x14ac:dyDescent="0.2">
      <c r="A36" s="5">
        <v>8.8937777777777782</v>
      </c>
      <c r="B36" s="5">
        <v>0.1648000031709671</v>
      </c>
      <c r="C36" s="5">
        <v>0.16609999537467957</v>
      </c>
      <c r="D36" s="5">
        <v>0.16449999809265137</v>
      </c>
      <c r="E36" s="10">
        <v>0.16513333221276602</v>
      </c>
      <c r="F36" s="10">
        <v>8.5048751501967375E-4</v>
      </c>
      <c r="G36" s="5">
        <v>0.15389999747276306</v>
      </c>
      <c r="H36" s="5">
        <v>0.1534000039100647</v>
      </c>
      <c r="I36" s="5">
        <v>0.15539999306201935</v>
      </c>
      <c r="J36" s="10">
        <v>0.15423333148161569</v>
      </c>
      <c r="K36" s="10">
        <f t="shared" si="0"/>
        <v>1.0408279507571846E-3</v>
      </c>
      <c r="L36" s="1">
        <v>0.14190000295639038</v>
      </c>
      <c r="M36" s="1">
        <v>0.14090000092983246</v>
      </c>
      <c r="N36" s="1">
        <v>0.13969999551773071</v>
      </c>
      <c r="O36" s="1">
        <v>0.14830000698566437</v>
      </c>
      <c r="P36" s="1">
        <v>0.1468999981880188</v>
      </c>
      <c r="Q36" s="1">
        <v>0.14589999616146088</v>
      </c>
      <c r="R36" s="1">
        <v>0.14419999718666077</v>
      </c>
      <c r="S36" s="1">
        <v>0.15569999814033508</v>
      </c>
      <c r="T36" s="1">
        <v>0.14990000426769257</v>
      </c>
      <c r="U36" s="10">
        <v>0.14593333337042066</v>
      </c>
      <c r="V36" s="10">
        <v>5.0139811997709635E-3</v>
      </c>
      <c r="W36" s="5">
        <v>0.14470000565052032</v>
      </c>
      <c r="X36" s="5">
        <v>0.14350000023841858</v>
      </c>
      <c r="Y36" s="5">
        <v>0.1429000049829483</v>
      </c>
      <c r="Z36" s="10">
        <v>0.1437000036239624</v>
      </c>
      <c r="AA36" s="10">
        <v>9.1651602085652281E-4</v>
      </c>
    </row>
    <row r="37" spans="1:27" x14ac:dyDescent="0.2">
      <c r="A37" s="5">
        <v>9.1553611111111124</v>
      </c>
      <c r="B37" s="5">
        <v>0.1664000004529953</v>
      </c>
      <c r="C37" s="5">
        <v>0.16840000450611115</v>
      </c>
      <c r="D37" s="5">
        <v>0.16830000281333923</v>
      </c>
      <c r="E37" s="10">
        <v>0.16770000259081522</v>
      </c>
      <c r="F37" s="10">
        <v>1.126944654094244E-3</v>
      </c>
      <c r="G37" s="5">
        <v>0.15690000355243683</v>
      </c>
      <c r="H37" s="5">
        <v>0.15530000627040863</v>
      </c>
      <c r="I37" s="5">
        <v>0.15680000185966492</v>
      </c>
      <c r="J37" s="10">
        <v>0.15633333722750345</v>
      </c>
      <c r="K37" s="10">
        <f t="shared" si="0"/>
        <v>8.9628663652159698E-4</v>
      </c>
      <c r="L37" s="1">
        <v>0.14229999482631683</v>
      </c>
      <c r="M37" s="1">
        <v>0.14180000126361847</v>
      </c>
      <c r="N37" s="1">
        <v>0.14000000059604645</v>
      </c>
      <c r="O37" s="1">
        <v>0.14890000224113464</v>
      </c>
      <c r="P37" s="1">
        <v>0.14710000157356262</v>
      </c>
      <c r="Q37" s="1">
        <v>0.14599999785423279</v>
      </c>
      <c r="R37" s="1">
        <v>0.14440000057220459</v>
      </c>
      <c r="S37" s="1">
        <v>0.15700000524520874</v>
      </c>
      <c r="T37" s="1">
        <v>0.15060000121593475</v>
      </c>
      <c r="U37" s="10">
        <v>0.1464555561542511</v>
      </c>
      <c r="V37" s="10">
        <v>5.2416884093038742E-3</v>
      </c>
      <c r="W37" s="5">
        <v>0.14480000734329224</v>
      </c>
      <c r="X37" s="5">
        <v>0.14319999516010284</v>
      </c>
      <c r="Y37" s="5">
        <v>0.14309999346733093</v>
      </c>
      <c r="Z37" s="10">
        <v>0.14369999865690866</v>
      </c>
      <c r="AA37" s="10">
        <v>9.5394675806817681E-4</v>
      </c>
    </row>
    <row r="38" spans="1:27" x14ac:dyDescent="0.2">
      <c r="A38" s="5">
        <v>9.4169444444444448</v>
      </c>
      <c r="B38" s="5">
        <v>0.17000000178813934</v>
      </c>
      <c r="C38" s="5">
        <v>0.17030000686645508</v>
      </c>
      <c r="D38" s="5">
        <v>0.17129999399185181</v>
      </c>
      <c r="E38" s="10">
        <v>0.17053333421548209</v>
      </c>
      <c r="F38" s="10">
        <v>6.8068066762709783E-4</v>
      </c>
      <c r="G38" s="5">
        <v>0.15739999711513519</v>
      </c>
      <c r="H38" s="5">
        <v>0.15700000524520874</v>
      </c>
      <c r="I38" s="5">
        <v>0.15790000557899475</v>
      </c>
      <c r="J38" s="10">
        <v>0.15743333597977957</v>
      </c>
      <c r="K38" s="10">
        <f t="shared" si="0"/>
        <v>4.5092544852288428E-4</v>
      </c>
      <c r="L38" s="1">
        <v>0.14360000193119049</v>
      </c>
      <c r="M38" s="1">
        <v>0.14319999516010284</v>
      </c>
      <c r="N38" s="1">
        <v>0.14190000295639038</v>
      </c>
      <c r="O38" s="1">
        <v>0.14980000257492065</v>
      </c>
      <c r="P38" s="1">
        <v>0.148499995470047</v>
      </c>
      <c r="Q38" s="1">
        <v>0.14740000665187836</v>
      </c>
      <c r="R38" s="1">
        <v>0.1453000009059906</v>
      </c>
      <c r="S38" s="1">
        <v>0.15929999947547913</v>
      </c>
      <c r="T38" s="1">
        <v>0.1526000052690506</v>
      </c>
      <c r="U38" s="10">
        <v>0.14795555671056113</v>
      </c>
      <c r="V38" s="10">
        <v>5.4724565442904206E-3</v>
      </c>
      <c r="W38" s="5">
        <v>0.14579999446868896</v>
      </c>
      <c r="X38" s="5">
        <v>0.14470000565052032</v>
      </c>
      <c r="Y38" s="5">
        <v>0.14399999380111694</v>
      </c>
      <c r="Z38" s="10">
        <v>0.14483333130677542</v>
      </c>
      <c r="AA38" s="10">
        <v>9.0737665761072889E-4</v>
      </c>
    </row>
    <row r="39" spans="1:27" x14ac:dyDescent="0.2">
      <c r="A39" s="5">
        <v>9.6785277777777772</v>
      </c>
      <c r="B39" s="5">
        <v>0.1729000061750412</v>
      </c>
      <c r="C39" s="5">
        <v>0.1745000034570694</v>
      </c>
      <c r="D39" s="5">
        <v>0.17470000684261322</v>
      </c>
      <c r="E39" s="10">
        <v>0.17403333882490793</v>
      </c>
      <c r="F39" s="10">
        <v>9.8657615519417595E-4</v>
      </c>
      <c r="G39" s="5">
        <v>0.16019999980926514</v>
      </c>
      <c r="H39" s="5">
        <v>0.15850000083446503</v>
      </c>
      <c r="I39" s="5">
        <v>0.16030000150203705</v>
      </c>
      <c r="J39" s="10">
        <v>0.15966666738192239</v>
      </c>
      <c r="K39" s="10">
        <f t="shared" si="0"/>
        <v>1.011599332421883E-3</v>
      </c>
      <c r="L39" s="1">
        <v>0.14390000700950623</v>
      </c>
      <c r="M39" s="1">
        <v>0.1437000036239624</v>
      </c>
      <c r="N39" s="1">
        <v>0.1421000063419342</v>
      </c>
      <c r="O39" s="1">
        <v>0.15060000121593475</v>
      </c>
      <c r="P39" s="1">
        <v>0.148499995470047</v>
      </c>
      <c r="Q39" s="1">
        <v>0.14810000360012054</v>
      </c>
      <c r="R39" s="1">
        <v>0.14650000631809235</v>
      </c>
      <c r="S39" s="1">
        <v>0.15929999947547913</v>
      </c>
      <c r="T39" s="1">
        <v>0.15430000424385071</v>
      </c>
      <c r="U39" s="10">
        <v>0.1485555585887697</v>
      </c>
      <c r="V39" s="10">
        <v>5.5224774058879617E-3</v>
      </c>
      <c r="W39" s="5">
        <v>0.14589999616146088</v>
      </c>
      <c r="X39" s="5">
        <v>0.14499999582767487</v>
      </c>
      <c r="Y39" s="5">
        <v>0.14440000057220459</v>
      </c>
      <c r="Z39" s="10">
        <v>0.14509999752044678</v>
      </c>
      <c r="AA39" s="10">
        <v>7.5498142087405994E-4</v>
      </c>
    </row>
    <row r="40" spans="1:27" x14ac:dyDescent="0.2">
      <c r="A40" s="5">
        <v>9.9401111111111113</v>
      </c>
      <c r="B40" s="5">
        <v>0.17589999735355377</v>
      </c>
      <c r="C40" s="5">
        <v>0.17720000445842743</v>
      </c>
      <c r="D40" s="5">
        <v>0.17810000479221344</v>
      </c>
      <c r="E40" s="10">
        <v>0.17706666886806488</v>
      </c>
      <c r="F40" s="10">
        <v>1.1060479046056122E-3</v>
      </c>
      <c r="G40" s="5">
        <v>0.15999999642372131</v>
      </c>
      <c r="H40" s="5">
        <v>0.16050000488758087</v>
      </c>
      <c r="I40" s="5">
        <v>0.16130000352859497</v>
      </c>
      <c r="J40" s="10">
        <v>0.16060000161329904</v>
      </c>
      <c r="K40" s="10">
        <f t="shared" si="0"/>
        <v>6.557469992659248E-4</v>
      </c>
      <c r="L40" s="1">
        <v>0.14480000734329224</v>
      </c>
      <c r="M40" s="1">
        <v>0.14489999413490295</v>
      </c>
      <c r="N40" s="1">
        <v>0.14300000667572021</v>
      </c>
      <c r="O40" s="1">
        <v>0.15109999477863312</v>
      </c>
      <c r="P40" s="1">
        <v>0.15109999477863312</v>
      </c>
      <c r="Q40" s="1">
        <v>0.15039999783039093</v>
      </c>
      <c r="R40" s="1">
        <v>0.1476999968290329</v>
      </c>
      <c r="S40" s="1">
        <v>0.16189999878406525</v>
      </c>
      <c r="T40" s="1">
        <v>0.15510000288486481</v>
      </c>
      <c r="U40" s="10">
        <v>0.14999999933772618</v>
      </c>
      <c r="V40" s="10">
        <v>5.890032686210204E-3</v>
      </c>
      <c r="W40" s="5">
        <v>0.14779999852180481</v>
      </c>
      <c r="X40" s="5">
        <v>0.14550000429153442</v>
      </c>
      <c r="Y40" s="5">
        <v>0.14470000565052032</v>
      </c>
      <c r="Z40" s="10">
        <v>0.14600000282128653</v>
      </c>
      <c r="AA40" s="10">
        <v>1.6093439184398557E-3</v>
      </c>
    </row>
    <row r="41" spans="1:27" x14ac:dyDescent="0.2">
      <c r="A41" s="5">
        <v>10.201694444444444</v>
      </c>
      <c r="B41" s="5">
        <v>0.18000000715255737</v>
      </c>
      <c r="C41" s="5">
        <v>0.18060000240802765</v>
      </c>
      <c r="D41" s="5">
        <v>0.18119999766349792</v>
      </c>
      <c r="E41" s="10">
        <v>0.18060000240802765</v>
      </c>
      <c r="F41" s="10">
        <v>5.9999525547027588E-4</v>
      </c>
      <c r="G41" s="5">
        <v>0.16329999268054962</v>
      </c>
      <c r="H41" s="5">
        <v>0.16220000386238098</v>
      </c>
      <c r="I41" s="5">
        <v>0.16369999945163727</v>
      </c>
      <c r="J41" s="10">
        <v>0.16306666533152261</v>
      </c>
      <c r="K41" s="10">
        <f t="shared" si="0"/>
        <v>7.7674186883420506E-4</v>
      </c>
      <c r="L41" s="1">
        <v>0.14569999277591705</v>
      </c>
      <c r="M41" s="1">
        <v>0.14560000598430634</v>
      </c>
      <c r="N41" s="1">
        <v>0.14339999854564667</v>
      </c>
      <c r="O41" s="1">
        <v>0.15219999849796295</v>
      </c>
      <c r="P41" s="1">
        <v>0.15099999308586121</v>
      </c>
      <c r="Q41" s="1">
        <v>0.1500999927520752</v>
      </c>
      <c r="R41" s="1">
        <v>0.14900000393390656</v>
      </c>
      <c r="S41" s="1">
        <v>0.16210000216960907</v>
      </c>
      <c r="T41" s="1">
        <v>0.15610000491142273</v>
      </c>
      <c r="U41" s="10">
        <v>0.15057777696185642</v>
      </c>
      <c r="V41" s="10">
        <v>5.7973665936926523E-3</v>
      </c>
      <c r="W41" s="5">
        <v>0.1460999995470047</v>
      </c>
      <c r="X41" s="5">
        <v>0.1453000009059906</v>
      </c>
      <c r="Y41" s="5">
        <v>0.14519999921321869</v>
      </c>
      <c r="Z41" s="10">
        <v>0.14553333322207132</v>
      </c>
      <c r="AA41" s="10">
        <v>4.9328807759708797E-4</v>
      </c>
    </row>
    <row r="42" spans="1:27" x14ac:dyDescent="0.2">
      <c r="A42" s="5">
        <v>10.463249999999999</v>
      </c>
      <c r="B42" s="5">
        <v>0.18410000205039978</v>
      </c>
      <c r="C42" s="5">
        <v>0.18559999763965607</v>
      </c>
      <c r="D42" s="5">
        <v>0.18659999966621399</v>
      </c>
      <c r="E42" s="10">
        <v>0.18543333311875662</v>
      </c>
      <c r="F42" s="10">
        <v>1.2583043418283853E-3</v>
      </c>
      <c r="G42" s="5">
        <v>0.16509999334812164</v>
      </c>
      <c r="H42" s="5">
        <v>0.16599999368190765</v>
      </c>
      <c r="I42" s="5">
        <v>0.16539999842643738</v>
      </c>
      <c r="J42" s="10">
        <v>0.16549999515215555</v>
      </c>
      <c r="K42" s="10">
        <f t="shared" si="0"/>
        <v>4.5825719750976137E-4</v>
      </c>
      <c r="L42" s="1">
        <v>0.14669999480247498</v>
      </c>
      <c r="M42" s="1">
        <v>0.14669999480247498</v>
      </c>
      <c r="N42" s="1">
        <v>0.14440000057220459</v>
      </c>
      <c r="O42" s="1">
        <v>0.15330000221729279</v>
      </c>
      <c r="P42" s="1">
        <v>0.15230000019073486</v>
      </c>
      <c r="Q42" s="1">
        <v>0.15090000629425049</v>
      </c>
      <c r="R42" s="1">
        <v>0.15070000290870667</v>
      </c>
      <c r="S42" s="1">
        <v>0.16290000081062317</v>
      </c>
      <c r="T42" s="1">
        <v>0.15670000016689301</v>
      </c>
      <c r="U42" s="10">
        <v>0.15162222252951729</v>
      </c>
      <c r="V42" s="10">
        <v>5.681501373372656E-3</v>
      </c>
      <c r="W42" s="5">
        <v>0.1476999968290329</v>
      </c>
      <c r="X42" s="5">
        <v>0.14669999480247498</v>
      </c>
      <c r="Y42" s="5">
        <v>0.14540000259876251</v>
      </c>
      <c r="Z42" s="10">
        <v>0.1465999980767568</v>
      </c>
      <c r="AA42" s="10">
        <v>1.1532531698135644E-3</v>
      </c>
    </row>
    <row r="43" spans="1:27" x14ac:dyDescent="0.2">
      <c r="A43" s="5">
        <v>10.72486111111111</v>
      </c>
      <c r="B43" s="5">
        <v>0.18780000507831573</v>
      </c>
      <c r="C43" s="5">
        <v>0.18979999423027039</v>
      </c>
      <c r="D43" s="5">
        <v>0.19009999930858612</v>
      </c>
      <c r="E43" s="10">
        <v>0.18923333287239075</v>
      </c>
      <c r="F43" s="10">
        <v>1.2503288310299666E-3</v>
      </c>
      <c r="G43" s="5">
        <v>0.16709999740123749</v>
      </c>
      <c r="H43" s="5">
        <v>0.16539999842643738</v>
      </c>
      <c r="I43" s="5">
        <v>0.16680000722408295</v>
      </c>
      <c r="J43" s="10">
        <v>0.16643333435058594</v>
      </c>
      <c r="K43" s="10">
        <f t="shared" si="0"/>
        <v>9.0737857352886147E-4</v>
      </c>
      <c r="L43" s="1">
        <v>0.14839999377727509</v>
      </c>
      <c r="M43" s="1">
        <v>0.14810000360012054</v>
      </c>
      <c r="N43" s="1">
        <v>0.14560000598430634</v>
      </c>
      <c r="O43" s="1">
        <v>0.15549999475479126</v>
      </c>
      <c r="P43" s="1">
        <v>0.15330000221729279</v>
      </c>
      <c r="Q43" s="1">
        <v>0.1526000052690506</v>
      </c>
      <c r="R43" s="1">
        <v>0.15150000154972076</v>
      </c>
      <c r="S43" s="1">
        <v>0.16500000655651093</v>
      </c>
      <c r="T43" s="1">
        <v>0.15999999642372131</v>
      </c>
      <c r="U43" s="10">
        <v>0.15333333445919883</v>
      </c>
      <c r="V43" s="10">
        <v>6.130660651323042E-3</v>
      </c>
      <c r="W43" s="5">
        <v>0.14779999852180481</v>
      </c>
      <c r="X43" s="5">
        <v>0.14779999852180481</v>
      </c>
      <c r="Y43" s="5">
        <v>0.14599999785423279</v>
      </c>
      <c r="Z43" s="10">
        <v>0.14719999829928079</v>
      </c>
      <c r="AA43" s="10">
        <v>1.0392308699642126E-3</v>
      </c>
    </row>
    <row r="44" spans="1:27" x14ac:dyDescent="0.2">
      <c r="A44" s="5">
        <v>10.986416666666667</v>
      </c>
      <c r="B44" s="5">
        <v>0.19300000369548798</v>
      </c>
      <c r="C44" s="5">
        <v>0.19419999420642853</v>
      </c>
      <c r="D44" s="5">
        <v>0.19410000741481781</v>
      </c>
      <c r="E44" s="10">
        <v>0.19376666843891144</v>
      </c>
      <c r="F44" s="10">
        <v>6.6583065506972065E-4</v>
      </c>
      <c r="G44" s="5">
        <v>0.17030000686645508</v>
      </c>
      <c r="H44" s="5">
        <v>0.1679999977350235</v>
      </c>
      <c r="I44" s="5">
        <v>0.17030000686645508</v>
      </c>
      <c r="J44" s="10">
        <v>0.16953333715597788</v>
      </c>
      <c r="K44" s="10">
        <f t="shared" si="0"/>
        <v>1.3279108911706198E-3</v>
      </c>
      <c r="L44" s="1">
        <v>0.14939999580383301</v>
      </c>
      <c r="M44" s="1">
        <v>0.14949999749660492</v>
      </c>
      <c r="N44" s="1">
        <v>0.14679999649524689</v>
      </c>
      <c r="O44" s="1">
        <v>0.15639999508857727</v>
      </c>
      <c r="P44" s="1">
        <v>0.15559999644756317</v>
      </c>
      <c r="Q44" s="1">
        <v>0.1542000025510788</v>
      </c>
      <c r="R44" s="1">
        <v>0.15320000052452087</v>
      </c>
      <c r="S44" s="1">
        <v>0.16699999570846558</v>
      </c>
      <c r="T44" s="1">
        <v>0.16089999675750732</v>
      </c>
      <c r="U44" s="10">
        <v>0.1547777752081553</v>
      </c>
      <c r="V44" s="10">
        <v>6.2591484249689801E-3</v>
      </c>
      <c r="W44" s="5">
        <v>0.14800000190734863</v>
      </c>
      <c r="X44" s="5">
        <v>0.14800000190734863</v>
      </c>
      <c r="Y44" s="5">
        <v>0.14759999513626099</v>
      </c>
      <c r="Z44" s="10">
        <v>0.14786666631698608</v>
      </c>
      <c r="AA44" s="10">
        <v>2.3094401696512572E-4</v>
      </c>
    </row>
    <row r="45" spans="1:27" x14ac:dyDescent="0.2">
      <c r="A45" s="5">
        <v>11.248000000000001</v>
      </c>
      <c r="B45" s="5">
        <v>0.19720000028610229</v>
      </c>
      <c r="C45" s="5">
        <v>0.1996999979019165</v>
      </c>
      <c r="D45" s="5">
        <v>0.20020000636577606</v>
      </c>
      <c r="E45" s="10">
        <v>0.19903333485126495</v>
      </c>
      <c r="F45" s="10">
        <v>1.6072768388948791E-3</v>
      </c>
      <c r="G45" s="5">
        <v>0.17280000448226929</v>
      </c>
      <c r="H45" s="5">
        <v>0.17100000381469727</v>
      </c>
      <c r="I45" s="5">
        <v>0.17180000245571136</v>
      </c>
      <c r="J45" s="10">
        <v>0.17186667025089264</v>
      </c>
      <c r="K45" s="10">
        <f t="shared" si="0"/>
        <v>9.0185034623305432E-4</v>
      </c>
      <c r="L45" s="1">
        <v>0.1500999927520752</v>
      </c>
      <c r="M45" s="1">
        <v>0.14959999918937683</v>
      </c>
      <c r="N45" s="1">
        <v>0.14730000495910645</v>
      </c>
      <c r="O45" s="1">
        <v>0.15790000557899475</v>
      </c>
      <c r="P45" s="1">
        <v>0.15700000524520874</v>
      </c>
      <c r="Q45" s="1">
        <v>0.1550000011920929</v>
      </c>
      <c r="R45" s="1">
        <v>0.15410000085830688</v>
      </c>
      <c r="S45" s="1">
        <v>0.16820000112056732</v>
      </c>
      <c r="T45" s="1">
        <v>0.16290000081062317</v>
      </c>
      <c r="U45" s="10">
        <v>0.15578889018959469</v>
      </c>
      <c r="V45" s="10">
        <v>6.6776583472241717E-3</v>
      </c>
      <c r="W45" s="5">
        <v>0.14820000529289246</v>
      </c>
      <c r="X45" s="5">
        <v>0.14859999716281891</v>
      </c>
      <c r="Y45" s="5">
        <v>0.14790000021457672</v>
      </c>
      <c r="Z45" s="10">
        <v>0.14823333422342935</v>
      </c>
      <c r="AA45" s="10">
        <v>3.5118662431126894E-4</v>
      </c>
    </row>
    <row r="46" spans="1:27" x14ac:dyDescent="0.2">
      <c r="A46" s="5">
        <v>11.509583333333333</v>
      </c>
      <c r="B46" s="5">
        <v>0.20250000059604645</v>
      </c>
      <c r="C46" s="5">
        <v>0.20569999516010284</v>
      </c>
      <c r="D46" s="5">
        <v>0.20659999549388885</v>
      </c>
      <c r="E46" s="10">
        <v>0.20493333041667938</v>
      </c>
      <c r="F46" s="10">
        <v>2.1548365743577552E-3</v>
      </c>
      <c r="G46" s="5">
        <v>0.17560000717639923</v>
      </c>
      <c r="H46" s="5">
        <v>0.17430000007152557</v>
      </c>
      <c r="I46" s="5">
        <v>0.1745000034570694</v>
      </c>
      <c r="J46" s="10">
        <v>0.17480000356833139</v>
      </c>
      <c r="K46" s="10">
        <f t="shared" si="0"/>
        <v>7.0000333445520663E-4</v>
      </c>
      <c r="L46" s="1">
        <v>0.15150000154972076</v>
      </c>
      <c r="M46" s="1">
        <v>0.15119999647140503</v>
      </c>
      <c r="N46" s="1">
        <v>0.1476999968290329</v>
      </c>
      <c r="O46" s="1">
        <v>0.15850000083446503</v>
      </c>
      <c r="P46" s="1">
        <v>0.15819999575614929</v>
      </c>
      <c r="Q46" s="1">
        <v>0.15649999678134918</v>
      </c>
      <c r="R46" s="1">
        <v>0.15590000152587891</v>
      </c>
      <c r="S46" s="1">
        <v>0.16949999332427979</v>
      </c>
      <c r="T46" s="1">
        <v>0.16380000114440918</v>
      </c>
      <c r="U46" s="10">
        <v>0.15697777602407667</v>
      </c>
      <c r="V46" s="10">
        <v>6.6896886938943301E-3</v>
      </c>
      <c r="W46" s="5">
        <v>0.14900000393390656</v>
      </c>
      <c r="X46" s="5">
        <v>0.14910000562667847</v>
      </c>
      <c r="Y46" s="5">
        <v>0.148499995470047</v>
      </c>
      <c r="Z46" s="10">
        <v>0.14886666834354401</v>
      </c>
      <c r="AA46" s="10">
        <v>3.2146046686680973E-4</v>
      </c>
    </row>
    <row r="47" spans="1:27" x14ac:dyDescent="0.2">
      <c r="A47" s="5">
        <v>11.771166666666666</v>
      </c>
      <c r="B47" s="5">
        <v>0.21009999513626099</v>
      </c>
      <c r="C47" s="5">
        <v>0.21240000426769257</v>
      </c>
      <c r="D47" s="5">
        <v>0.21269999444484711</v>
      </c>
      <c r="E47" s="10">
        <v>0.21173333128293356</v>
      </c>
      <c r="F47" s="10">
        <v>1.4224411244820275E-3</v>
      </c>
      <c r="G47" s="5">
        <v>0.17900000512599945</v>
      </c>
      <c r="H47" s="5">
        <v>0.17669999599456787</v>
      </c>
      <c r="I47" s="5">
        <v>0.17779999971389771</v>
      </c>
      <c r="J47" s="10">
        <v>0.17783333361148834</v>
      </c>
      <c r="K47" s="10">
        <f t="shared" si="0"/>
        <v>1.1503668383231497E-3</v>
      </c>
      <c r="L47" s="1">
        <v>0.15379999577999115</v>
      </c>
      <c r="M47" s="1">
        <v>0.15250000357627869</v>
      </c>
      <c r="N47" s="1">
        <v>0.15000000596046448</v>
      </c>
      <c r="O47" s="1">
        <v>0.16150000691413879</v>
      </c>
      <c r="P47" s="1">
        <v>0.15979999303817749</v>
      </c>
      <c r="Q47" s="1">
        <v>0.1582999974489212</v>
      </c>
      <c r="R47" s="1">
        <v>0.15770000219345093</v>
      </c>
      <c r="S47" s="1">
        <v>0.17120000720024109</v>
      </c>
      <c r="T47" s="1">
        <v>0.16660000383853912</v>
      </c>
      <c r="U47" s="10">
        <v>0.15904444621668923</v>
      </c>
      <c r="V47" s="10">
        <v>6.7633420570449116E-3</v>
      </c>
      <c r="W47" s="5">
        <v>0.15029999613761902</v>
      </c>
      <c r="X47" s="5">
        <v>0.14959999918937683</v>
      </c>
      <c r="Y47" s="5">
        <v>0.14920000731945038</v>
      </c>
      <c r="Z47" s="10">
        <v>0.14970000088214874</v>
      </c>
      <c r="AA47" s="10">
        <v>5.5677114144138818E-4</v>
      </c>
    </row>
    <row r="48" spans="1:27" x14ac:dyDescent="0.2">
      <c r="A48" s="5">
        <v>12.03275</v>
      </c>
      <c r="B48" s="5">
        <v>0.21480000019073486</v>
      </c>
      <c r="C48" s="5">
        <v>0.21660000085830688</v>
      </c>
      <c r="D48" s="5">
        <v>0.21760000288486481</v>
      </c>
      <c r="E48" s="10">
        <v>0.21633333464463553</v>
      </c>
      <c r="F48" s="10">
        <v>1.4189210421722213E-3</v>
      </c>
      <c r="G48" s="5">
        <v>0.18170000612735748</v>
      </c>
      <c r="H48" s="5">
        <v>0.17910000681877136</v>
      </c>
      <c r="I48" s="5">
        <v>0.18039999902248383</v>
      </c>
      <c r="J48" s="10">
        <v>0.18040000398953757</v>
      </c>
      <c r="K48" s="10">
        <f t="shared" si="0"/>
        <v>1.2999996543001772E-3</v>
      </c>
      <c r="L48" s="1">
        <v>0.15459999442100525</v>
      </c>
      <c r="M48" s="1">
        <v>0.1534000039100647</v>
      </c>
      <c r="N48" s="1">
        <v>0.15150000154972076</v>
      </c>
      <c r="O48" s="1">
        <v>0.1624000072479248</v>
      </c>
      <c r="P48" s="1">
        <v>0.16110000014305115</v>
      </c>
      <c r="Q48" s="1">
        <v>0.15919999778270721</v>
      </c>
      <c r="R48" s="1">
        <v>0.15819999575614929</v>
      </c>
      <c r="S48" s="1">
        <v>0.17419999837875366</v>
      </c>
      <c r="T48" s="1">
        <v>0.1679999977350235</v>
      </c>
      <c r="U48" s="10">
        <v>0.16028888854715559</v>
      </c>
      <c r="V48" s="10">
        <v>7.2518001610663192E-3</v>
      </c>
      <c r="W48" s="5">
        <v>0.14980000257492065</v>
      </c>
      <c r="X48" s="5">
        <v>0.15060000121593475</v>
      </c>
      <c r="Y48" s="5">
        <v>0.1492999941110611</v>
      </c>
      <c r="Z48" s="10">
        <v>0.14989999930063883</v>
      </c>
      <c r="AA48" s="10">
        <v>6.557469992659248E-4</v>
      </c>
    </row>
    <row r="49" spans="1:27" x14ac:dyDescent="0.2">
      <c r="A49" s="5">
        <v>12.294333333333332</v>
      </c>
      <c r="B49" s="5">
        <v>0.22169999778270721</v>
      </c>
      <c r="C49" s="5">
        <v>0.22529999911785126</v>
      </c>
      <c r="D49" s="5">
        <v>0.22470000386238098</v>
      </c>
      <c r="E49" s="10">
        <v>0.22390000025431314</v>
      </c>
      <c r="F49" s="10">
        <v>1.9287318976340083E-3</v>
      </c>
      <c r="G49" s="5">
        <v>0.1851000040769577</v>
      </c>
      <c r="H49" s="5">
        <v>0.1835000067949295</v>
      </c>
      <c r="I49" s="5">
        <v>0.18369999527931213</v>
      </c>
      <c r="J49" s="10">
        <v>0.18410000205039978</v>
      </c>
      <c r="K49" s="10">
        <f t="shared" si="0"/>
        <v>8.7178087172831394E-4</v>
      </c>
      <c r="L49" s="1">
        <v>0.15539999306201935</v>
      </c>
      <c r="M49" s="1">
        <v>0.15459999442100525</v>
      </c>
      <c r="N49" s="1">
        <v>0.15320000052452087</v>
      </c>
      <c r="O49" s="1">
        <v>0.16429999470710754</v>
      </c>
      <c r="P49" s="1">
        <v>0.16249999403953552</v>
      </c>
      <c r="Q49" s="1">
        <v>0.16089999675750732</v>
      </c>
      <c r="R49" s="1">
        <v>0.16019999980926514</v>
      </c>
      <c r="S49" s="1">
        <v>0.17569999396800995</v>
      </c>
      <c r="T49" s="1">
        <v>0.17010000348091125</v>
      </c>
      <c r="U49" s="10">
        <v>0.16187777452998692</v>
      </c>
      <c r="V49" s="10">
        <v>7.4070539180231508E-3</v>
      </c>
      <c r="W49" s="5">
        <v>0.15139999985694885</v>
      </c>
      <c r="X49" s="5">
        <v>0.15109999477863312</v>
      </c>
      <c r="Y49" s="5">
        <v>0.14990000426769257</v>
      </c>
      <c r="Z49" s="10">
        <v>0.15079999963442484</v>
      </c>
      <c r="AA49" s="10">
        <v>7.9372193295793785E-4</v>
      </c>
    </row>
    <row r="50" spans="1:27" x14ac:dyDescent="0.2">
      <c r="A50" s="5">
        <v>12.555916666666667</v>
      </c>
      <c r="B50" s="5">
        <v>0.22840000689029694</v>
      </c>
      <c r="C50" s="5">
        <v>0.23430000245571136</v>
      </c>
      <c r="D50" s="5">
        <v>0.23330000042915344</v>
      </c>
      <c r="E50" s="10">
        <v>0.23200000325838724</v>
      </c>
      <c r="F50" s="10">
        <v>3.1575277355832625E-3</v>
      </c>
      <c r="G50" s="5">
        <v>0.18790000677108765</v>
      </c>
      <c r="H50" s="5">
        <v>0.1859000027179718</v>
      </c>
      <c r="I50" s="5">
        <v>0.18790000677108765</v>
      </c>
      <c r="J50" s="10">
        <v>0.18723333875338236</v>
      </c>
      <c r="K50" s="10">
        <f t="shared" si="0"/>
        <v>1.1547028784467755E-3</v>
      </c>
      <c r="L50" s="1">
        <v>0.15670000016689301</v>
      </c>
      <c r="M50" s="1">
        <v>0.15719999372959137</v>
      </c>
      <c r="N50" s="1">
        <v>0.1542000025510788</v>
      </c>
      <c r="O50" s="1">
        <v>0.1656000018119812</v>
      </c>
      <c r="P50" s="1">
        <v>0.16429999470710754</v>
      </c>
      <c r="Q50" s="1">
        <v>0.16290000081062317</v>
      </c>
      <c r="R50" s="1">
        <v>0.16159999370574951</v>
      </c>
      <c r="S50" s="1">
        <v>0.17739999294281006</v>
      </c>
      <c r="T50" s="1">
        <v>0.17239999771118164</v>
      </c>
      <c r="U50" s="10">
        <v>0.16358888645966849</v>
      </c>
      <c r="V50" s="10">
        <v>7.5315063833484627E-3</v>
      </c>
      <c r="W50" s="5">
        <v>0.15129999816417694</v>
      </c>
      <c r="X50" s="5">
        <v>0.15139999985694885</v>
      </c>
      <c r="Y50" s="5">
        <v>0.15099999308586121</v>
      </c>
      <c r="Z50" s="10">
        <v>0.15123333036899567</v>
      </c>
      <c r="AA50" s="10">
        <v>2.0817012373234653E-4</v>
      </c>
    </row>
    <row r="51" spans="1:27" x14ac:dyDescent="0.2">
      <c r="A51" s="5">
        <v>12.817500000000001</v>
      </c>
      <c r="B51" s="5">
        <v>0.23630000650882721</v>
      </c>
      <c r="C51" s="5">
        <v>0.24120000004768372</v>
      </c>
      <c r="D51" s="5">
        <v>0.24220000207424164</v>
      </c>
      <c r="E51" s="10">
        <v>0.23990000287691751</v>
      </c>
      <c r="F51" s="10">
        <v>3.1575277355832625E-3</v>
      </c>
      <c r="G51" s="5">
        <v>0.1932000070810318</v>
      </c>
      <c r="H51" s="5">
        <v>0.1890999972820282</v>
      </c>
      <c r="I51" s="5">
        <v>0.19099999964237213</v>
      </c>
      <c r="J51" s="10">
        <v>0.19110000133514404</v>
      </c>
      <c r="K51" s="10">
        <f t="shared" si="0"/>
        <v>2.0518334098798868E-3</v>
      </c>
      <c r="L51" s="1">
        <v>0.15919999778270721</v>
      </c>
      <c r="M51" s="1">
        <v>0.15929999947547913</v>
      </c>
      <c r="N51" s="1">
        <v>0.15549999475479126</v>
      </c>
      <c r="O51" s="1">
        <v>0.16840000450611115</v>
      </c>
      <c r="P51" s="1">
        <v>0.16769999265670776</v>
      </c>
      <c r="Q51" s="1">
        <v>0.16470000147819519</v>
      </c>
      <c r="R51" s="1">
        <v>0.16390000283718109</v>
      </c>
      <c r="S51" s="1">
        <v>0.1809999942779541</v>
      </c>
      <c r="T51" s="1">
        <v>0.17389999330043793</v>
      </c>
      <c r="U51" s="10">
        <v>0.16595555345217386</v>
      </c>
      <c r="V51" s="10">
        <v>7.9334897055223369E-3</v>
      </c>
      <c r="W51" s="5">
        <v>0.1518000066280365</v>
      </c>
      <c r="X51" s="5">
        <v>0.15240000188350677</v>
      </c>
      <c r="Y51" s="5">
        <v>0.15189999341964722</v>
      </c>
      <c r="Z51" s="10">
        <v>0.15203333397706351</v>
      </c>
      <c r="AA51" s="10">
        <v>3.2145505881191796E-4</v>
      </c>
    </row>
    <row r="52" spans="1:27" x14ac:dyDescent="0.2">
      <c r="A52" s="5">
        <v>13.079083333333333</v>
      </c>
      <c r="B52" s="5">
        <v>0.24459999799728394</v>
      </c>
      <c r="C52" s="5">
        <v>0.24869999289512634</v>
      </c>
      <c r="D52" s="5">
        <v>0.24950000643730164</v>
      </c>
      <c r="E52" s="10">
        <v>0.24759999910990396</v>
      </c>
      <c r="F52" s="10">
        <v>2.6286898683007577E-3</v>
      </c>
      <c r="G52" s="5">
        <v>0.1956000030040741</v>
      </c>
      <c r="H52" s="5">
        <v>0.19239999353885651</v>
      </c>
      <c r="I52" s="5">
        <v>0.19339999556541443</v>
      </c>
      <c r="J52" s="10">
        <v>0.19379999736944833</v>
      </c>
      <c r="K52" s="10">
        <f t="shared" si="0"/>
        <v>1.6370755104128008E-3</v>
      </c>
      <c r="L52" s="1">
        <v>0.16079999506473541</v>
      </c>
      <c r="M52" s="1">
        <v>0.15999999642372131</v>
      </c>
      <c r="N52" s="1">
        <v>0.15860000252723694</v>
      </c>
      <c r="O52" s="1">
        <v>0.17049999535083771</v>
      </c>
      <c r="P52" s="1">
        <v>0.16920000314712524</v>
      </c>
      <c r="Q52" s="1">
        <v>0.16689999401569366</v>
      </c>
      <c r="R52" s="1">
        <v>0.16650000214576721</v>
      </c>
      <c r="S52" s="1">
        <v>0.18209999799728394</v>
      </c>
      <c r="T52" s="1">
        <v>0.17810000479221344</v>
      </c>
      <c r="U52" s="10">
        <v>0.16807777682940164</v>
      </c>
      <c r="V52" s="10">
        <v>8.0320893065037174E-3</v>
      </c>
      <c r="W52" s="5">
        <v>0.15230000019073486</v>
      </c>
      <c r="X52" s="5">
        <v>0.15289999544620514</v>
      </c>
      <c r="Y52" s="5">
        <v>0.15219999849796295</v>
      </c>
      <c r="Z52" s="10">
        <v>0.15246666471163431</v>
      </c>
      <c r="AA52" s="10">
        <v>3.7859177062117653E-4</v>
      </c>
    </row>
    <row r="53" spans="1:27" x14ac:dyDescent="0.2">
      <c r="A53" s="5">
        <v>13.340666666666667</v>
      </c>
      <c r="B53" s="5">
        <v>0.25569999217987061</v>
      </c>
      <c r="C53" s="5">
        <v>0.25749999284744263</v>
      </c>
      <c r="D53" s="5">
        <v>0.25859999656677246</v>
      </c>
      <c r="E53" s="10">
        <v>0.25726666053136188</v>
      </c>
      <c r="F53" s="10">
        <v>1.4640148012599462E-3</v>
      </c>
      <c r="G53" s="5">
        <v>0.19979999959468842</v>
      </c>
      <c r="H53" s="5">
        <v>0.19709999859333038</v>
      </c>
      <c r="I53" s="5">
        <v>0.19779999554157257</v>
      </c>
      <c r="J53" s="10">
        <v>0.19823333124319711</v>
      </c>
      <c r="K53" s="10">
        <f t="shared" si="0"/>
        <v>1.4011910021693782E-3</v>
      </c>
      <c r="L53" s="1">
        <v>0.1632000058889389</v>
      </c>
      <c r="M53" s="1">
        <v>0.16269999742507935</v>
      </c>
      <c r="N53" s="1">
        <v>0.15880000591278076</v>
      </c>
      <c r="O53" s="1">
        <v>0.17200000584125519</v>
      </c>
      <c r="P53" s="1">
        <v>0.18029999732971191</v>
      </c>
      <c r="Q53" s="1">
        <v>0.16969999670982361</v>
      </c>
      <c r="R53" s="1">
        <v>0.16889999806880951</v>
      </c>
      <c r="S53" s="1">
        <v>0.18610000610351562</v>
      </c>
      <c r="T53" s="1">
        <v>0.18039999902248383</v>
      </c>
      <c r="U53" s="10">
        <v>0.17134444581137764</v>
      </c>
      <c r="V53" s="10">
        <v>9.2699930217156438E-3</v>
      </c>
      <c r="W53" s="5">
        <v>0.1542000025510788</v>
      </c>
      <c r="X53" s="5">
        <v>0.15410000085830688</v>
      </c>
      <c r="Y53" s="5">
        <v>0.15309999883174896</v>
      </c>
      <c r="Z53" s="10">
        <v>0.15380000074704489</v>
      </c>
      <c r="AA53" s="10">
        <v>6.0827797568445462E-4</v>
      </c>
    </row>
    <row r="54" spans="1:27" x14ac:dyDescent="0.2">
      <c r="A54" s="5">
        <v>13.60225</v>
      </c>
      <c r="B54" s="5">
        <v>0.26440000534057617</v>
      </c>
      <c r="C54" s="5">
        <v>0.26890000700950623</v>
      </c>
      <c r="D54" s="5">
        <v>0.27210000157356262</v>
      </c>
      <c r="E54" s="10">
        <v>0.26846667130788165</v>
      </c>
      <c r="F54" s="10">
        <v>3.8682451279266434E-3</v>
      </c>
      <c r="G54" s="5">
        <v>0.20450000464916229</v>
      </c>
      <c r="H54" s="5">
        <v>0.20110000669956207</v>
      </c>
      <c r="I54" s="5">
        <v>0.20069999992847443</v>
      </c>
      <c r="J54" s="10">
        <v>0.20210000375906625</v>
      </c>
      <c r="K54" s="10">
        <f t="shared" si="0"/>
        <v>2.0880623933626336E-3</v>
      </c>
      <c r="L54" s="1">
        <v>0.16670000553131104</v>
      </c>
      <c r="M54" s="1">
        <v>0.16570000350475311</v>
      </c>
      <c r="N54" s="1">
        <v>0.1624000072479248</v>
      </c>
      <c r="O54" s="1">
        <v>0.17520000040531158</v>
      </c>
      <c r="P54" s="1">
        <v>0.17489999532699585</v>
      </c>
      <c r="Q54" s="1">
        <v>0.17270000278949738</v>
      </c>
      <c r="R54" s="1">
        <v>0.17270000278949738</v>
      </c>
      <c r="S54" s="1">
        <v>0.19040000438690186</v>
      </c>
      <c r="T54" s="1">
        <v>0.18520000576972961</v>
      </c>
      <c r="U54" s="10">
        <v>0.17398889197243583</v>
      </c>
      <c r="V54" s="10">
        <v>9.060690051025902E-3</v>
      </c>
      <c r="W54" s="5">
        <v>0.15549999475479126</v>
      </c>
      <c r="X54" s="5">
        <v>0.15539999306201935</v>
      </c>
      <c r="Y54" s="5">
        <v>0.15479999780654907</v>
      </c>
      <c r="Z54" s="10">
        <v>0.1552333285411199</v>
      </c>
      <c r="AA54" s="10">
        <v>3.7859177062117653E-4</v>
      </c>
    </row>
    <row r="55" spans="1:27" x14ac:dyDescent="0.2">
      <c r="A55" s="5">
        <v>13.863833333333334</v>
      </c>
      <c r="B55" s="5">
        <v>0.27450001239776611</v>
      </c>
      <c r="C55" s="5">
        <v>0.28130000829696655</v>
      </c>
      <c r="D55" s="5">
        <v>0.28180000185966492</v>
      </c>
      <c r="E55" s="10">
        <v>0.27920000751813251</v>
      </c>
      <c r="F55" s="10">
        <v>4.0779852855651689E-3</v>
      </c>
      <c r="G55" s="5">
        <v>0.20980000495910645</v>
      </c>
      <c r="H55" s="5">
        <v>0.20469999313354492</v>
      </c>
      <c r="I55" s="5">
        <v>0.20630000531673431</v>
      </c>
      <c r="J55" s="10">
        <v>0.20693333446979523</v>
      </c>
      <c r="K55" s="10">
        <f t="shared" si="0"/>
        <v>2.6083250405776665E-3</v>
      </c>
      <c r="L55" s="1">
        <v>0.1679999977350235</v>
      </c>
      <c r="M55" s="1">
        <v>0.1679999977350235</v>
      </c>
      <c r="N55" s="1">
        <v>0.16470000147819519</v>
      </c>
      <c r="O55" s="1">
        <v>0.17890000343322754</v>
      </c>
      <c r="P55" s="1">
        <v>0.17820000648498535</v>
      </c>
      <c r="Q55" s="1">
        <v>0.1761000007390976</v>
      </c>
      <c r="R55" s="1">
        <v>0.17419999837875366</v>
      </c>
      <c r="S55" s="1">
        <v>0.19439999759197235</v>
      </c>
      <c r="T55" s="1">
        <v>0.18860000371932983</v>
      </c>
      <c r="U55" s="10">
        <v>0.17678888969951206</v>
      </c>
      <c r="V55" s="10">
        <v>9.7718279763359516E-3</v>
      </c>
      <c r="W55" s="5">
        <v>0.15639999508857727</v>
      </c>
      <c r="X55" s="5">
        <v>0.15610000491142273</v>
      </c>
      <c r="Y55" s="5">
        <v>0.15610000491142273</v>
      </c>
      <c r="Z55" s="10">
        <v>0.1562000016371409</v>
      </c>
      <c r="AA55" s="10">
        <v>1.7319940953441776E-4</v>
      </c>
    </row>
    <row r="56" spans="1:27" x14ac:dyDescent="0.2">
      <c r="A56" s="5">
        <v>14.125416666666666</v>
      </c>
      <c r="B56" s="5">
        <v>0.28780001401901245</v>
      </c>
      <c r="C56" s="5">
        <v>0.29409998655319214</v>
      </c>
      <c r="D56" s="5">
        <v>0.29499998688697815</v>
      </c>
      <c r="E56" s="10">
        <v>0.2922999958197276</v>
      </c>
      <c r="F56" s="10">
        <v>3.9229934113224384E-3</v>
      </c>
      <c r="G56" s="5">
        <v>0.21619999408721924</v>
      </c>
      <c r="H56" s="5">
        <v>0.21009999513626099</v>
      </c>
      <c r="I56" s="5">
        <v>0.210999995470047</v>
      </c>
      <c r="J56" s="10">
        <v>0.21243332823117575</v>
      </c>
      <c r="K56" s="10">
        <f t="shared" si="0"/>
        <v>3.2929210290434624E-3</v>
      </c>
      <c r="L56" s="1">
        <v>0.17059999704360962</v>
      </c>
      <c r="M56" s="1">
        <v>0.17020000517368317</v>
      </c>
      <c r="N56" s="1">
        <v>0.16650000214576721</v>
      </c>
      <c r="O56" s="1">
        <v>0.18140000104904175</v>
      </c>
      <c r="P56" s="1">
        <v>0.1793999969959259</v>
      </c>
      <c r="Q56" s="1">
        <v>0.17790000140666962</v>
      </c>
      <c r="R56" s="1">
        <v>0.17679999768733978</v>
      </c>
      <c r="S56" s="1">
        <v>0.19550000131130219</v>
      </c>
      <c r="T56" s="1">
        <v>0.19259999692440033</v>
      </c>
      <c r="U56" s="10">
        <v>0.17898888885974884</v>
      </c>
      <c r="V56" s="10">
        <v>9.8325274165605436E-3</v>
      </c>
      <c r="W56" s="5">
        <v>0.15659999847412109</v>
      </c>
      <c r="X56" s="5">
        <v>0.15880000591278076</v>
      </c>
      <c r="Y56" s="5">
        <v>0.15700000524520874</v>
      </c>
      <c r="Z56" s="10">
        <v>0.15746666987737021</v>
      </c>
      <c r="AA56" s="10">
        <v>1.1718959389477633E-3</v>
      </c>
    </row>
    <row r="57" spans="1:27" x14ac:dyDescent="0.2">
      <c r="A57" s="5">
        <v>14.386999999999999</v>
      </c>
      <c r="B57" s="5">
        <v>0.29899999499320984</v>
      </c>
      <c r="C57" s="5">
        <v>0.30529999732971191</v>
      </c>
      <c r="D57" s="5">
        <v>0.30889999866485596</v>
      </c>
      <c r="E57" s="10">
        <v>0.3043999969959259</v>
      </c>
      <c r="F57" s="10">
        <v>5.0109897849888755E-3</v>
      </c>
      <c r="G57" s="5">
        <v>0.21989999711513519</v>
      </c>
      <c r="H57" s="5">
        <v>0.21719999611377716</v>
      </c>
      <c r="I57" s="5">
        <v>0.2167000025510788</v>
      </c>
      <c r="J57" s="10">
        <v>0.21793333192666373</v>
      </c>
      <c r="K57" s="10">
        <f t="shared" si="0"/>
        <v>1.7214317771390511E-3</v>
      </c>
      <c r="L57" s="1">
        <v>0.17249999940395355</v>
      </c>
      <c r="M57" s="1">
        <v>0.17360000312328339</v>
      </c>
      <c r="N57" s="1">
        <v>0.16910000145435333</v>
      </c>
      <c r="O57" s="1">
        <v>0.1835000067949295</v>
      </c>
      <c r="P57" s="1">
        <v>0.1835000067949295</v>
      </c>
      <c r="Q57" s="1">
        <v>0.18119999766349792</v>
      </c>
      <c r="R57" s="1">
        <v>0.18029999732971191</v>
      </c>
      <c r="S57" s="1">
        <v>0.1996999979019165</v>
      </c>
      <c r="T57" s="1">
        <v>0.19449999928474426</v>
      </c>
      <c r="U57" s="10">
        <v>0.18198888997236887</v>
      </c>
      <c r="V57" s="10">
        <v>1.0029885168027303E-2</v>
      </c>
      <c r="W57" s="5">
        <v>0.15860000252723694</v>
      </c>
      <c r="X57" s="5">
        <v>0.15880000591278076</v>
      </c>
      <c r="Y57" s="5">
        <v>0.1590999960899353</v>
      </c>
      <c r="Z57" s="10">
        <v>0.15883333484331766</v>
      </c>
      <c r="AA57" s="10">
        <v>2.5165751308673696E-4</v>
      </c>
    </row>
    <row r="58" spans="1:27" x14ac:dyDescent="0.2">
      <c r="A58" s="5">
        <v>14.648555555555557</v>
      </c>
      <c r="B58" s="5">
        <v>0.3125</v>
      </c>
      <c r="C58" s="5">
        <v>0.31959998607635498</v>
      </c>
      <c r="D58" s="5">
        <v>0.31850001215934753</v>
      </c>
      <c r="E58" s="10">
        <v>0.3168666660785675</v>
      </c>
      <c r="F58" s="10">
        <v>3.8214284156331203E-3</v>
      </c>
      <c r="G58" s="5">
        <v>0.22589999437332153</v>
      </c>
      <c r="H58" s="5">
        <v>0.22139999270439148</v>
      </c>
      <c r="I58" s="5">
        <v>0.21979999542236328</v>
      </c>
      <c r="J58" s="10">
        <v>0.22236666083335876</v>
      </c>
      <c r="K58" s="10">
        <f t="shared" si="0"/>
        <v>3.1628044919175414E-3</v>
      </c>
      <c r="L58" s="1">
        <v>0.17470000684261322</v>
      </c>
      <c r="M58" s="1">
        <v>0.17589999735355377</v>
      </c>
      <c r="N58" s="1">
        <v>0.17080000042915344</v>
      </c>
      <c r="O58" s="1">
        <v>0.18780000507831573</v>
      </c>
      <c r="P58" s="1">
        <v>0.18559999763965607</v>
      </c>
      <c r="Q58" s="1">
        <v>0.18369999527931213</v>
      </c>
      <c r="R58" s="1">
        <v>0.18320000171661377</v>
      </c>
      <c r="S58" s="1">
        <v>0.20270000398159027</v>
      </c>
      <c r="T58" s="1">
        <v>0.19949999451637268</v>
      </c>
      <c r="U58" s="10">
        <v>0.18487777809302011</v>
      </c>
      <c r="V58" s="10">
        <v>1.0764963219235896E-2</v>
      </c>
      <c r="W58" s="5">
        <v>0.15970000624656677</v>
      </c>
      <c r="X58" s="5">
        <v>0.16019999980926514</v>
      </c>
      <c r="Y58" s="5">
        <v>0.1590999960899353</v>
      </c>
      <c r="Z58" s="10">
        <v>0.15966666738192239</v>
      </c>
      <c r="AA58" s="10">
        <v>5.5075916293485187E-4</v>
      </c>
    </row>
    <row r="59" spans="1:27" x14ac:dyDescent="0.2">
      <c r="A59" s="5">
        <v>14.910166666666667</v>
      </c>
      <c r="B59" s="5">
        <v>0.32649999856948853</v>
      </c>
      <c r="C59" s="5">
        <v>0.33660000562667847</v>
      </c>
      <c r="D59" s="5">
        <v>0.33489999175071716</v>
      </c>
      <c r="E59" s="10">
        <v>0.33266666531562805</v>
      </c>
      <c r="F59" s="10">
        <v>5.4077117030286049E-3</v>
      </c>
      <c r="G59" s="5">
        <v>0.23280000686645508</v>
      </c>
      <c r="H59" s="5">
        <v>0.2273000031709671</v>
      </c>
      <c r="I59" s="5">
        <v>0.22619999945163727</v>
      </c>
      <c r="J59" s="10">
        <v>0.22876666982968649</v>
      </c>
      <c r="K59" s="10">
        <f t="shared" si="0"/>
        <v>3.53600873652227E-3</v>
      </c>
      <c r="L59" s="1">
        <v>0.1785999983549118</v>
      </c>
      <c r="M59" s="1">
        <v>0.17749999463558197</v>
      </c>
      <c r="N59" s="1">
        <v>0.17309999465942383</v>
      </c>
      <c r="O59" s="1">
        <v>0.18979999423027039</v>
      </c>
      <c r="P59" s="1">
        <v>0.18950000405311584</v>
      </c>
      <c r="Q59" s="1">
        <v>0.18709999322891235</v>
      </c>
      <c r="R59" s="1">
        <v>0.1851000040769577</v>
      </c>
      <c r="S59" s="1">
        <v>0.20739999413490295</v>
      </c>
      <c r="T59" s="1">
        <v>0.20190000534057617</v>
      </c>
      <c r="U59" s="10">
        <v>0.18777777585718367</v>
      </c>
      <c r="V59" s="10">
        <v>1.1205220610474185E-2</v>
      </c>
      <c r="W59" s="5">
        <v>0.16040000319480896</v>
      </c>
      <c r="X59" s="5">
        <v>0.16030000150203705</v>
      </c>
      <c r="Y59" s="5">
        <v>0.15919999778270721</v>
      </c>
      <c r="Z59" s="10">
        <v>0.15996666749318442</v>
      </c>
      <c r="AA59" s="10">
        <v>6.658355039810504E-4</v>
      </c>
    </row>
    <row r="60" spans="1:27" x14ac:dyDescent="0.2">
      <c r="A60" s="5">
        <v>15.171750000000001</v>
      </c>
      <c r="B60" s="5">
        <v>0.34220001101493835</v>
      </c>
      <c r="C60" s="5">
        <v>0.35040000081062317</v>
      </c>
      <c r="D60" s="5">
        <v>0.34950000047683716</v>
      </c>
      <c r="E60" s="10">
        <v>0.34736667076746625</v>
      </c>
      <c r="F60" s="10">
        <v>4.4970301198676964E-3</v>
      </c>
      <c r="G60" s="5">
        <v>0.23829999566078186</v>
      </c>
      <c r="H60" s="5">
        <v>0.23430000245571136</v>
      </c>
      <c r="I60" s="5">
        <v>0.23330000042915344</v>
      </c>
      <c r="J60" s="10">
        <v>0.23529999951521555</v>
      </c>
      <c r="K60" s="10">
        <f t="shared" si="0"/>
        <v>2.6457482246690636E-3</v>
      </c>
      <c r="L60" s="1">
        <v>0.18150000274181366</v>
      </c>
      <c r="M60" s="1">
        <v>0.18089999258518219</v>
      </c>
      <c r="N60" s="1">
        <v>0.17700000107288361</v>
      </c>
      <c r="O60" s="1">
        <v>0.19339999556541443</v>
      </c>
      <c r="P60" s="1">
        <v>0.19280000030994415</v>
      </c>
      <c r="Q60" s="1">
        <v>0.18930000066757202</v>
      </c>
      <c r="R60" s="1">
        <v>0.18880000710487366</v>
      </c>
      <c r="S60" s="1">
        <v>0.21330000460147858</v>
      </c>
      <c r="T60" s="1">
        <v>0.20710000395774841</v>
      </c>
      <c r="U60" s="10">
        <v>0.19156666762299007</v>
      </c>
      <c r="V60" s="10">
        <v>1.2034327654951408E-2</v>
      </c>
      <c r="W60" s="5">
        <v>0.16050000488758087</v>
      </c>
      <c r="X60" s="5">
        <v>0.16169999539852142</v>
      </c>
      <c r="Y60" s="5">
        <v>0.16050000488758087</v>
      </c>
      <c r="Z60" s="10">
        <v>0.16090000172456106</v>
      </c>
      <c r="AA60" s="10">
        <v>6.9281484451652413E-4</v>
      </c>
    </row>
    <row r="61" spans="1:27" x14ac:dyDescent="0.2">
      <c r="A61" s="5">
        <v>15.433305555555556</v>
      </c>
      <c r="B61" s="5">
        <v>0.3562999963760376</v>
      </c>
      <c r="C61" s="5">
        <v>0.36419999599456787</v>
      </c>
      <c r="D61" s="5">
        <v>0.36480000615119934</v>
      </c>
      <c r="E61" s="10">
        <v>0.36176666617393494</v>
      </c>
      <c r="F61" s="10">
        <v>4.7437708688813614E-3</v>
      </c>
      <c r="G61" s="5">
        <v>0.24519999325275421</v>
      </c>
      <c r="H61" s="5">
        <v>0.23950000107288361</v>
      </c>
      <c r="I61" s="5">
        <v>0.23960000276565552</v>
      </c>
      <c r="J61" s="10">
        <v>0.24143333236376444</v>
      </c>
      <c r="K61" s="10">
        <f t="shared" si="0"/>
        <v>3.2624072054425082E-3</v>
      </c>
      <c r="L61" s="1">
        <v>0.18379999697208405</v>
      </c>
      <c r="M61" s="1">
        <v>0.18529999256134033</v>
      </c>
      <c r="N61" s="1">
        <v>0.1793999969959259</v>
      </c>
      <c r="O61" s="1">
        <v>0.20000000298023224</v>
      </c>
      <c r="P61" s="1">
        <v>0.19629999995231628</v>
      </c>
      <c r="Q61" s="1">
        <v>0.19290000200271606</v>
      </c>
      <c r="R61" s="1">
        <v>0.19269999861717224</v>
      </c>
      <c r="S61" s="1">
        <v>0.21739999949932098</v>
      </c>
      <c r="T61" s="1">
        <v>0.21209999918937683</v>
      </c>
      <c r="U61" s="10">
        <v>0.19554444319672054</v>
      </c>
      <c r="V61" s="10">
        <v>1.2702275966271907E-2</v>
      </c>
      <c r="W61" s="5">
        <v>0.16300000250339508</v>
      </c>
      <c r="X61" s="5">
        <v>0.16230000555515289</v>
      </c>
      <c r="Y61" s="5">
        <v>0.16150000691413879</v>
      </c>
      <c r="Z61" s="10">
        <v>0.16226667165756226</v>
      </c>
      <c r="AA61" s="10">
        <v>7.5055316500133155E-4</v>
      </c>
    </row>
    <row r="62" spans="1:27" x14ac:dyDescent="0.2">
      <c r="A62" s="5">
        <v>15.694888888888888</v>
      </c>
      <c r="B62" s="5">
        <v>0.37290000915527344</v>
      </c>
      <c r="C62" s="5">
        <v>0.38159999251365662</v>
      </c>
      <c r="D62" s="5">
        <v>0.38249999284744263</v>
      </c>
      <c r="E62" s="10">
        <v>0.37899999817212421</v>
      </c>
      <c r="F62" s="10">
        <v>5.3018769935258706E-3</v>
      </c>
      <c r="G62" s="5">
        <v>0.25470000505447388</v>
      </c>
      <c r="H62" s="5">
        <v>0.24719999730587006</v>
      </c>
      <c r="I62" s="5">
        <v>0.24549999833106995</v>
      </c>
      <c r="J62" s="10">
        <v>0.24913333356380463</v>
      </c>
      <c r="K62" s="10">
        <f t="shared" si="0"/>
        <v>4.8952398043765654E-3</v>
      </c>
      <c r="L62" s="1">
        <v>0.18719999492168427</v>
      </c>
      <c r="M62" s="1">
        <v>0.18899999558925629</v>
      </c>
      <c r="N62" s="1">
        <v>0.18209999799728394</v>
      </c>
      <c r="O62" s="1">
        <v>0.20119999349117279</v>
      </c>
      <c r="P62" s="1">
        <v>0.20059999823570251</v>
      </c>
      <c r="Q62" s="1">
        <v>0.19670000672340393</v>
      </c>
      <c r="R62" s="1">
        <v>0.19830000400543213</v>
      </c>
      <c r="S62" s="1">
        <v>0.22400000691413879</v>
      </c>
      <c r="T62" s="1">
        <v>0.21729999780654907</v>
      </c>
      <c r="U62" s="10">
        <v>0.19959999952051374</v>
      </c>
      <c r="V62" s="10">
        <v>1.3668762176676641E-2</v>
      </c>
      <c r="W62" s="5">
        <v>0.17030000686645508</v>
      </c>
      <c r="X62" s="5">
        <v>0.16429999470710754</v>
      </c>
      <c r="Y62" s="5">
        <v>0.16359999775886536</v>
      </c>
      <c r="Z62" s="10">
        <v>0.16606666644414267</v>
      </c>
      <c r="AA62" s="10">
        <v>3.6828490710692054E-3</v>
      </c>
    </row>
    <row r="63" spans="1:27" x14ac:dyDescent="0.2">
      <c r="A63" s="5">
        <v>15.956472222222223</v>
      </c>
      <c r="B63" s="5">
        <v>0.39289999008178711</v>
      </c>
      <c r="C63" s="5">
        <v>0.40209999680519104</v>
      </c>
      <c r="D63" s="5">
        <v>0.40410000085830688</v>
      </c>
      <c r="E63" s="10">
        <v>0.39969999591509503</v>
      </c>
      <c r="F63" s="10">
        <v>5.9732791289948996E-3</v>
      </c>
      <c r="G63" s="5">
        <v>0.26269999146461487</v>
      </c>
      <c r="H63" s="5">
        <v>0.25369998812675476</v>
      </c>
      <c r="I63" s="5">
        <v>0.25440001487731934</v>
      </c>
      <c r="J63" s="10">
        <v>0.25693333148956299</v>
      </c>
      <c r="K63" s="10">
        <f t="shared" si="0"/>
        <v>5.0063244814709633E-3</v>
      </c>
      <c r="L63" s="1">
        <v>0.19040000438690186</v>
      </c>
      <c r="M63" s="1">
        <v>0.19220000505447388</v>
      </c>
      <c r="N63" s="1">
        <v>0.18500000238418579</v>
      </c>
      <c r="O63" s="1">
        <v>0.20769999921321869</v>
      </c>
      <c r="P63" s="1">
        <v>0.20520000159740448</v>
      </c>
      <c r="Q63" s="1">
        <v>0.20029999315738678</v>
      </c>
      <c r="R63" s="1">
        <v>0.20350000262260437</v>
      </c>
      <c r="S63" s="1">
        <v>0.22619999945163727</v>
      </c>
      <c r="T63" s="1">
        <v>0.22229999303817749</v>
      </c>
      <c r="U63" s="10">
        <v>0.20364444454511008</v>
      </c>
      <c r="V63" s="10">
        <v>1.3878317893987448E-2</v>
      </c>
      <c r="W63" s="5">
        <v>0.16500000655651093</v>
      </c>
      <c r="X63" s="5">
        <v>0.16429999470710754</v>
      </c>
      <c r="Y63" s="5">
        <v>0.16380000114440918</v>
      </c>
      <c r="Z63" s="10">
        <v>0.16436666746934256</v>
      </c>
      <c r="AA63" s="10">
        <v>6.0277457659261332E-4</v>
      </c>
    </row>
    <row r="64" spans="1:27" x14ac:dyDescent="0.2">
      <c r="A64" s="5">
        <v>16.218055555555555</v>
      </c>
      <c r="B64" s="5">
        <v>0.41290000081062317</v>
      </c>
      <c r="C64" s="5">
        <v>0.41960000991821289</v>
      </c>
      <c r="D64" s="5">
        <v>0.42390000820159912</v>
      </c>
      <c r="E64" s="10">
        <v>0.41880000631014508</v>
      </c>
      <c r="F64" s="10">
        <v>5.543468677648729E-3</v>
      </c>
      <c r="G64" s="5">
        <v>0.27099999785423279</v>
      </c>
      <c r="H64" s="5">
        <v>0.26089999079704285</v>
      </c>
      <c r="I64" s="5">
        <v>0.26039999723434448</v>
      </c>
      <c r="J64" s="10">
        <v>0.26409999529520672</v>
      </c>
      <c r="K64" s="10">
        <f t="shared" si="0"/>
        <v>5.9808047014268751E-3</v>
      </c>
      <c r="L64" s="1">
        <v>0.19750000536441803</v>
      </c>
      <c r="M64" s="1">
        <v>0.19709999859333038</v>
      </c>
      <c r="N64" s="1">
        <v>0.19079999625682831</v>
      </c>
      <c r="O64" s="1">
        <v>0.20990000665187836</v>
      </c>
      <c r="P64" s="1">
        <v>0.21600000560283661</v>
      </c>
      <c r="Q64" s="1">
        <v>0.2070000022649765</v>
      </c>
      <c r="R64" s="1">
        <v>0.20769999921321869</v>
      </c>
      <c r="S64" s="1">
        <v>0.23280000686645508</v>
      </c>
      <c r="T64" s="1">
        <v>0.22879999876022339</v>
      </c>
      <c r="U64" s="10">
        <v>0.20973333550824058</v>
      </c>
      <c r="V64" s="10">
        <v>1.4204930388719153E-2</v>
      </c>
      <c r="W64" s="5">
        <v>0.1671999990940094</v>
      </c>
      <c r="X64" s="5">
        <v>0.16689999401569366</v>
      </c>
      <c r="Y64" s="5">
        <v>0.16570000350475311</v>
      </c>
      <c r="Z64" s="10">
        <v>0.16659999887148538</v>
      </c>
      <c r="AA64" s="10">
        <v>7.9372193295793785E-4</v>
      </c>
    </row>
    <row r="65" spans="1:27" x14ac:dyDescent="0.2">
      <c r="A65" s="5">
        <v>16.479638888888889</v>
      </c>
      <c r="B65" s="5">
        <v>0.43169999122619629</v>
      </c>
      <c r="C65" s="5">
        <v>0.44029998779296875</v>
      </c>
      <c r="D65" s="5">
        <v>0.44249999523162842</v>
      </c>
      <c r="E65" s="10">
        <v>0.43816665808359784</v>
      </c>
      <c r="F65" s="10">
        <v>5.7073061391519023E-3</v>
      </c>
      <c r="G65" s="5">
        <v>0.27950000762939453</v>
      </c>
      <c r="H65" s="5">
        <v>0.27129998803138733</v>
      </c>
      <c r="I65" s="5">
        <v>0.2703000009059906</v>
      </c>
      <c r="J65" s="10">
        <v>0.27369999885559082</v>
      </c>
      <c r="K65" s="10">
        <f t="shared" si="0"/>
        <v>5.0477787089857479E-3</v>
      </c>
      <c r="L65" s="1">
        <v>0.19859999418258667</v>
      </c>
      <c r="M65" s="1">
        <v>0.1996999979019165</v>
      </c>
      <c r="N65" s="1">
        <v>0.19419999420642853</v>
      </c>
      <c r="O65" s="1">
        <v>0.21449999511241913</v>
      </c>
      <c r="P65" s="1">
        <v>0.21420000493526459</v>
      </c>
      <c r="Q65" s="1">
        <v>0.2085999995470047</v>
      </c>
      <c r="R65" s="1">
        <v>0.21160000562667847</v>
      </c>
      <c r="S65" s="1">
        <v>0.23929999768733978</v>
      </c>
      <c r="T65" s="1">
        <v>0.23549999296665192</v>
      </c>
      <c r="U65" s="10">
        <v>0.2129111091295878</v>
      </c>
      <c r="V65" s="10">
        <v>1.5654747180066479E-2</v>
      </c>
      <c r="W65" s="5">
        <v>0.16740000247955322</v>
      </c>
      <c r="X65" s="5">
        <v>0.16750000417232513</v>
      </c>
      <c r="Y65" s="5">
        <v>0.16740000247955322</v>
      </c>
      <c r="Z65" s="10">
        <v>0.16743333637714386</v>
      </c>
      <c r="AA65" s="10">
        <v>5.773600424128143E-5</v>
      </c>
    </row>
    <row r="66" spans="1:27" x14ac:dyDescent="0.2">
      <c r="A66" s="5">
        <v>16.741222222222223</v>
      </c>
      <c r="B66" s="5">
        <v>0.45120000839233398</v>
      </c>
      <c r="C66" s="5">
        <v>0.46070000529289246</v>
      </c>
      <c r="D66" s="5">
        <v>0.46200001239776611</v>
      </c>
      <c r="E66" s="10">
        <v>0.4579666753609975</v>
      </c>
      <c r="F66" s="10">
        <v>5.896044522964705E-3</v>
      </c>
      <c r="G66" s="5">
        <v>0.28979998826980591</v>
      </c>
      <c r="H66" s="5">
        <v>0.28099998831748962</v>
      </c>
      <c r="I66" s="5">
        <v>0.27739998698234558</v>
      </c>
      <c r="J66" s="10">
        <v>0.28273332118988037</v>
      </c>
      <c r="K66" s="10">
        <f t="shared" si="0"/>
        <v>6.3791331791347022E-3</v>
      </c>
      <c r="L66" s="1">
        <v>0.20370000600814819</v>
      </c>
      <c r="M66" s="1">
        <v>0.20530000329017639</v>
      </c>
      <c r="N66" s="1">
        <v>0.19730000197887421</v>
      </c>
      <c r="O66" s="1">
        <v>0.22050000727176666</v>
      </c>
      <c r="P66" s="1">
        <v>0.22010000050067902</v>
      </c>
      <c r="Q66" s="1">
        <v>0.2159000039100647</v>
      </c>
      <c r="R66" s="1">
        <v>0.21600000560283661</v>
      </c>
      <c r="S66" s="1">
        <v>0.24590000510215759</v>
      </c>
      <c r="T66" s="1">
        <v>0.24070000648498535</v>
      </c>
      <c r="U66" s="10">
        <v>0.21837778223885429</v>
      </c>
      <c r="V66" s="10">
        <v>1.6224039904714545E-2</v>
      </c>
      <c r="W66" s="5">
        <v>0.16869999468326569</v>
      </c>
      <c r="X66" s="5">
        <v>0.16949999332427979</v>
      </c>
      <c r="Y66" s="5">
        <v>0.1679999977350235</v>
      </c>
      <c r="Z66" s="10">
        <v>0.16873332858085632</v>
      </c>
      <c r="AA66" s="10">
        <v>7.5055316500133155E-4</v>
      </c>
    </row>
    <row r="67" spans="1:27" x14ac:dyDescent="0.2">
      <c r="A67" s="5">
        <v>17.002805555555554</v>
      </c>
      <c r="B67" s="5">
        <v>0.47369998693466187</v>
      </c>
      <c r="C67" s="5">
        <v>0.48370000720024109</v>
      </c>
      <c r="D67" s="5">
        <v>0.48370000720024109</v>
      </c>
      <c r="E67" s="10">
        <v>0.48036666711171466</v>
      </c>
      <c r="F67" s="10">
        <v>5.7735143922338769E-3</v>
      </c>
      <c r="G67" s="5">
        <v>0.30140000581741333</v>
      </c>
      <c r="H67" s="5">
        <v>0.29139998555183411</v>
      </c>
      <c r="I67" s="5">
        <v>0.28830000758171082</v>
      </c>
      <c r="J67" s="10">
        <v>0.2936999996503194</v>
      </c>
      <c r="K67" s="10">
        <f t="shared" ref="K67:K101" si="1">STDEV(G67:I67)</f>
        <v>6.8461695190650696E-3</v>
      </c>
      <c r="L67" s="1">
        <v>0.20880000293254852</v>
      </c>
      <c r="M67" s="1">
        <v>0.20999999344348907</v>
      </c>
      <c r="N67" s="1">
        <v>0.20180000364780426</v>
      </c>
      <c r="O67" s="1">
        <v>0.22630000114440918</v>
      </c>
      <c r="P67" s="1">
        <v>0.22740000486373901</v>
      </c>
      <c r="Q67" s="1">
        <v>0.21850000321865082</v>
      </c>
      <c r="R67" s="1">
        <v>0.22280000150203705</v>
      </c>
      <c r="S67" s="1">
        <v>0.25099998712539673</v>
      </c>
      <c r="T67" s="1">
        <v>0.24690000712871552</v>
      </c>
      <c r="U67" s="10">
        <v>0.22372222277853224</v>
      </c>
      <c r="V67" s="10">
        <v>1.6662589539901941E-2</v>
      </c>
      <c r="W67" s="5">
        <v>0.17049999535083771</v>
      </c>
      <c r="X67" s="5">
        <v>0.17190000414848328</v>
      </c>
      <c r="Y67" s="5">
        <v>0.16990000009536743</v>
      </c>
      <c r="Z67" s="10">
        <v>0.17076666653156281</v>
      </c>
      <c r="AA67" s="10">
        <v>1.0263231421399109E-3</v>
      </c>
    </row>
    <row r="68" spans="1:27" x14ac:dyDescent="0.2">
      <c r="A68" s="5">
        <v>17.264388888888888</v>
      </c>
      <c r="B68" s="5">
        <v>0.49649998545646667</v>
      </c>
      <c r="C68" s="5">
        <v>0.50620001554489136</v>
      </c>
      <c r="D68" s="5">
        <v>0.50679999589920044</v>
      </c>
      <c r="E68" s="10">
        <v>0.50316666563351953</v>
      </c>
      <c r="F68" s="10">
        <v>5.7813028413776198E-3</v>
      </c>
      <c r="G68" s="5">
        <v>0.30979999899864197</v>
      </c>
      <c r="H68" s="5">
        <v>0.29960000514984131</v>
      </c>
      <c r="I68" s="5">
        <v>0.29570001363754272</v>
      </c>
      <c r="J68" s="10">
        <v>0.30170000592867535</v>
      </c>
      <c r="K68" s="10">
        <f t="shared" si="1"/>
        <v>7.28078974075827E-3</v>
      </c>
      <c r="L68" s="1">
        <v>0.2143000066280365</v>
      </c>
      <c r="M68" s="1">
        <v>0.21549999713897705</v>
      </c>
      <c r="N68" s="1">
        <v>0.2062000036239624</v>
      </c>
      <c r="O68" s="1">
        <v>0.23229999840259552</v>
      </c>
      <c r="P68" s="1">
        <v>0.23160000145435333</v>
      </c>
      <c r="Q68" s="1">
        <v>0.22480000555515289</v>
      </c>
      <c r="R68" s="1">
        <v>0.22939999401569366</v>
      </c>
      <c r="S68" s="1">
        <v>0.25760000944137573</v>
      </c>
      <c r="T68" s="1">
        <v>0.25540000200271606</v>
      </c>
      <c r="U68" s="10">
        <v>0.22967777980698478</v>
      </c>
      <c r="V68" s="10">
        <v>1.7551409627467325E-2</v>
      </c>
      <c r="W68" s="5">
        <v>0.17470000684261322</v>
      </c>
      <c r="X68" s="5">
        <v>0.17260000109672546</v>
      </c>
      <c r="Y68" s="5">
        <v>0.17229999601840973</v>
      </c>
      <c r="Z68" s="10">
        <v>0.17320000131924948</v>
      </c>
      <c r="AA68" s="10">
        <v>1.3076747261246292E-3</v>
      </c>
    </row>
    <row r="69" spans="1:27" x14ac:dyDescent="0.2">
      <c r="A69" s="5">
        <v>17.525972222222222</v>
      </c>
      <c r="B69" s="5">
        <v>0.5187000036239624</v>
      </c>
      <c r="C69" s="5">
        <v>0.5317000150680542</v>
      </c>
      <c r="D69" s="5">
        <v>0.53109997510910034</v>
      </c>
      <c r="E69" s="10">
        <v>0.52716666460037231</v>
      </c>
      <c r="F69" s="10">
        <v>7.3384789333473029E-3</v>
      </c>
      <c r="G69" s="5">
        <v>0.32260000705718994</v>
      </c>
      <c r="H69" s="5">
        <v>0.31040000915527344</v>
      </c>
      <c r="I69" s="5">
        <v>0.30610001087188721</v>
      </c>
      <c r="J69" s="10">
        <v>0.3130333423614502</v>
      </c>
      <c r="K69" s="10">
        <f t="shared" si="1"/>
        <v>8.5593984227757547E-3</v>
      </c>
      <c r="L69" s="1">
        <v>0.21920000016689301</v>
      </c>
      <c r="M69" s="1">
        <v>0.22169999778270721</v>
      </c>
      <c r="N69" s="1">
        <v>0.21109999716281891</v>
      </c>
      <c r="O69" s="1">
        <v>0.23749999701976776</v>
      </c>
      <c r="P69" s="1">
        <v>0.23729999363422394</v>
      </c>
      <c r="Q69" s="1">
        <v>0.23059999942779541</v>
      </c>
      <c r="R69" s="1">
        <v>0.23420000076293945</v>
      </c>
      <c r="S69" s="1">
        <v>0.26690000295639038</v>
      </c>
      <c r="T69" s="1">
        <v>0.26320001482963562</v>
      </c>
      <c r="U69" s="10">
        <v>0.2357444448603524</v>
      </c>
      <c r="V69" s="10">
        <v>1.8831965479646877E-2</v>
      </c>
      <c r="W69" s="5">
        <v>0.17430000007152557</v>
      </c>
      <c r="X69" s="5">
        <v>0.1737000048160553</v>
      </c>
      <c r="Y69" s="5">
        <v>0.17399999499320984</v>
      </c>
      <c r="Z69" s="10">
        <v>0.17399999996026358</v>
      </c>
      <c r="AA69" s="10">
        <v>2.9999762776597774E-4</v>
      </c>
    </row>
    <row r="70" spans="1:27" x14ac:dyDescent="0.2">
      <c r="A70" s="5">
        <v>17.787555555555556</v>
      </c>
      <c r="B70" s="5">
        <v>0.54110002517700195</v>
      </c>
      <c r="C70" s="5">
        <v>0.55159997940063477</v>
      </c>
      <c r="D70" s="5">
        <v>0.55379998683929443</v>
      </c>
      <c r="E70" s="10">
        <v>0.54883333047231042</v>
      </c>
      <c r="F70" s="10">
        <v>6.7869740146381538E-3</v>
      </c>
      <c r="G70" s="5">
        <v>0.33390000462532043</v>
      </c>
      <c r="H70" s="5">
        <v>0.32350000739097595</v>
      </c>
      <c r="I70" s="5">
        <v>0.31700000166893005</v>
      </c>
      <c r="J70" s="10">
        <v>0.32480000456174213</v>
      </c>
      <c r="K70" s="10">
        <f t="shared" si="1"/>
        <v>8.524671223249668E-3</v>
      </c>
      <c r="L70" s="1">
        <v>0.22480000555515289</v>
      </c>
      <c r="M70" s="1">
        <v>0.22709999978542328</v>
      </c>
      <c r="N70" s="1">
        <v>0.21619999408721924</v>
      </c>
      <c r="O70" s="1">
        <v>0.24289999902248383</v>
      </c>
      <c r="P70" s="1">
        <v>0.24300000071525574</v>
      </c>
      <c r="Q70" s="1">
        <v>0.23589999973773956</v>
      </c>
      <c r="R70" s="1">
        <v>0.24019999802112579</v>
      </c>
      <c r="S70" s="1">
        <v>0.27419999241828918</v>
      </c>
      <c r="T70" s="1">
        <v>0.26910001039505005</v>
      </c>
      <c r="U70" s="10">
        <v>0.24148888885974884</v>
      </c>
      <c r="V70" s="10">
        <v>1.9347639048995405E-2</v>
      </c>
      <c r="W70" s="5">
        <v>0.17550000548362732</v>
      </c>
      <c r="X70" s="5">
        <v>0.17540000379085541</v>
      </c>
      <c r="Y70" s="5">
        <v>0.17509999871253967</v>
      </c>
      <c r="Z70" s="10">
        <v>0.17533333599567413</v>
      </c>
      <c r="AA70" s="10">
        <v>2.0817012373234653E-4</v>
      </c>
    </row>
    <row r="71" spans="1:27" x14ac:dyDescent="0.2">
      <c r="A71" s="5">
        <v>18.049138888888891</v>
      </c>
      <c r="B71" s="5">
        <v>0.56970000267028809</v>
      </c>
      <c r="C71" s="5">
        <v>0.58179998397827148</v>
      </c>
      <c r="D71" s="5">
        <v>0.5853000283241272</v>
      </c>
      <c r="E71" s="10">
        <v>0.57893333832422889</v>
      </c>
      <c r="F71" s="10">
        <v>8.1855630887245883E-3</v>
      </c>
      <c r="G71" s="5">
        <v>0.3497999906539917</v>
      </c>
      <c r="H71" s="5">
        <v>0.33529999852180481</v>
      </c>
      <c r="I71" s="5">
        <v>0.33030000329017639</v>
      </c>
      <c r="J71" s="10">
        <v>0.33846666415532428</v>
      </c>
      <c r="K71" s="10">
        <f t="shared" si="1"/>
        <v>1.0128336745148446E-2</v>
      </c>
      <c r="L71" s="1">
        <v>0.23109999299049377</v>
      </c>
      <c r="M71" s="1">
        <v>0.2354000061750412</v>
      </c>
      <c r="N71" s="1">
        <v>0.22220000624656677</v>
      </c>
      <c r="O71" s="1">
        <v>0.2517000138759613</v>
      </c>
      <c r="P71" s="1">
        <v>0.25049999356269836</v>
      </c>
      <c r="Q71" s="1">
        <v>0.24480000138282776</v>
      </c>
      <c r="R71" s="1">
        <v>0.25040000677108765</v>
      </c>
      <c r="S71" s="1">
        <v>0.28290000557899475</v>
      </c>
      <c r="T71" s="1">
        <v>0.27730000019073486</v>
      </c>
      <c r="U71" s="10">
        <v>0.24958889186382294</v>
      </c>
      <c r="V71" s="10">
        <v>1.999915328686188E-2</v>
      </c>
      <c r="W71" s="5">
        <v>0.17679999768733978</v>
      </c>
      <c r="X71" s="5">
        <v>0.17749999463558197</v>
      </c>
      <c r="Y71" s="5">
        <v>0.17679999768733978</v>
      </c>
      <c r="Z71" s="10">
        <v>0.1770333300034205</v>
      </c>
      <c r="AA71" s="10">
        <v>4.0414342649954351E-4</v>
      </c>
    </row>
    <row r="72" spans="1:27" x14ac:dyDescent="0.2">
      <c r="A72" s="5">
        <v>18.310722222222225</v>
      </c>
      <c r="B72" s="5">
        <v>0.59340000152587891</v>
      </c>
      <c r="C72" s="5">
        <v>0.60689997673034668</v>
      </c>
      <c r="D72" s="5">
        <v>0.60769999027252197</v>
      </c>
      <c r="E72" s="10">
        <v>0.60266665617624915</v>
      </c>
      <c r="F72" s="10">
        <v>8.0351211393380889E-3</v>
      </c>
      <c r="G72" s="5">
        <v>0.36349999904632568</v>
      </c>
      <c r="H72" s="5">
        <v>0.34619998931884766</v>
      </c>
      <c r="I72" s="5">
        <v>0.34189999103546143</v>
      </c>
      <c r="J72" s="10">
        <v>0.35053332646687824</v>
      </c>
      <c r="K72" s="10">
        <f t="shared" si="1"/>
        <v>1.1433435382518523E-2</v>
      </c>
      <c r="L72" s="1">
        <v>0.23759999871253967</v>
      </c>
      <c r="M72" s="1">
        <v>0.24179999530315399</v>
      </c>
      <c r="N72" s="1">
        <v>0.22879999876022339</v>
      </c>
      <c r="O72" s="1">
        <v>0.2581000030040741</v>
      </c>
      <c r="P72" s="1">
        <v>0.25960001349449158</v>
      </c>
      <c r="Q72" s="1">
        <v>0.25209999084472656</v>
      </c>
      <c r="R72" s="1">
        <v>0.25459998846054077</v>
      </c>
      <c r="S72" s="1">
        <v>0.29170000553131104</v>
      </c>
      <c r="T72" s="1">
        <v>0.28870001435279846</v>
      </c>
      <c r="U72" s="10">
        <v>0.25700000094042885</v>
      </c>
      <c r="V72" s="10">
        <v>2.1358141826928245E-2</v>
      </c>
      <c r="W72" s="5">
        <v>0.17980000376701355</v>
      </c>
      <c r="X72" s="5">
        <v>0.18070000410079956</v>
      </c>
      <c r="Y72" s="5">
        <v>0.17890000343322754</v>
      </c>
      <c r="Z72" s="10">
        <v>0.17980000376701355</v>
      </c>
      <c r="AA72" s="10">
        <v>9.0000033378601074E-4</v>
      </c>
    </row>
    <row r="73" spans="1:27" x14ac:dyDescent="0.2">
      <c r="A73" s="5">
        <v>18.572305555555555</v>
      </c>
      <c r="B73" s="5">
        <v>0.6218000054359436</v>
      </c>
      <c r="C73" s="5">
        <v>0.63669997453689575</v>
      </c>
      <c r="D73" s="5">
        <v>0.63639998435974121</v>
      </c>
      <c r="E73" s="10">
        <v>0.63163332144419349</v>
      </c>
      <c r="F73" s="10">
        <v>8.5172223356664457E-3</v>
      </c>
      <c r="G73" s="5">
        <v>0.37650001049041748</v>
      </c>
      <c r="H73" s="5">
        <v>0.36129999160766602</v>
      </c>
      <c r="I73" s="5">
        <v>0.35460001230239868</v>
      </c>
      <c r="J73" s="10">
        <v>0.36413333813349408</v>
      </c>
      <c r="K73" s="10">
        <f t="shared" si="1"/>
        <v>1.1221558250099361E-2</v>
      </c>
      <c r="L73" s="1">
        <v>0.24359999597072601</v>
      </c>
      <c r="M73" s="1">
        <v>0.24809999763965607</v>
      </c>
      <c r="N73" s="1">
        <v>0.23489999771118164</v>
      </c>
      <c r="O73" s="1">
        <v>0.26629999279975891</v>
      </c>
      <c r="P73" s="1">
        <v>0.26660001277923584</v>
      </c>
      <c r="Q73" s="1">
        <v>0.25859999656677246</v>
      </c>
      <c r="R73" s="1">
        <v>0.26240000128746033</v>
      </c>
      <c r="S73" s="1">
        <v>0.30219998955726624</v>
      </c>
      <c r="T73" s="1">
        <v>0.29780000448226929</v>
      </c>
      <c r="U73" s="10">
        <v>0.26449999875492519</v>
      </c>
      <c r="V73" s="10">
        <v>2.2800712585725896E-2</v>
      </c>
      <c r="W73" s="5">
        <v>0.18060000240802765</v>
      </c>
      <c r="X73" s="5">
        <v>0.18160000443458557</v>
      </c>
      <c r="Y73" s="5">
        <v>0.17980000376701355</v>
      </c>
      <c r="Z73" s="10">
        <v>0.18066667020320892</v>
      </c>
      <c r="AA73" s="10">
        <v>9.0185034623305432E-4</v>
      </c>
    </row>
    <row r="74" spans="1:27" x14ac:dyDescent="0.2">
      <c r="A74" s="5">
        <v>18.83388888888889</v>
      </c>
      <c r="B74" s="5">
        <v>0.64910000562667847</v>
      </c>
      <c r="C74" s="5">
        <v>0.66409999132156372</v>
      </c>
      <c r="D74" s="5">
        <v>0.6622999906539917</v>
      </c>
      <c r="E74" s="10">
        <v>0.65849999586741126</v>
      </c>
      <c r="F74" s="10">
        <v>8.1902297278659553E-3</v>
      </c>
      <c r="G74" s="5">
        <v>0.39390000700950623</v>
      </c>
      <c r="H74" s="5">
        <v>0.37529999017715454</v>
      </c>
      <c r="I74" s="5">
        <v>0.36820000410079956</v>
      </c>
      <c r="J74" s="10">
        <v>0.37913333376248676</v>
      </c>
      <c r="K74" s="10">
        <f t="shared" si="1"/>
        <v>1.3271903769214445E-2</v>
      </c>
      <c r="L74" s="1">
        <v>0.25150001049041748</v>
      </c>
      <c r="M74" s="1">
        <v>0.25589999556541443</v>
      </c>
      <c r="N74" s="1">
        <v>0.24439999461174011</v>
      </c>
      <c r="O74" s="1">
        <v>0.27419999241828918</v>
      </c>
      <c r="P74" s="1">
        <v>0.27439999580383301</v>
      </c>
      <c r="Q74" s="1">
        <v>0.2653999924659729</v>
      </c>
      <c r="R74" s="1">
        <v>0.27289998531341553</v>
      </c>
      <c r="S74" s="1">
        <v>0.31510001420974731</v>
      </c>
      <c r="T74" s="1">
        <v>0.30869999527931213</v>
      </c>
      <c r="U74" s="10">
        <v>0.27361110846201581</v>
      </c>
      <c r="V74" s="10">
        <v>2.417987250205662E-2</v>
      </c>
      <c r="W74" s="5">
        <v>0.18369999527931213</v>
      </c>
      <c r="X74" s="5">
        <v>0.18440000712871552</v>
      </c>
      <c r="Y74" s="5">
        <v>0.18279999494552612</v>
      </c>
      <c r="Z74" s="10">
        <v>0.1836333324511846</v>
      </c>
      <c r="AA74" s="10">
        <v>8.020864642163543E-4</v>
      </c>
    </row>
    <row r="75" spans="1:27" x14ac:dyDescent="0.2">
      <c r="A75" s="5">
        <v>19.09547222222222</v>
      </c>
      <c r="B75" s="5">
        <v>0.67650002241134644</v>
      </c>
      <c r="C75" s="5">
        <v>0.69389998912811279</v>
      </c>
      <c r="D75" s="5">
        <v>0.69110000133514404</v>
      </c>
      <c r="E75" s="10">
        <v>0.68716667095820105</v>
      </c>
      <c r="F75" s="10">
        <v>9.3430737087310239E-3</v>
      </c>
      <c r="G75" s="5">
        <v>0.41010001301765442</v>
      </c>
      <c r="H75" s="5">
        <v>0.38859999179840088</v>
      </c>
      <c r="I75" s="5">
        <v>0.38330000638961792</v>
      </c>
      <c r="J75" s="10">
        <v>0.39400000373522442</v>
      </c>
      <c r="K75" s="10">
        <f t="shared" si="1"/>
        <v>1.419261024280162E-2</v>
      </c>
      <c r="L75" s="1">
        <v>0.26060000061988831</v>
      </c>
      <c r="M75" s="1">
        <v>0.26530000567436218</v>
      </c>
      <c r="N75" s="1">
        <v>0.25090000033378601</v>
      </c>
      <c r="O75" s="1">
        <v>0.28420001268386841</v>
      </c>
      <c r="P75" s="1">
        <v>0.28159999847412109</v>
      </c>
      <c r="Q75" s="1">
        <v>0.27430000901222229</v>
      </c>
      <c r="R75" s="1">
        <v>0.28069999814033508</v>
      </c>
      <c r="S75" s="1">
        <v>0.32330000400543213</v>
      </c>
      <c r="T75" s="1">
        <v>0.31990000605583191</v>
      </c>
      <c r="U75" s="10">
        <v>0.28231111499998307</v>
      </c>
      <c r="V75" s="10">
        <v>2.477718038652799E-2</v>
      </c>
      <c r="W75" s="5">
        <v>0.18559999763965607</v>
      </c>
      <c r="X75" s="5">
        <v>0.18559999763965607</v>
      </c>
      <c r="Y75" s="5">
        <v>0.1851000040769577</v>
      </c>
      <c r="Z75" s="10">
        <v>0.18543333311875662</v>
      </c>
      <c r="AA75" s="10">
        <v>2.8867141801698062E-4</v>
      </c>
    </row>
    <row r="76" spans="1:27" x14ac:dyDescent="0.2">
      <c r="A76" s="5">
        <v>19.357027777777777</v>
      </c>
      <c r="B76" s="5">
        <v>0.7095000147819519</v>
      </c>
      <c r="C76" s="5">
        <v>0.72369998693466187</v>
      </c>
      <c r="D76" s="5">
        <v>0.72539997100830078</v>
      </c>
      <c r="E76" s="10">
        <v>0.71953332424163818</v>
      </c>
      <c r="F76" s="10">
        <v>8.7305761836220831E-3</v>
      </c>
      <c r="G76" s="5">
        <v>0.4260999858379364</v>
      </c>
      <c r="H76" s="5">
        <v>0.40549999475479126</v>
      </c>
      <c r="I76" s="5">
        <v>0.39829999208450317</v>
      </c>
      <c r="J76" s="10">
        <v>0.40996665755907696</v>
      </c>
      <c r="K76" s="10">
        <f t="shared" si="1"/>
        <v>1.4428209196851963E-2</v>
      </c>
      <c r="L76" s="1">
        <v>0.26730000972747803</v>
      </c>
      <c r="M76" s="1">
        <v>0.2720000147819519</v>
      </c>
      <c r="N76" s="1">
        <v>0.25900000333786011</v>
      </c>
      <c r="O76" s="1">
        <v>0.29210001230239868</v>
      </c>
      <c r="P76" s="1">
        <v>0.29010000824928284</v>
      </c>
      <c r="Q76" s="1">
        <v>0.2824999988079071</v>
      </c>
      <c r="R76" s="1">
        <v>0.28720000386238098</v>
      </c>
      <c r="S76" s="1">
        <v>0.33300000429153442</v>
      </c>
      <c r="T76" s="1">
        <v>0.32839998602867126</v>
      </c>
      <c r="U76" s="10">
        <v>0.29017778237660724</v>
      </c>
      <c r="V76" s="10">
        <v>2.5475659230333694E-2</v>
      </c>
      <c r="W76" s="5">
        <v>0.18700000643730164</v>
      </c>
      <c r="X76" s="5">
        <v>0.18739999830722809</v>
      </c>
      <c r="Y76" s="5">
        <v>0.18610000610351562</v>
      </c>
      <c r="Z76" s="10">
        <v>0.18683333694934845</v>
      </c>
      <c r="AA76" s="10">
        <v>6.6582953605951551E-4</v>
      </c>
    </row>
    <row r="77" spans="1:27" x14ac:dyDescent="0.2">
      <c r="A77" s="5">
        <v>19.618611111111111</v>
      </c>
      <c r="B77" s="5">
        <v>0.74040001630783081</v>
      </c>
      <c r="C77" s="5">
        <v>0.75449997186660767</v>
      </c>
      <c r="D77" s="5">
        <v>0.7531999945640564</v>
      </c>
      <c r="E77" s="10">
        <v>0.74936666091283166</v>
      </c>
      <c r="F77" s="10">
        <v>7.7924977928184088E-3</v>
      </c>
      <c r="G77" s="5">
        <v>0.44429999589920044</v>
      </c>
      <c r="H77" s="5">
        <v>0.41969999670982361</v>
      </c>
      <c r="I77" s="5">
        <v>0.41479998826980591</v>
      </c>
      <c r="J77" s="10">
        <v>0.4262666602929433</v>
      </c>
      <c r="K77" s="10">
        <f t="shared" si="1"/>
        <v>1.5808333735532875E-2</v>
      </c>
      <c r="L77" s="1">
        <v>0.27590000629425049</v>
      </c>
      <c r="M77" s="1">
        <v>0.28339999914169312</v>
      </c>
      <c r="N77" s="1">
        <v>0.26679998636245728</v>
      </c>
      <c r="O77" s="1">
        <v>0.30279999971389771</v>
      </c>
      <c r="P77" s="1">
        <v>0.31040000915527344</v>
      </c>
      <c r="Q77" s="1">
        <v>0.29139998555183411</v>
      </c>
      <c r="R77" s="1">
        <v>0.29910001158714294</v>
      </c>
      <c r="S77" s="1">
        <v>0.34700000286102295</v>
      </c>
      <c r="T77" s="1">
        <v>0.33910000324249268</v>
      </c>
      <c r="U77" s="10">
        <v>0.30176666710111832</v>
      </c>
      <c r="V77" s="10">
        <v>2.7062662368586943E-2</v>
      </c>
      <c r="W77" s="5">
        <v>0.18950000405311584</v>
      </c>
      <c r="X77" s="5">
        <v>0.18999999761581421</v>
      </c>
      <c r="Y77" s="5">
        <v>0.18790000677108765</v>
      </c>
      <c r="Z77" s="10">
        <v>0.18913333614667258</v>
      </c>
      <c r="AA77" s="10">
        <v>1.0969614406146954E-3</v>
      </c>
    </row>
    <row r="78" spans="1:27" x14ac:dyDescent="0.2">
      <c r="A78" s="5">
        <v>19.880194444444445</v>
      </c>
      <c r="B78" s="5">
        <v>0.76910001039505005</v>
      </c>
      <c r="C78" s="5">
        <v>0.7849000096321106</v>
      </c>
      <c r="D78" s="5">
        <v>0.7807999849319458</v>
      </c>
      <c r="E78" s="10">
        <v>0.77826666831970215</v>
      </c>
      <c r="F78" s="10">
        <v>8.1989794344284519E-3</v>
      </c>
      <c r="G78" s="5">
        <v>0.46050000190734863</v>
      </c>
      <c r="H78" s="5">
        <v>0.43759998679161072</v>
      </c>
      <c r="I78" s="5">
        <v>0.42960000038146973</v>
      </c>
      <c r="J78" s="10">
        <v>0.44256666302680969</v>
      </c>
      <c r="K78" s="10">
        <f t="shared" si="1"/>
        <v>1.6037563037874469E-2</v>
      </c>
      <c r="L78" s="1">
        <v>0.28429999947547913</v>
      </c>
      <c r="M78" s="1">
        <v>0.29150000214576721</v>
      </c>
      <c r="N78" s="1">
        <v>0.27369999885559082</v>
      </c>
      <c r="O78" s="1">
        <v>0.31200000643730164</v>
      </c>
      <c r="P78" s="1">
        <v>0.31380000710487366</v>
      </c>
      <c r="Q78" s="1">
        <v>0.30289998650550842</v>
      </c>
      <c r="R78" s="1">
        <v>0.30829998850822449</v>
      </c>
      <c r="S78" s="1">
        <v>0.35740000009536743</v>
      </c>
      <c r="T78" s="1">
        <v>0.35490000247955322</v>
      </c>
      <c r="U78" s="10">
        <v>0.31097777684529621</v>
      </c>
      <c r="V78" s="10">
        <v>2.8823462978889935E-2</v>
      </c>
      <c r="W78" s="5">
        <v>0.19120000302791595</v>
      </c>
      <c r="X78" s="5">
        <v>0.19230000674724579</v>
      </c>
      <c r="Y78" s="5">
        <v>0.19040000438690186</v>
      </c>
      <c r="Z78" s="10">
        <v>0.19130000472068787</v>
      </c>
      <c r="AA78" s="10">
        <v>9.5394050980449779E-4</v>
      </c>
    </row>
    <row r="79" spans="1:27" x14ac:dyDescent="0.2">
      <c r="A79" s="5">
        <v>20.141777777777776</v>
      </c>
      <c r="B79" s="5">
        <v>0.79290002584457397</v>
      </c>
      <c r="C79" s="5">
        <v>0.80260002613067627</v>
      </c>
      <c r="D79" s="5">
        <v>0.80470001697540283</v>
      </c>
      <c r="E79" s="10">
        <v>0.80006668965021766</v>
      </c>
      <c r="F79" s="10">
        <v>6.2947035644521504E-3</v>
      </c>
      <c r="G79" s="5">
        <v>0.47830000519752502</v>
      </c>
      <c r="H79" s="5">
        <v>0.45789998769760132</v>
      </c>
      <c r="I79" s="5">
        <v>0.44830000400543213</v>
      </c>
      <c r="J79" s="10">
        <v>0.46149999896685284</v>
      </c>
      <c r="K79" s="10">
        <f t="shared" si="1"/>
        <v>1.5320576971362639E-2</v>
      </c>
      <c r="L79" s="1">
        <v>0.29649999737739563</v>
      </c>
      <c r="M79" s="1">
        <v>0.30219998955726624</v>
      </c>
      <c r="N79" s="1">
        <v>0.28519999980926514</v>
      </c>
      <c r="O79" s="1">
        <v>0.32310000061988831</v>
      </c>
      <c r="P79" s="1">
        <v>0.32159999012947083</v>
      </c>
      <c r="Q79" s="1">
        <v>0.31029999256134033</v>
      </c>
      <c r="R79" s="1">
        <v>0.31920000910758972</v>
      </c>
      <c r="S79" s="1">
        <v>0.36970001459121704</v>
      </c>
      <c r="T79" s="1">
        <v>0.36750000715255737</v>
      </c>
      <c r="U79" s="10">
        <v>0.32170000010066563</v>
      </c>
      <c r="V79" s="10">
        <v>2.9341444104445748E-2</v>
      </c>
      <c r="W79" s="5">
        <v>0.19300000369548798</v>
      </c>
      <c r="X79" s="5">
        <v>0.19380000233650208</v>
      </c>
      <c r="Y79" s="5">
        <v>0.19140000641345978</v>
      </c>
      <c r="Z79" s="10">
        <v>0.19273333748181662</v>
      </c>
      <c r="AA79" s="10">
        <v>1.2220181094363043E-3</v>
      </c>
    </row>
    <row r="80" spans="1:27" x14ac:dyDescent="0.2">
      <c r="A80" s="5">
        <v>20.403361111111114</v>
      </c>
      <c r="B80" s="5">
        <v>0.80409997701644897</v>
      </c>
      <c r="C80" s="5">
        <v>0.81099998950958252</v>
      </c>
      <c r="D80" s="5">
        <v>0.81599998474121094</v>
      </c>
      <c r="E80" s="10">
        <v>0.81036665042241418</v>
      </c>
      <c r="F80" s="10">
        <v>5.9752309379512729E-3</v>
      </c>
      <c r="G80" s="5">
        <v>0.4982999861240387</v>
      </c>
      <c r="H80" s="5">
        <v>0.47609999775886536</v>
      </c>
      <c r="I80" s="5">
        <v>0.46349999308586121</v>
      </c>
      <c r="J80" s="10">
        <v>0.47929999232292175</v>
      </c>
      <c r="K80" s="10">
        <f t="shared" si="1"/>
        <v>1.7619303413353018E-2</v>
      </c>
      <c r="L80" s="1">
        <v>0.30500000715255737</v>
      </c>
      <c r="M80" s="1">
        <v>0.31439998745918274</v>
      </c>
      <c r="N80" s="1">
        <v>0.29530000686645508</v>
      </c>
      <c r="O80" s="1">
        <v>0.33529999852180481</v>
      </c>
      <c r="P80" s="1">
        <v>0.33579999208450317</v>
      </c>
      <c r="Q80" s="1">
        <v>0.32120001316070557</v>
      </c>
      <c r="R80" s="1">
        <v>0.33180001378059387</v>
      </c>
      <c r="S80" s="1">
        <v>0.38550001382827759</v>
      </c>
      <c r="T80" s="1">
        <v>0.38490000367164612</v>
      </c>
      <c r="U80" s="10">
        <v>0.33435555961396957</v>
      </c>
      <c r="V80" s="10">
        <v>3.1895107598453862E-2</v>
      </c>
      <c r="W80" s="5">
        <v>0.20730000734329224</v>
      </c>
      <c r="X80" s="5">
        <v>0.19859999418258667</v>
      </c>
      <c r="Y80" s="5">
        <v>0.19539999961853027</v>
      </c>
      <c r="Z80" s="10">
        <v>0.20043333371480307</v>
      </c>
      <c r="AA80" s="10">
        <v>6.1581974913637802E-3</v>
      </c>
    </row>
    <row r="81" spans="1:27" x14ac:dyDescent="0.2">
      <c r="A81" s="5">
        <v>20.664944444444444</v>
      </c>
      <c r="B81" s="5">
        <v>0.80870002508163452</v>
      </c>
      <c r="C81" s="5">
        <v>0.81730002164840698</v>
      </c>
      <c r="D81" s="5">
        <v>0.81819999217987061</v>
      </c>
      <c r="E81" s="10">
        <v>0.81473334630330407</v>
      </c>
      <c r="F81" s="10">
        <v>5.2443503374833304E-3</v>
      </c>
      <c r="G81" s="5">
        <v>0.51880002021789551</v>
      </c>
      <c r="H81" s="5">
        <v>0.4934999942779541</v>
      </c>
      <c r="I81" s="5">
        <v>0.48320001363754272</v>
      </c>
      <c r="J81" s="10">
        <v>0.49850000937779743</v>
      </c>
      <c r="K81" s="10">
        <f t="shared" si="1"/>
        <v>1.8319121987128269E-2</v>
      </c>
      <c r="L81" s="1">
        <v>0.3142000138759613</v>
      </c>
      <c r="M81" s="1">
        <v>0.32420000433921814</v>
      </c>
      <c r="N81" s="1">
        <v>0.30289998650550842</v>
      </c>
      <c r="O81" s="1">
        <v>0.34529998898506165</v>
      </c>
      <c r="P81" s="1">
        <v>0.34439998865127563</v>
      </c>
      <c r="Q81" s="1">
        <v>0.33169999718666077</v>
      </c>
      <c r="R81" s="1">
        <v>0.34279999136924744</v>
      </c>
      <c r="S81" s="1">
        <v>0.39890000224113464</v>
      </c>
      <c r="T81" s="1">
        <v>0.39480000734329224</v>
      </c>
      <c r="U81" s="10">
        <v>0.34435555338859558</v>
      </c>
      <c r="V81" s="10">
        <v>3.3010194241433949E-2</v>
      </c>
      <c r="W81" s="5">
        <v>0.19799999892711639</v>
      </c>
      <c r="X81" s="5">
        <v>0.20000000298023224</v>
      </c>
      <c r="Y81" s="5">
        <v>0.19850000739097595</v>
      </c>
      <c r="Z81" s="10">
        <v>0.19883333643277487</v>
      </c>
      <c r="AA81" s="10">
        <v>1.0408339160019172E-3</v>
      </c>
    </row>
    <row r="82" spans="1:27" x14ac:dyDescent="0.2">
      <c r="A82" s="5">
        <v>20.926527777777778</v>
      </c>
      <c r="B82" s="5">
        <v>0.80980002880096436</v>
      </c>
      <c r="C82" s="5">
        <v>0.81989997625350952</v>
      </c>
      <c r="D82" s="5">
        <v>0.82440000772476196</v>
      </c>
      <c r="E82" s="10">
        <v>0.81803333759307861</v>
      </c>
      <c r="F82" s="10">
        <v>7.4768376376844678E-3</v>
      </c>
      <c r="G82" s="5">
        <v>0.5439000129699707</v>
      </c>
      <c r="H82" s="5">
        <v>0.51730000972747803</v>
      </c>
      <c r="I82" s="5">
        <v>0.50279998779296875</v>
      </c>
      <c r="J82" s="10">
        <v>0.52133333683013916</v>
      </c>
      <c r="K82" s="10">
        <f t="shared" si="1"/>
        <v>2.084475504834116E-2</v>
      </c>
      <c r="L82" s="1">
        <v>0.32769998908042908</v>
      </c>
      <c r="M82" s="1">
        <v>0.33719998598098755</v>
      </c>
      <c r="N82" s="1">
        <v>0.31729999184608459</v>
      </c>
      <c r="O82" s="1">
        <v>0.36039999127388</v>
      </c>
      <c r="P82" s="1">
        <v>0.36300000548362732</v>
      </c>
      <c r="Q82" s="1">
        <v>0.34310001134872437</v>
      </c>
      <c r="R82" s="1">
        <v>0.35449999570846558</v>
      </c>
      <c r="S82" s="1">
        <v>0.41249999403953552</v>
      </c>
      <c r="T82" s="1">
        <v>0.41190001368522644</v>
      </c>
      <c r="U82" s="10">
        <v>0.35862221982744003</v>
      </c>
      <c r="V82" s="10">
        <v>3.3808686053660802E-2</v>
      </c>
      <c r="W82" s="5">
        <v>0.20139999687671661</v>
      </c>
      <c r="X82" s="5">
        <v>0.20250000059604645</v>
      </c>
      <c r="Y82" s="5">
        <v>0.20149999856948853</v>
      </c>
      <c r="Z82" s="10">
        <v>0.20179999868075052</v>
      </c>
      <c r="AA82" s="10">
        <v>6.0827797568445462E-4</v>
      </c>
    </row>
    <row r="83" spans="1:27" x14ac:dyDescent="0.2">
      <c r="A83" s="5">
        <v>21.188111111111109</v>
      </c>
      <c r="B83" s="5">
        <v>0.81309998035430908</v>
      </c>
      <c r="C83" s="5">
        <v>0.82029998302459717</v>
      </c>
      <c r="D83" s="5">
        <v>0.82599997520446777</v>
      </c>
      <c r="E83" s="10">
        <v>0.81979997952779138</v>
      </c>
      <c r="F83" s="10">
        <v>6.4645161772667664E-3</v>
      </c>
      <c r="G83" s="5">
        <v>0.56339997053146362</v>
      </c>
      <c r="H83" s="5">
        <v>0.53850001096725464</v>
      </c>
      <c r="I83" s="5">
        <v>0.52410000562667847</v>
      </c>
      <c r="J83" s="10">
        <v>0.54199999570846558</v>
      </c>
      <c r="K83" s="10">
        <f t="shared" si="1"/>
        <v>1.988238492411985E-2</v>
      </c>
      <c r="L83" s="1">
        <v>0.34049999713897705</v>
      </c>
      <c r="M83" s="1">
        <v>0.35210001468658447</v>
      </c>
      <c r="N83" s="1">
        <v>0.32969999313354492</v>
      </c>
      <c r="O83" s="1">
        <v>0.37259998917579651</v>
      </c>
      <c r="P83" s="1">
        <v>0.3716999888420105</v>
      </c>
      <c r="Q83" s="1">
        <v>0.35670000314712524</v>
      </c>
      <c r="R83" s="1">
        <v>0.37099999189376831</v>
      </c>
      <c r="S83" s="1">
        <v>0.43070000410079956</v>
      </c>
      <c r="T83" s="1">
        <v>0.43059998750686646</v>
      </c>
      <c r="U83" s="10">
        <v>0.37284444106949699</v>
      </c>
      <c r="V83" s="10">
        <v>3.5857916456825407E-2</v>
      </c>
      <c r="W83" s="5">
        <v>0.20430000126361847</v>
      </c>
      <c r="X83" s="5">
        <v>0.20469999313354492</v>
      </c>
      <c r="Y83" s="5">
        <v>0.20329999923706055</v>
      </c>
      <c r="Z83" s="10">
        <v>0.20409999787807465</v>
      </c>
      <c r="AA83" s="10">
        <v>7.211079969187134E-4</v>
      </c>
    </row>
    <row r="84" spans="1:27" x14ac:dyDescent="0.2">
      <c r="A84" s="5">
        <v>21.449694444444443</v>
      </c>
      <c r="B84" s="5">
        <v>0.8156999945640564</v>
      </c>
      <c r="C84" s="5">
        <v>0.82309997081756592</v>
      </c>
      <c r="D84" s="5">
        <v>0.82849997282028198</v>
      </c>
      <c r="E84" s="10">
        <v>0.82243331273396814</v>
      </c>
      <c r="F84" s="10">
        <v>6.425977403499151E-3</v>
      </c>
      <c r="G84" s="5">
        <v>0.58190000057220459</v>
      </c>
      <c r="H84" s="5">
        <v>0.56269997358322144</v>
      </c>
      <c r="I84" s="5">
        <v>0.54460000991821289</v>
      </c>
      <c r="J84" s="10">
        <v>0.56306666135787964</v>
      </c>
      <c r="K84" s="10">
        <f t="shared" si="1"/>
        <v>1.8652698749511552E-2</v>
      </c>
      <c r="L84" s="1">
        <v>0.35089999437332153</v>
      </c>
      <c r="M84" s="1">
        <v>0.36480000615119934</v>
      </c>
      <c r="N84" s="1">
        <v>0.34110000729560852</v>
      </c>
      <c r="O84" s="1">
        <v>0.38479998707771301</v>
      </c>
      <c r="P84" s="1">
        <v>0.38319998979568481</v>
      </c>
      <c r="Q84" s="1">
        <v>0.36939999461174011</v>
      </c>
      <c r="R84" s="1">
        <v>0.38499999046325684</v>
      </c>
      <c r="S84" s="1">
        <v>0.44670000672340393</v>
      </c>
      <c r="T84" s="1">
        <v>0.44369998574256897</v>
      </c>
      <c r="U84" s="10">
        <v>0.38551110691494411</v>
      </c>
      <c r="V84" s="10">
        <v>3.7072442238195308E-2</v>
      </c>
      <c r="W84" s="5">
        <v>0.20960000157356262</v>
      </c>
      <c r="X84" s="5">
        <v>0.20810000598430634</v>
      </c>
      <c r="Y84" s="5">
        <v>0.2062000036239624</v>
      </c>
      <c r="Z84" s="10">
        <v>0.20796667039394379</v>
      </c>
      <c r="AA84" s="10">
        <v>1.7039161655035796E-3</v>
      </c>
    </row>
    <row r="85" spans="1:27" x14ac:dyDescent="0.2">
      <c r="A85" s="5">
        <v>21.711277777777781</v>
      </c>
      <c r="B85" s="5">
        <v>0.81230002641677856</v>
      </c>
      <c r="C85" s="5">
        <v>0.82220000028610229</v>
      </c>
      <c r="D85" s="5">
        <v>0.82760000228881836</v>
      </c>
      <c r="E85" s="10">
        <v>0.82070000966389978</v>
      </c>
      <c r="F85" s="10">
        <v>7.759497040483467E-3</v>
      </c>
      <c r="G85" s="5">
        <v>0.60619997978210449</v>
      </c>
      <c r="H85" s="5">
        <v>0.57990002632141113</v>
      </c>
      <c r="I85" s="5">
        <v>0.56669998168945312</v>
      </c>
      <c r="J85" s="10">
        <v>0.58426666259765625</v>
      </c>
      <c r="K85" s="10">
        <f t="shared" si="1"/>
        <v>2.0108781579365527E-2</v>
      </c>
      <c r="L85" s="1">
        <v>0.36410000920295715</v>
      </c>
      <c r="M85" s="1">
        <v>0.38040000200271606</v>
      </c>
      <c r="N85" s="1">
        <v>0.35179999470710754</v>
      </c>
      <c r="O85" s="1">
        <v>0.39869999885559082</v>
      </c>
      <c r="P85" s="1">
        <v>0.3970000147819519</v>
      </c>
      <c r="Q85" s="1">
        <v>0.37940001487731934</v>
      </c>
      <c r="R85" s="1">
        <v>0.39980000257492065</v>
      </c>
      <c r="S85" s="1">
        <v>0.4643000066280365</v>
      </c>
      <c r="T85" s="1">
        <v>0.46119999885559082</v>
      </c>
      <c r="U85" s="10">
        <v>0.39963333805402118</v>
      </c>
      <c r="V85" s="10">
        <v>3.9226935603471222E-2</v>
      </c>
      <c r="W85" s="5">
        <v>0.21150000393390656</v>
      </c>
      <c r="X85" s="5">
        <v>0.21209999918937683</v>
      </c>
      <c r="Y85" s="5">
        <v>0.20880000293254852</v>
      </c>
      <c r="Z85" s="10">
        <v>0.21080000201861063</v>
      </c>
      <c r="AA85" s="10">
        <v>1.7578383983841283E-3</v>
      </c>
    </row>
    <row r="86" spans="1:27" x14ac:dyDescent="0.2">
      <c r="A86" s="5">
        <v>21.972861111111111</v>
      </c>
      <c r="B86" s="5">
        <v>0.81639999151229858</v>
      </c>
      <c r="C86" s="5">
        <v>0.82289999723434448</v>
      </c>
      <c r="D86" s="5">
        <v>0.83090001344680786</v>
      </c>
      <c r="E86" s="10">
        <v>0.82340000073115027</v>
      </c>
      <c r="F86" s="10">
        <v>7.2629306514606128E-3</v>
      </c>
      <c r="G86" s="5">
        <v>0.63010001182556152</v>
      </c>
      <c r="H86" s="5">
        <v>0.60140001773834229</v>
      </c>
      <c r="I86" s="5">
        <v>0.58660000562667847</v>
      </c>
      <c r="J86" s="10">
        <v>0.60603334506352746</v>
      </c>
      <c r="K86" s="10">
        <f t="shared" si="1"/>
        <v>2.2117039277499292E-2</v>
      </c>
      <c r="L86" s="1">
        <v>0.38049998879432678</v>
      </c>
      <c r="M86" s="1">
        <v>0.39610001444816589</v>
      </c>
      <c r="N86" s="1">
        <v>0.36550000309944153</v>
      </c>
      <c r="O86" s="1">
        <v>0.41449999809265137</v>
      </c>
      <c r="P86" s="1">
        <v>0.41359999775886536</v>
      </c>
      <c r="Q86" s="1">
        <v>0.39660000801086426</v>
      </c>
      <c r="R86" s="1">
        <v>0.41589999198913574</v>
      </c>
      <c r="S86" s="1">
        <v>0.48339998722076416</v>
      </c>
      <c r="T86" s="1">
        <v>0.48170000314712524</v>
      </c>
      <c r="U86" s="10">
        <v>0.41642222139570451</v>
      </c>
      <c r="V86" s="10">
        <v>4.1000813814349071E-2</v>
      </c>
      <c r="W86" s="5">
        <v>0.21299999952316284</v>
      </c>
      <c r="X86" s="5">
        <v>0.2151000052690506</v>
      </c>
      <c r="Y86" s="5">
        <v>0.21209999918937683</v>
      </c>
      <c r="Z86" s="10">
        <v>0.21340000132719675</v>
      </c>
      <c r="AA86" s="10">
        <v>1.5394837452674455E-3</v>
      </c>
    </row>
    <row r="87" spans="1:27" x14ac:dyDescent="0.2">
      <c r="A87" s="5">
        <v>22.234444444444446</v>
      </c>
      <c r="B87" s="5">
        <v>0.81510001420974731</v>
      </c>
      <c r="C87" s="5">
        <v>0.82319998741149902</v>
      </c>
      <c r="D87" s="5">
        <v>0.82920002937316895</v>
      </c>
      <c r="E87" s="10">
        <v>0.8225000103314718</v>
      </c>
      <c r="F87" s="10">
        <v>7.0760216814678145E-3</v>
      </c>
      <c r="G87" s="5">
        <v>0.65359997749328613</v>
      </c>
      <c r="H87" s="5">
        <v>0.62129998207092285</v>
      </c>
      <c r="I87" s="5">
        <v>0.60879999399185181</v>
      </c>
      <c r="J87" s="10">
        <v>0.62789998451868689</v>
      </c>
      <c r="K87" s="10">
        <f t="shared" si="1"/>
        <v>2.3117734635233308E-2</v>
      </c>
      <c r="L87" s="1">
        <v>0.38940000534057617</v>
      </c>
      <c r="M87" s="1">
        <v>0.41049998998641968</v>
      </c>
      <c r="N87" s="1">
        <v>0.37940001487731934</v>
      </c>
      <c r="O87" s="1">
        <v>0.42910000681877136</v>
      </c>
      <c r="P87" s="1">
        <v>0.43029999732971191</v>
      </c>
      <c r="Q87" s="1">
        <v>0.41139999032020569</v>
      </c>
      <c r="R87" s="1">
        <v>0.42730000615119934</v>
      </c>
      <c r="S87" s="1">
        <v>0.50220000743865967</v>
      </c>
      <c r="T87" s="1">
        <v>0.49779999256134033</v>
      </c>
      <c r="U87" s="10">
        <v>0.4308222234249115</v>
      </c>
      <c r="V87" s="10">
        <v>4.2934127403940904E-2</v>
      </c>
      <c r="W87" s="5">
        <v>0.21649999916553497</v>
      </c>
      <c r="X87" s="5">
        <v>0.21899999678134918</v>
      </c>
      <c r="Y87" s="5">
        <v>0.21580000221729279</v>
      </c>
      <c r="Z87" s="10">
        <v>0.21709999938805899</v>
      </c>
      <c r="AA87" s="10">
        <v>1.6822578585844875E-3</v>
      </c>
    </row>
    <row r="88" spans="1:27" x14ac:dyDescent="0.2">
      <c r="A88" s="5">
        <v>22.496027777777776</v>
      </c>
      <c r="B88" s="5">
        <v>0.81389999389648438</v>
      </c>
      <c r="C88" s="5">
        <v>0.82429999113082886</v>
      </c>
      <c r="D88" s="5">
        <v>0.82749998569488525</v>
      </c>
      <c r="E88" s="10">
        <v>0.82189999024073279</v>
      </c>
      <c r="F88" s="10">
        <v>7.1105518374799219E-3</v>
      </c>
      <c r="G88" s="5">
        <v>0.68229997158050537</v>
      </c>
      <c r="H88" s="5">
        <v>0.64749997854232788</v>
      </c>
      <c r="I88" s="5">
        <v>0.63069999217987061</v>
      </c>
      <c r="J88" s="10">
        <v>0.65349998076756799</v>
      </c>
      <c r="K88" s="10">
        <f t="shared" si="1"/>
        <v>2.6318044922897431E-2</v>
      </c>
      <c r="L88" s="1">
        <v>0.40729999542236328</v>
      </c>
      <c r="M88" s="1">
        <v>0.42590001225471497</v>
      </c>
      <c r="N88" s="1">
        <v>0.39350000023841858</v>
      </c>
      <c r="O88" s="1">
        <v>0.44440001249313354</v>
      </c>
      <c r="P88" s="1">
        <v>0.44589999318122864</v>
      </c>
      <c r="Q88" s="1">
        <v>0.42469999194145203</v>
      </c>
      <c r="R88" s="1">
        <v>0.44279998540878296</v>
      </c>
      <c r="S88" s="1">
        <v>0.51770001649856567</v>
      </c>
      <c r="T88" s="1">
        <v>0.52029997110366821</v>
      </c>
      <c r="U88" s="10">
        <v>0.44694444206025863</v>
      </c>
      <c r="V88" s="10">
        <v>4.4409740723958514E-2</v>
      </c>
      <c r="W88" s="5">
        <v>0.21950000524520874</v>
      </c>
      <c r="X88" s="5">
        <v>0.22130000591278076</v>
      </c>
      <c r="Y88" s="5">
        <v>0.21909999847412109</v>
      </c>
      <c r="Z88" s="10">
        <v>0.21996666987737021</v>
      </c>
      <c r="AA88" s="10">
        <v>1.1718959389477633E-3</v>
      </c>
    </row>
    <row r="89" spans="1:27" x14ac:dyDescent="0.2">
      <c r="A89" s="5">
        <v>22.75761111111111</v>
      </c>
      <c r="B89" s="5">
        <v>0.8158000111579895</v>
      </c>
      <c r="C89" s="5">
        <v>0.82489997148513794</v>
      </c>
      <c r="D89" s="5">
        <v>0.83020001649856567</v>
      </c>
      <c r="E89" s="10">
        <v>0.82363333304723108</v>
      </c>
      <c r="F89" s="10">
        <v>7.2830843844790783E-3</v>
      </c>
      <c r="G89" s="5">
        <v>0.70929998159408569</v>
      </c>
      <c r="H89" s="5">
        <v>0.66979998350143433</v>
      </c>
      <c r="I89" s="5">
        <v>0.6557999849319458</v>
      </c>
      <c r="J89" s="10">
        <v>0.67829998334248864</v>
      </c>
      <c r="K89" s="10">
        <f t="shared" si="1"/>
        <v>2.7744367152373235E-2</v>
      </c>
      <c r="L89" s="1">
        <v>0.4203999936580658</v>
      </c>
      <c r="M89" s="1">
        <v>0.44510000944137573</v>
      </c>
      <c r="N89" s="1">
        <v>0.41139999032020569</v>
      </c>
      <c r="O89" s="1">
        <v>0.4627000093460083</v>
      </c>
      <c r="P89" s="1">
        <v>0.46009999513626099</v>
      </c>
      <c r="Q89" s="1">
        <v>0.44130000472068787</v>
      </c>
      <c r="R89" s="1">
        <v>0.45890000462532043</v>
      </c>
      <c r="S89" s="1">
        <v>0.53939998149871826</v>
      </c>
      <c r="T89" s="1">
        <v>0.53680002689361572</v>
      </c>
      <c r="U89" s="10">
        <v>0.46401111284891766</v>
      </c>
      <c r="V89" s="10">
        <v>4.550842089774014E-2</v>
      </c>
      <c r="W89" s="5">
        <v>0.22370000183582306</v>
      </c>
      <c r="X89" s="5">
        <v>0.22540000081062317</v>
      </c>
      <c r="Y89" s="5">
        <v>0.22149999439716339</v>
      </c>
      <c r="Z89" s="10">
        <v>0.22353333234786987</v>
      </c>
      <c r="AA89" s="10">
        <v>1.955337961815753E-3</v>
      </c>
    </row>
    <row r="90" spans="1:27" x14ac:dyDescent="0.2">
      <c r="A90" s="5">
        <v>23.019194444444445</v>
      </c>
      <c r="B90" s="5">
        <v>0.8125</v>
      </c>
      <c r="C90" s="5">
        <v>0.82309997081756592</v>
      </c>
      <c r="D90" s="5">
        <v>0.82709997892379761</v>
      </c>
      <c r="E90" s="10">
        <v>0.82089998324712121</v>
      </c>
      <c r="F90" s="10">
        <v>7.5445215306483883E-3</v>
      </c>
      <c r="G90" s="5">
        <v>0.7368999719619751</v>
      </c>
      <c r="H90" s="5">
        <v>0.69739997386932373</v>
      </c>
      <c r="I90" s="5">
        <v>0.68129998445510864</v>
      </c>
      <c r="J90" s="10">
        <v>0.70519997676213586</v>
      </c>
      <c r="K90" s="10">
        <f t="shared" si="1"/>
        <v>2.8608909216131156E-2</v>
      </c>
      <c r="L90" s="1">
        <v>0.44299998879432678</v>
      </c>
      <c r="M90" s="1">
        <v>0.46239998936653137</v>
      </c>
      <c r="N90" s="1">
        <v>0.42930001020431519</v>
      </c>
      <c r="O90" s="1">
        <v>0.47839999198913574</v>
      </c>
      <c r="P90" s="1">
        <v>0.48159998655319214</v>
      </c>
      <c r="Q90" s="1">
        <v>0.45960000157356262</v>
      </c>
      <c r="R90" s="1">
        <v>0.48330000042915344</v>
      </c>
      <c r="S90" s="1">
        <v>0.56419998407363892</v>
      </c>
      <c r="T90" s="1">
        <v>0.56480002403259277</v>
      </c>
      <c r="U90" s="10">
        <v>0.48517777522404987</v>
      </c>
      <c r="V90" s="10">
        <v>4.8374602424114656E-2</v>
      </c>
      <c r="W90" s="5">
        <v>0.23019999265670776</v>
      </c>
      <c r="X90" s="5">
        <v>0.22689999639987946</v>
      </c>
      <c r="Y90" s="5">
        <v>0.22609999775886536</v>
      </c>
      <c r="Z90" s="10">
        <v>0.22773332893848419</v>
      </c>
      <c r="AA90" s="10">
        <v>2.1733204734936135E-3</v>
      </c>
    </row>
    <row r="91" spans="1:27" x14ac:dyDescent="0.2">
      <c r="A91" s="5">
        <v>23.280777777777779</v>
      </c>
      <c r="B91" s="5">
        <v>0.81519997119903564</v>
      </c>
      <c r="C91" s="5">
        <v>0.82359999418258667</v>
      </c>
      <c r="D91" s="5">
        <v>0.82920002937316895</v>
      </c>
      <c r="E91" s="10">
        <v>0.82266666491826379</v>
      </c>
      <c r="F91" s="10">
        <v>7.046540630444866E-3</v>
      </c>
      <c r="G91" s="5">
        <v>0.76389998197555542</v>
      </c>
      <c r="H91" s="5">
        <v>0.73150002956390381</v>
      </c>
      <c r="I91" s="5">
        <v>0.70969998836517334</v>
      </c>
      <c r="J91" s="10">
        <v>0.73503333330154419</v>
      </c>
      <c r="K91" s="10">
        <f t="shared" si="1"/>
        <v>2.7272202025472425E-2</v>
      </c>
      <c r="L91" s="1">
        <v>0.46070000529289246</v>
      </c>
      <c r="M91" s="1">
        <v>0.47999998927116394</v>
      </c>
      <c r="N91" s="1">
        <v>0.44589999318122864</v>
      </c>
      <c r="O91" s="1">
        <v>0.49860000610351562</v>
      </c>
      <c r="P91" s="1">
        <v>0.49900001287460327</v>
      </c>
      <c r="Q91" s="1">
        <v>0.47459998726844788</v>
      </c>
      <c r="R91" s="1">
        <v>0.49520000815391541</v>
      </c>
      <c r="S91" s="1">
        <v>0.58139997720718384</v>
      </c>
      <c r="T91" s="1">
        <v>0.58139997720718384</v>
      </c>
      <c r="U91" s="10">
        <v>0.50186666184001494</v>
      </c>
      <c r="V91" s="10">
        <v>4.8429089937512465E-2</v>
      </c>
      <c r="W91" s="5">
        <v>0.23469999432563782</v>
      </c>
      <c r="X91" s="5">
        <v>0.23260000348091125</v>
      </c>
      <c r="Y91" s="5">
        <v>0.23090000450611115</v>
      </c>
      <c r="Z91" s="10">
        <v>0.23273333410422006</v>
      </c>
      <c r="AA91" s="10">
        <v>1.9035003148044202E-3</v>
      </c>
    </row>
    <row r="92" spans="1:27" x14ac:dyDescent="0.2">
      <c r="A92" s="5">
        <v>23.542361111111113</v>
      </c>
      <c r="B92" s="5">
        <v>0.81430000066757202</v>
      </c>
      <c r="C92" s="5">
        <v>0.82569998502731323</v>
      </c>
      <c r="D92" s="5">
        <v>0.82959997653961182</v>
      </c>
      <c r="E92" s="10">
        <v>0.82319998741149902</v>
      </c>
      <c r="F92" s="10">
        <v>7.9504595137990311E-3</v>
      </c>
      <c r="G92" s="5">
        <v>0.77979999780654907</v>
      </c>
      <c r="H92" s="5">
        <v>0.75139999389648438</v>
      </c>
      <c r="I92" s="5">
        <v>0.73479998111724854</v>
      </c>
      <c r="J92" s="10">
        <v>0.75533332427342736</v>
      </c>
      <c r="K92" s="10">
        <f t="shared" si="1"/>
        <v>2.2756398911074845E-2</v>
      </c>
      <c r="L92" s="1">
        <v>0.47729998826980591</v>
      </c>
      <c r="M92" s="1">
        <v>0.49900001287460327</v>
      </c>
      <c r="N92" s="1">
        <v>0.46059998869895935</v>
      </c>
      <c r="O92" s="1">
        <v>0.51370000839233398</v>
      </c>
      <c r="P92" s="1">
        <v>0.52139997482299805</v>
      </c>
      <c r="Q92" s="1">
        <v>0.49340000748634338</v>
      </c>
      <c r="R92" s="1">
        <v>0.51829999685287476</v>
      </c>
      <c r="S92" s="1">
        <v>0.6064000129699707</v>
      </c>
      <c r="T92" s="1">
        <v>0.60579997301101685</v>
      </c>
      <c r="U92" s="10">
        <v>0.52176666259765625</v>
      </c>
      <c r="V92" s="10">
        <v>5.1651789633896668E-2</v>
      </c>
      <c r="W92" s="5">
        <v>0.23420000076293945</v>
      </c>
      <c r="X92" s="5">
        <v>0.23639999330043793</v>
      </c>
      <c r="Y92" s="5">
        <v>0.23219999670982361</v>
      </c>
      <c r="Z92" s="10">
        <v>0.23426666359106699</v>
      </c>
      <c r="AA92" s="10">
        <v>2.1007917054728315E-3</v>
      </c>
    </row>
    <row r="93" spans="1:27" x14ac:dyDescent="0.2">
      <c r="A93" s="5">
        <v>23.803916666666669</v>
      </c>
      <c r="B93" s="5">
        <v>0.81519997119903564</v>
      </c>
      <c r="C93" s="5">
        <v>0.82309997081756592</v>
      </c>
      <c r="D93" s="5">
        <v>0.82959997653961182</v>
      </c>
      <c r="E93" s="10">
        <v>0.82263330618540442</v>
      </c>
      <c r="F93" s="10">
        <v>7.2113362396533948E-3</v>
      </c>
      <c r="G93" s="5">
        <v>0.79420000314712524</v>
      </c>
      <c r="H93" s="5">
        <v>0.77929997444152832</v>
      </c>
      <c r="I93" s="5">
        <v>0.76359999179840088</v>
      </c>
      <c r="J93" s="10">
        <v>0.77903332312901818</v>
      </c>
      <c r="K93" s="10">
        <f t="shared" si="1"/>
        <v>1.5301748293164495E-2</v>
      </c>
      <c r="L93" s="1">
        <v>0.49529999494552612</v>
      </c>
      <c r="M93" s="1">
        <v>0.51620000600814819</v>
      </c>
      <c r="N93" s="1">
        <v>0.47859999537467957</v>
      </c>
      <c r="O93" s="1">
        <v>0.53600001335144043</v>
      </c>
      <c r="P93" s="1">
        <v>0.53949999809265137</v>
      </c>
      <c r="Q93" s="1">
        <v>0.51099997758865356</v>
      </c>
      <c r="R93" s="1">
        <v>0.54189997911453247</v>
      </c>
      <c r="S93" s="1">
        <v>0.6283000111579895</v>
      </c>
      <c r="T93" s="1">
        <v>0.6283000111579895</v>
      </c>
      <c r="U93" s="10">
        <v>0.54167777631017899</v>
      </c>
      <c r="V93" s="10">
        <v>5.3342995545737966E-2</v>
      </c>
      <c r="W93" s="5">
        <v>0.23829999566078186</v>
      </c>
      <c r="X93" s="5">
        <v>0.23919999599456787</v>
      </c>
      <c r="Y93" s="5">
        <v>0.23690000176429749</v>
      </c>
      <c r="Z93" s="10">
        <v>0.23813333113988241</v>
      </c>
      <c r="AA93" s="10">
        <v>1.1590194828881219E-3</v>
      </c>
    </row>
    <row r="94" spans="1:27" x14ac:dyDescent="0.2">
      <c r="A94" s="5">
        <v>24.065527777777778</v>
      </c>
      <c r="B94" s="5">
        <v>0.8148999810218811</v>
      </c>
      <c r="C94" s="5">
        <v>0.82709997892379761</v>
      </c>
      <c r="D94" s="5">
        <v>0.83039999008178711</v>
      </c>
      <c r="E94" s="10">
        <v>0.8241333166758219</v>
      </c>
      <c r="F94" s="10">
        <v>8.1647647782691866E-3</v>
      </c>
      <c r="G94" s="5">
        <v>0.80169999599456787</v>
      </c>
      <c r="H94" s="5">
        <v>0.79659998416900635</v>
      </c>
      <c r="I94" s="5">
        <v>0.78630000352859497</v>
      </c>
      <c r="J94" s="10">
        <v>0.79486666123072303</v>
      </c>
      <c r="K94" s="10">
        <f t="shared" si="1"/>
        <v>7.8449504966118036E-3</v>
      </c>
      <c r="L94" s="1">
        <v>0.51819998025894165</v>
      </c>
      <c r="M94" s="1">
        <v>0.54259997606277466</v>
      </c>
      <c r="N94" s="1">
        <v>0.50209999084472656</v>
      </c>
      <c r="O94" s="1">
        <v>0.55830001831054688</v>
      </c>
      <c r="P94" s="1">
        <v>0.56260001659393311</v>
      </c>
      <c r="Q94" s="1">
        <v>0.53369998931884766</v>
      </c>
      <c r="R94" s="1">
        <v>0.56440001726150513</v>
      </c>
      <c r="S94" s="1">
        <v>0.65850001573562622</v>
      </c>
      <c r="T94" s="1">
        <v>0.65759998559951782</v>
      </c>
      <c r="U94" s="10">
        <v>0.56644444333182442</v>
      </c>
      <c r="V94" s="10">
        <v>5.5876366785905046E-2</v>
      </c>
      <c r="W94" s="5">
        <v>0.2442999929189682</v>
      </c>
      <c r="X94" s="5">
        <v>0.24500000476837158</v>
      </c>
      <c r="Y94" s="5">
        <v>0.24169999361038208</v>
      </c>
      <c r="Z94" s="10">
        <v>0.24366666376590729</v>
      </c>
      <c r="AA94" s="10">
        <v>1.7387776662936075E-3</v>
      </c>
    </row>
    <row r="95" spans="1:27" x14ac:dyDescent="0.2">
      <c r="A95" s="5">
        <v>24.327083333333334</v>
      </c>
      <c r="B95" s="5">
        <v>0.81599998474121094</v>
      </c>
      <c r="C95" s="5">
        <v>0.82630002498626709</v>
      </c>
      <c r="D95" s="5">
        <v>0.83139997720718384</v>
      </c>
      <c r="E95" s="10">
        <v>0.82456666231155396</v>
      </c>
      <c r="F95" s="10">
        <v>7.8449570814359479E-3</v>
      </c>
      <c r="G95" s="5">
        <v>0.80729997158050537</v>
      </c>
      <c r="H95" s="5">
        <v>0.80580002069473267</v>
      </c>
      <c r="I95" s="5">
        <v>0.8003000020980835</v>
      </c>
      <c r="J95" s="10">
        <v>0.80446666479110718</v>
      </c>
      <c r="K95" s="10">
        <f t="shared" si="1"/>
        <v>3.6855490314211124E-3</v>
      </c>
      <c r="L95" s="1">
        <v>0.53759998083114624</v>
      </c>
      <c r="M95" s="1">
        <v>0.56230002641677856</v>
      </c>
      <c r="N95" s="1">
        <v>0.52020001411437988</v>
      </c>
      <c r="O95" s="1">
        <v>0.57770001888275146</v>
      </c>
      <c r="P95" s="1">
        <v>0.57810002565383911</v>
      </c>
      <c r="Q95" s="1">
        <v>0.5493999719619751</v>
      </c>
      <c r="R95" s="1">
        <v>0.58389997482299805</v>
      </c>
      <c r="S95" s="1">
        <v>0.67979997396469116</v>
      </c>
      <c r="T95" s="1">
        <v>0.67979997396469116</v>
      </c>
      <c r="U95" s="10">
        <v>0.58542221784591675</v>
      </c>
      <c r="V95" s="10">
        <v>5.7340023028072236E-2</v>
      </c>
      <c r="W95" s="5">
        <v>0.2492000013589859</v>
      </c>
      <c r="X95" s="5">
        <v>0.25049999356269836</v>
      </c>
      <c r="Y95" s="5">
        <v>0.24510000646114349</v>
      </c>
      <c r="Z95" s="10">
        <v>0.24826666712760925</v>
      </c>
      <c r="AA95" s="10">
        <v>2.8183860212600974E-3</v>
      </c>
    </row>
    <row r="96" spans="1:27" x14ac:dyDescent="0.2">
      <c r="A96" s="5">
        <v>24.588666666666665</v>
      </c>
      <c r="B96" s="5">
        <v>0.81470000743865967</v>
      </c>
      <c r="C96" s="5">
        <v>0.82630002498626709</v>
      </c>
      <c r="D96" s="5">
        <v>0.82980000972747803</v>
      </c>
      <c r="E96" s="10">
        <v>0.82360001405080163</v>
      </c>
      <c r="F96" s="10">
        <v>7.9038004510048748E-3</v>
      </c>
      <c r="G96" s="5">
        <v>0.80800002813339233</v>
      </c>
      <c r="H96" s="5">
        <v>0.80849999189376831</v>
      </c>
      <c r="I96" s="5">
        <v>0.81110000610351562</v>
      </c>
      <c r="J96" s="10">
        <v>0.80920000871022546</v>
      </c>
      <c r="K96" s="10">
        <f t="shared" si="1"/>
        <v>1.6643267441534709E-3</v>
      </c>
      <c r="L96" s="1">
        <v>0.55620002746582031</v>
      </c>
      <c r="M96" s="1">
        <v>0.58370000123977661</v>
      </c>
      <c r="N96" s="1">
        <v>0.53899997472763062</v>
      </c>
      <c r="O96" s="1">
        <v>0.59930002689361572</v>
      </c>
      <c r="P96" s="1">
        <v>0.5975000262260437</v>
      </c>
      <c r="Q96" s="1">
        <v>0.57039999961853027</v>
      </c>
      <c r="R96" s="1">
        <v>0.60189998149871826</v>
      </c>
      <c r="S96" s="1">
        <v>0.705299973487854</v>
      </c>
      <c r="T96" s="1">
        <v>0.70420002937316895</v>
      </c>
      <c r="U96" s="10">
        <v>0.60638889339235091</v>
      </c>
      <c r="V96" s="10">
        <v>5.9550408614476663E-2</v>
      </c>
      <c r="W96" s="5">
        <v>0.25290000438690186</v>
      </c>
      <c r="X96" s="5">
        <v>0.25409999489784241</v>
      </c>
      <c r="Y96" s="5">
        <v>0.25090000033378601</v>
      </c>
      <c r="Z96" s="10">
        <v>0.25263333320617676</v>
      </c>
      <c r="AA96" s="10">
        <v>1.616578622112024E-3</v>
      </c>
    </row>
    <row r="97" spans="1:27" x14ac:dyDescent="0.2">
      <c r="A97" s="5">
        <v>24.850249999999999</v>
      </c>
      <c r="B97" s="5">
        <v>0.8125</v>
      </c>
      <c r="C97" s="5">
        <v>0.82580000162124634</v>
      </c>
      <c r="D97" s="5">
        <v>0.83170002698898315</v>
      </c>
      <c r="E97" s="10">
        <v>0.82333334287007653</v>
      </c>
      <c r="F97" s="10">
        <v>9.8348138335436971E-3</v>
      </c>
      <c r="G97" s="5">
        <v>0.80870002508163452</v>
      </c>
      <c r="H97" s="5">
        <v>0.80849999189376831</v>
      </c>
      <c r="I97" s="5">
        <v>0.81300002336502075</v>
      </c>
      <c r="J97" s="10">
        <v>0.81006668011347449</v>
      </c>
      <c r="K97" s="10">
        <f t="shared" si="1"/>
        <v>2.5423178976292106E-3</v>
      </c>
      <c r="L97" s="1">
        <v>0.58069998025894165</v>
      </c>
      <c r="M97" s="1">
        <v>0.60979998111724854</v>
      </c>
      <c r="N97" s="1">
        <v>0.56339997053146362</v>
      </c>
      <c r="O97" s="1">
        <v>0.62309998273849487</v>
      </c>
      <c r="P97" s="1">
        <v>0.62269997596740723</v>
      </c>
      <c r="Q97" s="1">
        <v>0.59340000152587891</v>
      </c>
      <c r="R97" s="1">
        <v>0.62529999017715454</v>
      </c>
      <c r="S97" s="1">
        <v>0.72610002756118774</v>
      </c>
      <c r="T97" s="1">
        <v>0.7304999828338623</v>
      </c>
      <c r="U97" s="10">
        <v>0.63055554363462663</v>
      </c>
      <c r="V97" s="10">
        <v>5.9233997198152685E-2</v>
      </c>
      <c r="W97" s="5">
        <v>0.25839999318122864</v>
      </c>
      <c r="X97" s="5">
        <v>0.25960001349449158</v>
      </c>
      <c r="Y97" s="5">
        <v>0.25510001182556152</v>
      </c>
      <c r="Z97" s="10">
        <v>0.25770000616709393</v>
      </c>
      <c r="AA97" s="10">
        <v>2.330233919601475E-3</v>
      </c>
    </row>
    <row r="98" spans="1:27" x14ac:dyDescent="0.2">
      <c r="A98" s="5">
        <v>25.111833333333333</v>
      </c>
      <c r="B98" s="5">
        <v>0.8148999810218811</v>
      </c>
      <c r="C98" s="5">
        <v>0.8256000280380249</v>
      </c>
      <c r="D98" s="5">
        <v>0.83079999685287476</v>
      </c>
      <c r="E98" s="10">
        <v>0.82376666863759362</v>
      </c>
      <c r="F98" s="10">
        <v>8.1070050496360613E-3</v>
      </c>
      <c r="G98" s="5">
        <v>0.80949997901916504</v>
      </c>
      <c r="H98" s="5">
        <v>0.81349998712539673</v>
      </c>
      <c r="I98" s="5">
        <v>0.81440001726150513</v>
      </c>
      <c r="J98" s="10">
        <v>0.81246666113535559</v>
      </c>
      <c r="K98" s="10">
        <f t="shared" si="1"/>
        <v>2.6083357999631958E-3</v>
      </c>
      <c r="L98" s="1">
        <v>0.60409998893737793</v>
      </c>
      <c r="M98" s="1">
        <v>0.63270002603530884</v>
      </c>
      <c r="N98" s="1">
        <v>0.58689999580383301</v>
      </c>
      <c r="O98" s="1">
        <v>0.64429998397827148</v>
      </c>
      <c r="P98" s="1">
        <v>0.65049999952316284</v>
      </c>
      <c r="Q98" s="1">
        <v>0.61659997701644897</v>
      </c>
      <c r="R98" s="1">
        <v>0.64649999141693115</v>
      </c>
      <c r="S98" s="1">
        <v>0.732200026512146</v>
      </c>
      <c r="T98" s="1">
        <v>0.73760002851486206</v>
      </c>
      <c r="U98" s="10">
        <v>0.65015555752648246</v>
      </c>
      <c r="V98" s="10">
        <v>5.2414995460440844E-2</v>
      </c>
      <c r="W98" s="5">
        <v>0.26449999213218689</v>
      </c>
      <c r="X98" s="5">
        <v>0.26589998602867126</v>
      </c>
      <c r="Y98" s="5">
        <v>0.26060000061988831</v>
      </c>
      <c r="Z98" s="10">
        <v>0.26366665959358215</v>
      </c>
      <c r="AA98" s="10">
        <v>2.7465057205931917E-3</v>
      </c>
    </row>
    <row r="99" spans="1:27" x14ac:dyDescent="0.2">
      <c r="A99" s="5">
        <v>25.373416666666667</v>
      </c>
      <c r="B99" s="5">
        <v>0.81590002775192261</v>
      </c>
      <c r="C99" s="5">
        <v>0.82779997587203979</v>
      </c>
      <c r="D99" s="5">
        <v>0.82840001583099365</v>
      </c>
      <c r="E99" s="10">
        <v>0.82403333981831872</v>
      </c>
      <c r="F99" s="10">
        <v>7.0500415505955248E-3</v>
      </c>
      <c r="G99" s="5">
        <v>0.81230002641677856</v>
      </c>
      <c r="H99" s="5">
        <v>0.81540000438690186</v>
      </c>
      <c r="I99" s="5">
        <v>0.81540000438690186</v>
      </c>
      <c r="J99" s="10">
        <v>0.81436667839686072</v>
      </c>
      <c r="K99" s="10">
        <f t="shared" si="1"/>
        <v>1.7897731155325919E-3</v>
      </c>
      <c r="L99" s="1">
        <v>0.62749999761581421</v>
      </c>
      <c r="M99" s="1">
        <v>0.65659999847412109</v>
      </c>
      <c r="N99" s="1">
        <v>0.60890001058578491</v>
      </c>
      <c r="O99" s="1">
        <v>0.66509997844696045</v>
      </c>
      <c r="P99" s="1">
        <v>0.67019999027252197</v>
      </c>
      <c r="Q99" s="1">
        <v>0.63730001449584961</v>
      </c>
      <c r="R99" s="1">
        <v>0.65170001983642578</v>
      </c>
      <c r="S99" s="1">
        <v>0.73989999294281006</v>
      </c>
      <c r="T99" s="1">
        <v>0.74330002069473267</v>
      </c>
      <c r="U99" s="10">
        <v>0.66672222481833565</v>
      </c>
      <c r="V99" s="10">
        <v>4.6515394278714442E-2</v>
      </c>
      <c r="W99" s="5">
        <v>0.26949998736381531</v>
      </c>
      <c r="X99" s="5">
        <v>0.27050000429153442</v>
      </c>
      <c r="Y99" s="5">
        <v>0.26579999923706055</v>
      </c>
      <c r="Z99" s="10">
        <v>0.26859999696413678</v>
      </c>
      <c r="AA99" s="10">
        <v>2.4758834620504985E-3</v>
      </c>
    </row>
    <row r="100" spans="1:27" x14ac:dyDescent="0.2">
      <c r="A100" s="5">
        <v>25.635000000000002</v>
      </c>
      <c r="B100" s="5">
        <v>0.81590002775192261</v>
      </c>
      <c r="C100" s="5">
        <v>0.8288000226020813</v>
      </c>
      <c r="D100" s="5">
        <v>0.8343999981880188</v>
      </c>
      <c r="E100" s="10">
        <v>0.82636668284734094</v>
      </c>
      <c r="F100" s="10">
        <v>9.4869954835874321E-3</v>
      </c>
      <c r="G100" s="5">
        <v>0.81040000915527344</v>
      </c>
      <c r="H100" s="5">
        <v>0.8125</v>
      </c>
      <c r="I100" s="5">
        <v>0.81770002841949463</v>
      </c>
      <c r="J100" s="10">
        <v>0.81353334585825599</v>
      </c>
      <c r="K100" s="10">
        <f t="shared" si="1"/>
        <v>3.7581142959709573E-3</v>
      </c>
      <c r="L100" s="1">
        <v>0.65469998121261597</v>
      </c>
      <c r="M100" s="1">
        <v>0.6841999888420105</v>
      </c>
      <c r="N100" s="1">
        <v>0.63539999723434448</v>
      </c>
      <c r="O100" s="1">
        <v>0.69319999217987061</v>
      </c>
      <c r="P100" s="1">
        <v>0.69720000028610229</v>
      </c>
      <c r="Q100" s="1">
        <v>0.6599000096321106</v>
      </c>
      <c r="R100" s="1">
        <v>0.65460002422332764</v>
      </c>
      <c r="S100" s="1">
        <v>0.74099999666213989</v>
      </c>
      <c r="T100" s="1">
        <v>0.74610000848770142</v>
      </c>
      <c r="U100" s="10">
        <v>0.68514444430669152</v>
      </c>
      <c r="V100" s="10">
        <v>3.8759131567735514E-2</v>
      </c>
      <c r="W100" s="5">
        <v>0.2750999927520752</v>
      </c>
      <c r="X100" s="5">
        <v>0.27430000901222229</v>
      </c>
      <c r="Y100" s="5">
        <v>0.26949998736381531</v>
      </c>
      <c r="Z100" s="10">
        <v>0.27296666304270428</v>
      </c>
      <c r="AA100" s="10">
        <v>3.0287577805029929E-3</v>
      </c>
    </row>
    <row r="101" spans="1:27" x14ac:dyDescent="0.2">
      <c r="A101" s="5">
        <v>25.896583333333332</v>
      </c>
      <c r="B101" s="5">
        <v>0.81499999761581421</v>
      </c>
      <c r="C101" s="5">
        <v>0.82649999856948853</v>
      </c>
      <c r="D101" s="5">
        <v>0.83069998025894165</v>
      </c>
      <c r="E101" s="10">
        <v>0.82406665881474817</v>
      </c>
      <c r="F101" s="10">
        <v>8.1279284273500941E-3</v>
      </c>
      <c r="G101" s="5">
        <v>0.81309998035430908</v>
      </c>
      <c r="H101" s="5">
        <v>0.81410002708435059</v>
      </c>
      <c r="I101" s="5">
        <v>0.81929999589920044</v>
      </c>
      <c r="J101" s="10">
        <v>0.81550000111262</v>
      </c>
      <c r="K101" s="10">
        <f t="shared" si="1"/>
        <v>3.3286624414463179E-3</v>
      </c>
      <c r="L101" s="1">
        <v>0.67309999465942383</v>
      </c>
      <c r="M101" s="1">
        <v>0.69859999418258667</v>
      </c>
      <c r="N101" s="1">
        <v>0.65369999408721924</v>
      </c>
      <c r="O101" s="1">
        <v>0.72030001878738403</v>
      </c>
      <c r="P101" s="1">
        <v>0.71390002965927124</v>
      </c>
      <c r="Q101" s="1">
        <v>0.67809998989105225</v>
      </c>
      <c r="R101" s="1">
        <v>0.65770000219345093</v>
      </c>
      <c r="S101" s="1">
        <v>0.74449998140335083</v>
      </c>
      <c r="T101" s="1">
        <v>0.75349998474121094</v>
      </c>
      <c r="U101" s="10">
        <v>0.69926666551166106</v>
      </c>
      <c r="V101" s="10">
        <v>3.6368116861820864E-2</v>
      </c>
      <c r="W101" s="5">
        <v>0.28130000829696655</v>
      </c>
      <c r="X101" s="5">
        <v>0.28200000524520874</v>
      </c>
      <c r="Y101" s="5">
        <v>0.27529999613761902</v>
      </c>
      <c r="Z101" s="10">
        <v>0.27953333655993146</v>
      </c>
      <c r="AA101" s="10">
        <v>3.682849071069205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b</vt:lpstr>
      <vt:lpstr>Figure 4e</vt:lpstr>
      <vt:lpstr>Figure 6c and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Hua Lo</dc:creator>
  <cp:lastModifiedBy>Yu-Hua Lo</cp:lastModifiedBy>
  <dcterms:created xsi:type="dcterms:W3CDTF">2018-12-06T18:31:57Z</dcterms:created>
  <dcterms:modified xsi:type="dcterms:W3CDTF">2018-12-06T21:27:23Z</dcterms:modified>
</cp:coreProperties>
</file>